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4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5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anotoshiya/Dropbox/綱島＿投稿論文/200618From_Tsunashima/20201021投稿1027に投稿コンプリート/Data/"/>
    </mc:Choice>
  </mc:AlternateContent>
  <xr:revisionPtr revIDLastSave="0" documentId="13_ncr:1_{476B14B4-5BF5-6648-A33D-A8E2B31504C6}" xr6:coauthVersionLast="45" xr6:coauthVersionMax="45" xr10:uidLastSave="{00000000-0000-0000-0000-000000000000}"/>
  <bookViews>
    <workbookView xWindow="800" yWindow="460" windowWidth="31080" windowHeight="20460" tabRatio="869" firstSheet="4" activeTab="10" xr2:uid="{30EA3D82-56C3-4647-A5D7-EE2EF2B6AE9F}"/>
  </bookViews>
  <sheets>
    <sheet name="(F3)EPR・PEPR・SEPR" sheetId="7" r:id="rId1"/>
    <sheet name="(CB)EPR・PEPR・SEPR" sheetId="12" r:id="rId2"/>
    <sheet name="EPR(Fig7)" sheetId="15" r:id="rId3"/>
    <sheet name="SEPR(Fig8)" sheetId="22" r:id="rId4"/>
    <sheet name="PEPR(Fig9)" sheetId="24" r:id="rId5"/>
    <sheet name="Egg type composition (Fig10)" sheetId="33" r:id="rId6"/>
    <sheet name="Egg type by individual (Fig11)" sheetId="13" r:id="rId7"/>
    <sheet name="Mult. Regr. Anal. (Subi. SEPR)" sheetId="28" r:id="rId8"/>
    <sheet name="Mult. Regr. Anal. (Unhat. SEPR)" sheetId="29" r:id="rId9"/>
    <sheet name="RawData_EggProd.indi. F3" sheetId="26" r:id="rId10"/>
    <sheet name="RawData_EggProd.indi. CB" sheetId="27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" i="33" l="1"/>
  <c r="C11" i="33"/>
  <c r="D11" i="33"/>
  <c r="E11" i="33"/>
  <c r="F11" i="33"/>
  <c r="G11" i="33"/>
  <c r="K11" i="33"/>
  <c r="L11" i="33"/>
  <c r="M11" i="33"/>
  <c r="N11" i="33"/>
  <c r="O11" i="33"/>
  <c r="P11" i="33"/>
  <c r="Q11" i="33"/>
  <c r="R11" i="33"/>
  <c r="C12" i="33"/>
  <c r="D12" i="33"/>
  <c r="E12" i="33"/>
  <c r="F12" i="33"/>
  <c r="G12" i="33"/>
  <c r="K12" i="33"/>
  <c r="L12" i="33"/>
  <c r="M12" i="33"/>
  <c r="N12" i="33"/>
  <c r="O12" i="33"/>
  <c r="P12" i="33"/>
  <c r="Q12" i="33"/>
  <c r="R12" i="33"/>
  <c r="C13" i="33"/>
  <c r="D13" i="33"/>
  <c r="E13" i="33"/>
  <c r="F13" i="33"/>
  <c r="G13" i="33"/>
  <c r="K13" i="33"/>
  <c r="L13" i="33"/>
  <c r="M13" i="33"/>
  <c r="N13" i="33"/>
  <c r="O13" i="33"/>
  <c r="P13" i="33"/>
  <c r="Q13" i="33"/>
  <c r="R13" i="33"/>
  <c r="C14" i="33"/>
  <c r="D14" i="33"/>
  <c r="E14" i="33"/>
  <c r="F14" i="33"/>
  <c r="G14" i="33"/>
  <c r="K14" i="33"/>
  <c r="L14" i="33"/>
  <c r="M14" i="33"/>
  <c r="N14" i="33"/>
  <c r="O14" i="33"/>
  <c r="P14" i="33"/>
  <c r="Q14" i="33"/>
  <c r="R14" i="33"/>
  <c r="C15" i="33"/>
  <c r="D15" i="33"/>
  <c r="E15" i="33"/>
  <c r="F15" i="33"/>
  <c r="G15" i="33"/>
  <c r="K15" i="33"/>
  <c r="L15" i="33"/>
  <c r="M15" i="33"/>
  <c r="N15" i="33"/>
  <c r="O15" i="33"/>
  <c r="P15" i="33"/>
  <c r="Q15" i="33"/>
  <c r="R15" i="33"/>
  <c r="B12" i="33"/>
  <c r="B13" i="33"/>
  <c r="B14" i="33"/>
  <c r="B15" i="33"/>
  <c r="B11" i="33"/>
  <c r="C3" i="33"/>
  <c r="D3" i="33"/>
  <c r="E3" i="33"/>
  <c r="F3" i="33"/>
  <c r="G3" i="33"/>
  <c r="J3" i="33"/>
  <c r="K3" i="33"/>
  <c r="L3" i="33"/>
  <c r="M3" i="33"/>
  <c r="N3" i="33"/>
  <c r="O3" i="33"/>
  <c r="P3" i="33"/>
  <c r="Q3" i="33"/>
  <c r="R3" i="33"/>
  <c r="S3" i="33"/>
  <c r="C4" i="33"/>
  <c r="D4" i="33"/>
  <c r="E4" i="33"/>
  <c r="F4" i="33"/>
  <c r="G4" i="33"/>
  <c r="J4" i="33"/>
  <c r="K4" i="33"/>
  <c r="L4" i="33"/>
  <c r="M4" i="33"/>
  <c r="N4" i="33"/>
  <c r="O4" i="33"/>
  <c r="P4" i="33"/>
  <c r="Q4" i="33"/>
  <c r="R4" i="33"/>
  <c r="S4" i="33"/>
  <c r="C5" i="33"/>
  <c r="D5" i="33"/>
  <c r="E5" i="33"/>
  <c r="F5" i="33"/>
  <c r="G5" i="33"/>
  <c r="J5" i="33"/>
  <c r="K5" i="33"/>
  <c r="L5" i="33"/>
  <c r="M5" i="33"/>
  <c r="N5" i="33"/>
  <c r="O5" i="33"/>
  <c r="P5" i="33"/>
  <c r="Q5" i="33"/>
  <c r="R5" i="33"/>
  <c r="S5" i="33"/>
  <c r="C6" i="33"/>
  <c r="D6" i="33"/>
  <c r="E6" i="33"/>
  <c r="F6" i="33"/>
  <c r="G6" i="33"/>
  <c r="J6" i="33"/>
  <c r="K6" i="33"/>
  <c r="L6" i="33"/>
  <c r="M6" i="33"/>
  <c r="N6" i="33"/>
  <c r="O6" i="33"/>
  <c r="P6" i="33"/>
  <c r="Q6" i="33"/>
  <c r="R6" i="33"/>
  <c r="S6" i="33"/>
  <c r="C7" i="33"/>
  <c r="D7" i="33"/>
  <c r="E7" i="33"/>
  <c r="F7" i="33"/>
  <c r="G7" i="33"/>
  <c r="J7" i="33"/>
  <c r="K7" i="33"/>
  <c r="L7" i="33"/>
  <c r="M7" i="33"/>
  <c r="N7" i="33"/>
  <c r="O7" i="33"/>
  <c r="P7" i="33"/>
  <c r="Q7" i="33"/>
  <c r="R7" i="33"/>
  <c r="S7" i="33"/>
  <c r="B4" i="33"/>
  <c r="B5" i="33"/>
  <c r="B6" i="33"/>
  <c r="B7" i="33"/>
  <c r="N9" i="7" l="1"/>
  <c r="M9" i="7"/>
  <c r="N8" i="7"/>
  <c r="M8" i="7"/>
</calcChain>
</file>

<file path=xl/sharedStrings.xml><?xml version="1.0" encoding="utf-8"?>
<sst xmlns="http://schemas.openxmlformats.org/spreadsheetml/2006/main" count="295" uniqueCount="125">
  <si>
    <t>F3</t>
    <phoneticPr fontId="5"/>
  </si>
  <si>
    <t>CB</t>
    <phoneticPr fontId="5"/>
  </si>
  <si>
    <t>St. F3</t>
    <phoneticPr fontId="5"/>
  </si>
  <si>
    <t>St. CB</t>
    <phoneticPr fontId="5"/>
  </si>
  <si>
    <t>date</t>
    <phoneticPr fontId="5"/>
  </si>
  <si>
    <t>success samples</t>
    <phoneticPr fontId="5"/>
  </si>
  <si>
    <t>total eggs</t>
    <phoneticPr fontId="5"/>
  </si>
  <si>
    <t>total norprius</t>
    <phoneticPr fontId="5"/>
  </si>
  <si>
    <t>total eggs laid</t>
    <phoneticPr fontId="5"/>
  </si>
  <si>
    <t>Total A.omorii Abundance (ind. m⁻²)</t>
    <phoneticPr fontId="5"/>
  </si>
  <si>
    <t>Total A.omorii Abundance (ind. m⁻³)</t>
    <phoneticPr fontId="5"/>
  </si>
  <si>
    <t>Cvi femal (%)</t>
    <phoneticPr fontId="5"/>
  </si>
  <si>
    <t>eggs m⁻² day⁻¹</t>
    <phoneticPr fontId="5"/>
  </si>
  <si>
    <t>eggs m⁻³ day⁻¹</t>
    <phoneticPr fontId="5"/>
  </si>
  <si>
    <t>hacting rate(%)＝subitaneous eggs rate</t>
    <phoneticPr fontId="5"/>
  </si>
  <si>
    <t>Unhatched EPR</t>
    <phoneticPr fontId="5"/>
  </si>
  <si>
    <t>Subitaneous EPR</t>
  </si>
  <si>
    <t>Subitaneous EPR</t>
    <phoneticPr fontId="5"/>
  </si>
  <si>
    <t>PEPR</t>
  </si>
  <si>
    <t>PEPR</t>
    <phoneticPr fontId="4"/>
  </si>
  <si>
    <t>SubitaneousPEPR</t>
    <phoneticPr fontId="5"/>
  </si>
  <si>
    <t>Unhatched PEPR</t>
    <phoneticPr fontId="5"/>
  </si>
  <si>
    <r>
      <t>EPR(eggs female</t>
    </r>
    <r>
      <rPr>
        <sz val="11"/>
        <color rgb="FFFF0000"/>
        <rFont val="ＭＳ 明朝"/>
        <family val="1"/>
        <charset val="128"/>
      </rPr>
      <t>⁻</t>
    </r>
    <r>
      <rPr>
        <sz val="11"/>
        <color rgb="FFFF0000"/>
        <rFont val="游ゴシック"/>
        <family val="3"/>
        <charset val="128"/>
        <scheme val="minor"/>
      </rPr>
      <t>¹day</t>
    </r>
    <r>
      <rPr>
        <sz val="11"/>
        <color rgb="FFFF0000"/>
        <rFont val="Tahoma"/>
        <family val="3"/>
        <charset val="1"/>
      </rPr>
      <t>⁻</t>
    </r>
    <r>
      <rPr>
        <sz val="11"/>
        <color rgb="FFFF0000"/>
        <rFont val="游ゴシック"/>
        <family val="3"/>
        <charset val="128"/>
        <scheme val="minor"/>
      </rPr>
      <t>¹)</t>
    </r>
    <phoneticPr fontId="5"/>
  </si>
  <si>
    <r>
      <t>m</t>
    </r>
    <r>
      <rPr>
        <sz val="11"/>
        <color theme="1"/>
        <rFont val="ＭＳ 明朝"/>
        <family val="1"/>
        <charset val="128"/>
      </rPr>
      <t>⁻</t>
    </r>
    <r>
      <rPr>
        <sz val="11"/>
        <color theme="1"/>
        <rFont val="游ゴシック"/>
        <family val="3"/>
        <charset val="128"/>
        <scheme val="minor"/>
      </rPr>
      <t>² day</t>
    </r>
    <r>
      <rPr>
        <sz val="11"/>
        <color theme="1"/>
        <rFont val="ＭＳ 明朝"/>
        <family val="1"/>
        <charset val="128"/>
      </rPr>
      <t>⁻</t>
    </r>
    <r>
      <rPr>
        <sz val="11"/>
        <color theme="1"/>
        <rFont val="游ゴシック"/>
        <family val="3"/>
        <charset val="128"/>
        <scheme val="minor"/>
      </rPr>
      <t>¹</t>
    </r>
    <phoneticPr fontId="5"/>
  </si>
  <si>
    <r>
      <t>m</t>
    </r>
    <r>
      <rPr>
        <sz val="11"/>
        <rFont val="ＭＳ 明朝"/>
        <family val="1"/>
        <charset val="128"/>
      </rPr>
      <t>⁻</t>
    </r>
    <r>
      <rPr>
        <sz val="11"/>
        <rFont val="游ゴシック"/>
        <family val="3"/>
        <charset val="128"/>
        <scheme val="minor"/>
      </rPr>
      <t>³ day</t>
    </r>
    <r>
      <rPr>
        <sz val="11"/>
        <rFont val="ＭＳ 明朝"/>
        <family val="1"/>
        <charset val="128"/>
      </rPr>
      <t>⁻</t>
    </r>
    <r>
      <rPr>
        <sz val="11"/>
        <rFont val="游ゴシック"/>
        <family val="3"/>
        <charset val="128"/>
        <scheme val="minor"/>
      </rPr>
      <t>¹</t>
    </r>
    <phoneticPr fontId="5"/>
  </si>
  <si>
    <t>Quiecent egg</t>
    <phoneticPr fontId="5"/>
  </si>
  <si>
    <t>Diapause egg</t>
  </si>
  <si>
    <t>Diapause egg</t>
    <phoneticPr fontId="5"/>
  </si>
  <si>
    <t>Non-viable</t>
    <phoneticPr fontId="5"/>
  </si>
  <si>
    <t>Quiescent egg</t>
  </si>
  <si>
    <t>Non-viable egg</t>
  </si>
  <si>
    <t>Subitaneous egg</t>
  </si>
  <si>
    <t>Tempb</t>
  </si>
  <si>
    <t xml:space="preserve">t </t>
  </si>
  <si>
    <t>large diatoms</t>
  </si>
  <si>
    <t>small diatoms</t>
  </si>
  <si>
    <t>large dinoflagellates</t>
  </si>
  <si>
    <t>small dinoflagellates</t>
  </si>
  <si>
    <t>♀Number</t>
    <phoneticPr fontId="4"/>
  </si>
  <si>
    <t>SEPR(Total)</t>
    <phoneticPr fontId="4"/>
  </si>
  <si>
    <t>F3 SEPR</t>
    <phoneticPr fontId="4"/>
  </si>
  <si>
    <t>CB SEPR</t>
    <phoneticPr fontId="4"/>
  </si>
  <si>
    <t>SubitaneousSEPR</t>
    <phoneticPr fontId="4"/>
  </si>
  <si>
    <t>F3 SSEPR</t>
    <phoneticPr fontId="4"/>
  </si>
  <si>
    <t>CB SSEPR</t>
    <phoneticPr fontId="4"/>
  </si>
  <si>
    <t>UnhatchedSEPR</t>
    <phoneticPr fontId="4"/>
  </si>
  <si>
    <t>F3 USEPR</t>
    <phoneticPr fontId="4"/>
  </si>
  <si>
    <t>CB USEPR</t>
    <phoneticPr fontId="4"/>
  </si>
  <si>
    <t>SEPR</t>
  </si>
  <si>
    <t>SEPR</t>
    <phoneticPr fontId="4"/>
  </si>
  <si>
    <t>±SD</t>
    <phoneticPr fontId="4"/>
  </si>
  <si>
    <t>Subitaneous EPR</t>
    <phoneticPr fontId="4"/>
  </si>
  <si>
    <t>unhatched EPR</t>
    <phoneticPr fontId="4"/>
  </si>
  <si>
    <t>total EPR</t>
    <phoneticPr fontId="4"/>
  </si>
  <si>
    <t>Subitaneous SEPR</t>
  </si>
  <si>
    <t>Subitaneous SEPR</t>
    <phoneticPr fontId="4"/>
  </si>
  <si>
    <t>Unhatceh SEPR</t>
    <phoneticPr fontId="4"/>
  </si>
  <si>
    <r>
      <t>Ceggs Cfemale</t>
    </r>
    <r>
      <rPr>
        <sz val="11"/>
        <color theme="1"/>
        <rFont val="Tahoma"/>
        <family val="2"/>
        <charset val="1"/>
      </rPr>
      <t>⁻</t>
    </r>
    <r>
      <rPr>
        <sz val="11"/>
        <color theme="1"/>
        <rFont val="游ゴシック"/>
        <family val="2"/>
        <charset val="128"/>
        <scheme val="minor"/>
      </rPr>
      <t>¹ day</t>
    </r>
    <r>
      <rPr>
        <sz val="11"/>
        <color theme="1"/>
        <rFont val="Tahoma"/>
        <family val="2"/>
        <charset val="1"/>
      </rPr>
      <t>⁻</t>
    </r>
    <r>
      <rPr>
        <sz val="11"/>
        <color theme="1"/>
        <rFont val="游ゴシック"/>
        <family val="2"/>
        <charset val="128"/>
        <scheme val="minor"/>
      </rPr>
      <t>¹</t>
    </r>
    <phoneticPr fontId="4"/>
  </si>
  <si>
    <t>F3</t>
    <phoneticPr fontId="4"/>
  </si>
  <si>
    <t>CB</t>
    <phoneticPr fontId="4"/>
  </si>
  <si>
    <t>Subitaneous   PEPR</t>
    <phoneticPr fontId="4"/>
  </si>
  <si>
    <t>Unhatched PEPR</t>
    <phoneticPr fontId="4"/>
  </si>
  <si>
    <t>PL (µm)</t>
  </si>
  <si>
    <t>PL (µm)</t>
    <phoneticPr fontId="4"/>
  </si>
  <si>
    <t>egg weight(µgC)</t>
  </si>
  <si>
    <t>egg weight(µgC)</t>
    <phoneticPr fontId="5"/>
  </si>
  <si>
    <t>female Weight(µgC)</t>
  </si>
  <si>
    <t>female Weight(µgC)</t>
    <phoneticPr fontId="4"/>
  </si>
  <si>
    <t>EPR(eggs female day)</t>
  </si>
  <si>
    <t>EPR(eggs female day)</t>
    <phoneticPr fontId="5"/>
  </si>
  <si>
    <t>Unhatced SEPR</t>
  </si>
  <si>
    <t>Unhatced SEPR</t>
    <phoneticPr fontId="4"/>
  </si>
  <si>
    <t>Total SEPR  (Ceggs Cfemale⁻¹ day⁻¹)</t>
    <phoneticPr fontId="4"/>
  </si>
  <si>
    <t>Unhatced EPR</t>
  </si>
  <si>
    <t>Unhatced EPR</t>
    <phoneticPr fontId="4"/>
  </si>
  <si>
    <t>Temp(bottom)</t>
    <phoneticPr fontId="4"/>
  </si>
  <si>
    <t>small diatoms (Carbon %)</t>
    <phoneticPr fontId="4"/>
  </si>
  <si>
    <t>small dinoflagellates  (Carbon %)</t>
    <phoneticPr fontId="4"/>
  </si>
  <si>
    <t>Unhatched SEPR</t>
    <phoneticPr fontId="4"/>
  </si>
  <si>
    <t>large diatoms (Carbon %)</t>
    <phoneticPr fontId="4"/>
  </si>
  <si>
    <t>large dinoflagellates  (Carbon %)</t>
    <phoneticPr fontId="4"/>
  </si>
  <si>
    <t>EPR(eggs female day)</t>
    <phoneticPr fontId="4"/>
  </si>
  <si>
    <t>EPR_SD(±SD)</t>
    <phoneticPr fontId="4"/>
  </si>
  <si>
    <t>SD(±SD)</t>
    <phoneticPr fontId="5"/>
  </si>
  <si>
    <t>Mean</t>
    <phoneticPr fontId="5"/>
  </si>
  <si>
    <t>Non-viable egg</t>
    <phoneticPr fontId="5"/>
  </si>
  <si>
    <t>Egg type Composition</t>
    <phoneticPr fontId="4"/>
  </si>
  <si>
    <t>Standardized data</t>
    <phoneticPr fontId="4"/>
  </si>
  <si>
    <t>Unhatched SEPR multiple regression analysis</t>
    <phoneticPr fontId="4"/>
  </si>
  <si>
    <t>R</t>
    <phoneticPr fontId="4"/>
  </si>
  <si>
    <t>R^2</t>
    <phoneticPr fontId="4"/>
  </si>
  <si>
    <t>Standard error</t>
    <phoneticPr fontId="4"/>
  </si>
  <si>
    <t>Regression</t>
    <phoneticPr fontId="4"/>
  </si>
  <si>
    <t>Residual</t>
    <phoneticPr fontId="4"/>
  </si>
  <si>
    <t>SUM</t>
    <phoneticPr fontId="4"/>
  </si>
  <si>
    <t>DF</t>
    <phoneticPr fontId="4"/>
  </si>
  <si>
    <t>variance</t>
    <phoneticPr fontId="4"/>
  </si>
  <si>
    <t>std error</t>
    <phoneticPr fontId="4"/>
  </si>
  <si>
    <t>intercept</t>
    <phoneticPr fontId="4"/>
  </si>
  <si>
    <t>p</t>
    <phoneticPr fontId="4"/>
  </si>
  <si>
    <t>variation</t>
    <phoneticPr fontId="4"/>
  </si>
  <si>
    <t>coefficient</t>
    <phoneticPr fontId="4"/>
  </si>
  <si>
    <t>F</t>
    <phoneticPr fontId="4"/>
  </si>
  <si>
    <t>sample size</t>
    <phoneticPr fontId="4"/>
  </si>
  <si>
    <t>Adjusted R^2</t>
    <phoneticPr fontId="4"/>
  </si>
  <si>
    <t>F(0.05)</t>
    <phoneticPr fontId="4"/>
  </si>
  <si>
    <t>Temp. (surface)</t>
    <phoneticPr fontId="4"/>
  </si>
  <si>
    <t>mean</t>
    <phoneticPr fontId="5"/>
  </si>
  <si>
    <t>SD (±SD)</t>
    <phoneticPr fontId="5"/>
  </si>
  <si>
    <t>2018/4-6　Percent composition of Unhatched egg  for each individual</t>
    <phoneticPr fontId="4"/>
  </si>
  <si>
    <t>Results</t>
    <phoneticPr fontId="4"/>
  </si>
  <si>
    <t>Subitaneous SEPR Multiple regression analysis</t>
    <phoneticPr fontId="4"/>
  </si>
  <si>
    <t>standardized data</t>
    <phoneticPr fontId="4"/>
  </si>
  <si>
    <r>
      <t xml:space="preserve">Table s9. Egg production rate of </t>
    </r>
    <r>
      <rPr>
        <i/>
        <sz val="11"/>
        <color theme="1"/>
        <rFont val="游ゴシック"/>
        <family val="3"/>
        <charset val="128"/>
        <scheme val="minor"/>
      </rPr>
      <t>Acartia omorii</t>
    </r>
    <r>
      <rPr>
        <sz val="11"/>
        <color theme="1"/>
        <rFont val="游ゴシック"/>
        <family val="2"/>
        <charset val="128"/>
        <scheme val="minor"/>
      </rPr>
      <t xml:space="preserve"> at station F3.</t>
    </r>
    <phoneticPr fontId="4"/>
  </si>
  <si>
    <r>
      <t xml:space="preserve">Table s10. Egg production rate of </t>
    </r>
    <r>
      <rPr>
        <i/>
        <sz val="11"/>
        <color theme="1"/>
        <rFont val="游ゴシック"/>
        <family val="3"/>
        <charset val="128"/>
        <scheme val="minor"/>
      </rPr>
      <t>Acartia omorii</t>
    </r>
    <r>
      <rPr>
        <sz val="11"/>
        <color theme="1"/>
        <rFont val="游ゴシック"/>
        <family val="2"/>
        <charset val="128"/>
        <scheme val="minor"/>
      </rPr>
      <t xml:space="preserve"> at station CB.</t>
    </r>
    <phoneticPr fontId="4"/>
  </si>
  <si>
    <r>
      <t xml:space="preserve">Table  s11. Egg production rate (EPR, eggs female⁻¹ day⁻¹) of </t>
    </r>
    <r>
      <rPr>
        <i/>
        <sz val="11"/>
        <color theme="1"/>
        <rFont val="游ゴシック"/>
        <family val="3"/>
        <charset val="128"/>
        <scheme val="minor"/>
      </rPr>
      <t>Acartia omorii</t>
    </r>
    <r>
      <rPr>
        <sz val="11"/>
        <color theme="1"/>
        <rFont val="游ゴシック"/>
        <family val="2"/>
        <charset val="128"/>
        <scheme val="minor"/>
      </rPr>
      <t xml:space="preserve"> at stations F3 and CB.</t>
    </r>
    <phoneticPr fontId="4"/>
  </si>
  <si>
    <r>
      <t xml:space="preserve">Table s11. Weight specific egg production rate (SEPR, Ceggs Cfemale⁻¹ day⁻¹) of </t>
    </r>
    <r>
      <rPr>
        <i/>
        <sz val="11"/>
        <color rgb="FF000000"/>
        <rFont val="MS PGothic"/>
        <family val="2"/>
        <charset val="128"/>
      </rPr>
      <t>Acartia omorii</t>
    </r>
    <r>
      <rPr>
        <sz val="11"/>
        <color rgb="FF000000"/>
        <rFont val="MS PGothic"/>
        <family val="3"/>
        <charset val="128"/>
      </rPr>
      <t xml:space="preserve"> at stations F3 and CB.</t>
    </r>
    <phoneticPr fontId="4"/>
  </si>
  <si>
    <r>
      <t xml:space="preserve">Table s12. Population egg production rate (PEPR, eggs m⁻³ day⁻¹) of </t>
    </r>
    <r>
      <rPr>
        <i/>
        <sz val="11"/>
        <color rgb="FF000000"/>
        <rFont val="MS PGothic"/>
        <family val="2"/>
        <charset val="128"/>
      </rPr>
      <t>Acartia omorii</t>
    </r>
    <r>
      <rPr>
        <sz val="11"/>
        <color rgb="FF000000"/>
        <rFont val="MS PGothic"/>
        <family val="3"/>
        <charset val="128"/>
      </rPr>
      <t xml:space="preserve"> at stations F3 and CB.</t>
    </r>
    <phoneticPr fontId="4"/>
  </si>
  <si>
    <t>Table s13. Egg type composition (%) of Acartia omorii and surface water temeprature at stations F3 and CB.</t>
    <phoneticPr fontId="4"/>
  </si>
  <si>
    <t>Table s14. Percent egg type (%) for each individual.</t>
    <phoneticPr fontId="4"/>
  </si>
  <si>
    <t>Table s15. Results of maltiple regression analysis for subitaneous egg production rate (SEPR).</t>
    <phoneticPr fontId="4"/>
  </si>
  <si>
    <t>Raw data</t>
    <phoneticPr fontId="4"/>
  </si>
  <si>
    <t>Table s16. Results of multiple regression analysis for unhatched egg production rate (SEPR).</t>
    <phoneticPr fontId="4"/>
  </si>
  <si>
    <t>Table s17. Raw data of egg production for each individual at statoin F3.</t>
    <phoneticPr fontId="4"/>
  </si>
  <si>
    <t>Table s18. Raw data of egg production for each individual at statoin CB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0.00_ "/>
    <numFmt numFmtId="177" formatCode="0.0_ "/>
    <numFmt numFmtId="178" formatCode="0.0"/>
    <numFmt numFmtId="179" formatCode="0_ "/>
    <numFmt numFmtId="180" formatCode="0.0_);[Red]\(0.0\)"/>
    <numFmt numFmtId="181" formatCode="0.000000"/>
    <numFmt numFmtId="182" formatCode="0.000"/>
    <numFmt numFmtId="183" formatCode="[$-409]d\-mmm;@"/>
    <numFmt numFmtId="184" formatCode="0_);[Red]\(0\)"/>
    <numFmt numFmtId="185" formatCode="yyyy/m/d;@"/>
  </numFmts>
  <fonts count="21">
    <font>
      <sz val="11"/>
      <color rgb="FF000000"/>
      <name val="MS PGothic"/>
      <family val="3"/>
      <charset val="128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6"/>
      <name val="MS PGothic"/>
      <family val="3"/>
      <charset val="128"/>
    </font>
    <font>
      <sz val="6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theme="1"/>
      <name val="ＭＳ 明朝"/>
      <family val="1"/>
      <charset val="128"/>
    </font>
    <font>
      <sz val="11"/>
      <color rgb="FFFF0000"/>
      <name val="ＭＳ 明朝"/>
      <family val="1"/>
      <charset val="128"/>
    </font>
    <font>
      <sz val="11"/>
      <color rgb="FFFF0000"/>
      <name val="游ゴシック"/>
      <family val="3"/>
      <charset val="128"/>
      <scheme val="minor"/>
    </font>
    <font>
      <sz val="11"/>
      <color rgb="FFFF0000"/>
      <name val="Tahoma"/>
      <family val="3"/>
      <charset val="1"/>
    </font>
    <font>
      <sz val="11"/>
      <name val="ＭＳ 明朝"/>
      <family val="1"/>
      <charset val="128"/>
    </font>
    <font>
      <sz val="11"/>
      <color theme="1"/>
      <name val="Times New Roman"/>
      <family val="1"/>
    </font>
    <font>
      <sz val="16"/>
      <color theme="1"/>
      <name val="游ゴシック"/>
      <family val="2"/>
      <charset val="128"/>
      <scheme val="minor"/>
    </font>
    <font>
      <sz val="11"/>
      <color theme="1"/>
      <name val="Tahoma"/>
      <family val="2"/>
      <charset val="1"/>
    </font>
    <font>
      <sz val="11"/>
      <name val="MS PGothic"/>
      <family val="3"/>
      <charset val="128"/>
    </font>
    <font>
      <sz val="11"/>
      <color rgb="FF000000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i/>
      <sz val="11"/>
      <color rgb="FF000000"/>
      <name val="MS PGothic"/>
      <family val="2"/>
      <charset val="128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249">
    <xf numFmtId="0" fontId="0" fillId="0" borderId="0" xfId="0"/>
    <xf numFmtId="0" fontId="2" fillId="0" borderId="0" xfId="1">
      <alignment vertical="center"/>
    </xf>
    <xf numFmtId="0" fontId="2" fillId="0" borderId="0" xfId="1" applyBorder="1">
      <alignment vertical="center"/>
    </xf>
    <xf numFmtId="14" fontId="2" fillId="0" borderId="0" xfId="1" applyNumberFormat="1" applyBorder="1">
      <alignment vertical="center"/>
    </xf>
    <xf numFmtId="0" fontId="2" fillId="0" borderId="0" xfId="1" applyFill="1" applyBorder="1">
      <alignment vertical="center"/>
    </xf>
    <xf numFmtId="176" fontId="2" fillId="0" borderId="0" xfId="1" applyNumberFormat="1">
      <alignment vertical="center"/>
    </xf>
    <xf numFmtId="14" fontId="2" fillId="0" borderId="2" xfId="1" applyNumberFormat="1" applyBorder="1" applyAlignment="1">
      <alignment horizontal="center" vertical="center"/>
    </xf>
    <xf numFmtId="14" fontId="2" fillId="0" borderId="2" xfId="1" applyNumberFormat="1" applyBorder="1">
      <alignment vertical="center"/>
    </xf>
    <xf numFmtId="14" fontId="2" fillId="0" borderId="3" xfId="1" applyNumberFormat="1" applyBorder="1" applyAlignment="1">
      <alignment horizontal="center" vertical="center"/>
    </xf>
    <xf numFmtId="178" fontId="2" fillId="0" borderId="0" xfId="1" applyNumberFormat="1">
      <alignment vertical="center"/>
    </xf>
    <xf numFmtId="0" fontId="2" fillId="2" borderId="0" xfId="1" applyFill="1">
      <alignment vertical="center"/>
    </xf>
    <xf numFmtId="0" fontId="2" fillId="0" borderId="0" xfId="1" applyAlignment="1">
      <alignment horizontal="center" vertical="center"/>
    </xf>
    <xf numFmtId="0" fontId="2" fillId="0" borderId="2" xfId="1" applyBorder="1">
      <alignment vertical="center"/>
    </xf>
    <xf numFmtId="0" fontId="2" fillId="0" borderId="3" xfId="1" applyBorder="1">
      <alignment vertical="center"/>
    </xf>
    <xf numFmtId="0" fontId="2" fillId="0" borderId="4" xfId="1" applyBorder="1">
      <alignment vertical="center"/>
    </xf>
    <xf numFmtId="178" fontId="2" fillId="0" borderId="4" xfId="1" applyNumberFormat="1" applyBorder="1">
      <alignment vertical="center"/>
    </xf>
    <xf numFmtId="179" fontId="2" fillId="0" borderId="0" xfId="1" applyNumberFormat="1">
      <alignment vertical="center"/>
    </xf>
    <xf numFmtId="0" fontId="2" fillId="0" borderId="5" xfId="1" applyBorder="1">
      <alignment vertical="center"/>
    </xf>
    <xf numFmtId="178" fontId="2" fillId="0" borderId="5" xfId="1" applyNumberFormat="1" applyBorder="1">
      <alignment vertical="center"/>
    </xf>
    <xf numFmtId="180" fontId="2" fillId="0" borderId="5" xfId="1" applyNumberFormat="1" applyBorder="1">
      <alignment vertical="center"/>
    </xf>
    <xf numFmtId="0" fontId="2" fillId="0" borderId="0" xfId="1" applyAlignment="1"/>
    <xf numFmtId="1" fontId="2" fillId="0" borderId="0" xfId="1" applyNumberFormat="1">
      <alignment vertical="center"/>
    </xf>
    <xf numFmtId="0" fontId="2" fillId="0" borderId="12" xfId="1" applyBorder="1">
      <alignment vertical="center"/>
    </xf>
    <xf numFmtId="0" fontId="2" fillId="0" borderId="13" xfId="1" applyBorder="1">
      <alignment vertical="center"/>
    </xf>
    <xf numFmtId="0" fontId="2" fillId="0" borderId="14" xfId="1" applyBorder="1">
      <alignment vertical="center"/>
    </xf>
    <xf numFmtId="0" fontId="2" fillId="0" borderId="15" xfId="1" applyBorder="1">
      <alignment vertical="center"/>
    </xf>
    <xf numFmtId="0" fontId="2" fillId="0" borderId="16" xfId="1" applyBorder="1">
      <alignment vertical="center"/>
    </xf>
    <xf numFmtId="0" fontId="2" fillId="0" borderId="17" xfId="1" applyBorder="1">
      <alignment vertical="center"/>
    </xf>
    <xf numFmtId="14" fontId="2" fillId="0" borderId="3" xfId="1" applyNumberFormat="1" applyBorder="1">
      <alignment vertical="center"/>
    </xf>
    <xf numFmtId="0" fontId="2" fillId="0" borderId="19" xfId="1" applyBorder="1">
      <alignment vertical="center"/>
    </xf>
    <xf numFmtId="0" fontId="2" fillId="0" borderId="20" xfId="1" applyBorder="1">
      <alignment vertical="center"/>
    </xf>
    <xf numFmtId="178" fontId="2" fillId="0" borderId="0" xfId="1" applyNumberFormat="1" applyBorder="1">
      <alignment vertical="center"/>
    </xf>
    <xf numFmtId="0" fontId="2" fillId="0" borderId="0" xfId="1" applyFill="1">
      <alignment vertical="center"/>
    </xf>
    <xf numFmtId="178" fontId="2" fillId="0" borderId="3" xfId="1" applyNumberFormat="1" applyBorder="1">
      <alignment vertical="center"/>
    </xf>
    <xf numFmtId="179" fontId="2" fillId="0" borderId="0" xfId="1" applyNumberFormat="1" applyFill="1" applyBorder="1">
      <alignment vertical="center"/>
    </xf>
    <xf numFmtId="0" fontId="2" fillId="7" borderId="0" xfId="1" applyFill="1">
      <alignment vertical="center"/>
    </xf>
    <xf numFmtId="179" fontId="2" fillId="7" borderId="3" xfId="1" applyNumberFormat="1" applyFill="1" applyBorder="1">
      <alignment vertical="center"/>
    </xf>
    <xf numFmtId="179" fontId="2" fillId="7" borderId="0" xfId="1" applyNumberFormat="1" applyFill="1">
      <alignment vertical="center"/>
    </xf>
    <xf numFmtId="0" fontId="2" fillId="7" borderId="5" xfId="1" applyFill="1" applyBorder="1">
      <alignment vertical="center"/>
    </xf>
    <xf numFmtId="177" fontId="2" fillId="7" borderId="5" xfId="1" applyNumberFormat="1" applyFill="1" applyBorder="1">
      <alignment vertical="center"/>
    </xf>
    <xf numFmtId="180" fontId="2" fillId="7" borderId="5" xfId="1" applyNumberFormat="1" applyFill="1" applyBorder="1">
      <alignment vertical="center"/>
    </xf>
    <xf numFmtId="0" fontId="2" fillId="7" borderId="3" xfId="1" applyFill="1" applyBorder="1">
      <alignment vertical="center"/>
    </xf>
    <xf numFmtId="179" fontId="2" fillId="0" borderId="3" xfId="1" applyNumberFormat="1" applyFill="1" applyBorder="1">
      <alignment vertical="center"/>
    </xf>
    <xf numFmtId="0" fontId="2" fillId="0" borderId="3" xfId="1" applyFill="1" applyBorder="1">
      <alignment vertical="center"/>
    </xf>
    <xf numFmtId="179" fontId="7" fillId="0" borderId="0" xfId="1" applyNumberFormat="1" applyFont="1" applyFill="1" applyBorder="1">
      <alignment vertical="center"/>
    </xf>
    <xf numFmtId="0" fontId="7" fillId="0" borderId="0" xfId="1" applyFont="1" applyFill="1" applyBorder="1">
      <alignment vertical="center"/>
    </xf>
    <xf numFmtId="0" fontId="7" fillId="0" borderId="0" xfId="1" applyFont="1" applyFill="1">
      <alignment vertical="center"/>
    </xf>
    <xf numFmtId="0" fontId="3" fillId="6" borderId="0" xfId="1" applyFont="1" applyFill="1">
      <alignment vertical="center"/>
    </xf>
    <xf numFmtId="0" fontId="2" fillId="6" borderId="0" xfId="1" applyFill="1">
      <alignment vertical="center"/>
    </xf>
    <xf numFmtId="178" fontId="6" fillId="6" borderId="0" xfId="1" applyNumberFormat="1" applyFont="1" applyFill="1">
      <alignment vertical="center"/>
    </xf>
    <xf numFmtId="0" fontId="6" fillId="6" borderId="0" xfId="1" applyFont="1" applyFill="1">
      <alignment vertical="center"/>
    </xf>
    <xf numFmtId="178" fontId="2" fillId="6" borderId="0" xfId="1" applyNumberFormat="1" applyFill="1">
      <alignment vertical="center"/>
    </xf>
    <xf numFmtId="179" fontId="7" fillId="6" borderId="0" xfId="1" applyNumberFormat="1" applyFont="1" applyFill="1" applyBorder="1">
      <alignment vertical="center"/>
    </xf>
    <xf numFmtId="0" fontId="7" fillId="6" borderId="0" xfId="1" applyFont="1" applyFill="1" applyBorder="1">
      <alignment vertical="center"/>
    </xf>
    <xf numFmtId="0" fontId="7" fillId="6" borderId="0" xfId="1" applyFont="1" applyFill="1">
      <alignment vertical="center"/>
    </xf>
    <xf numFmtId="179" fontId="2" fillId="0" borderId="0" xfId="1" applyNumberFormat="1" applyBorder="1">
      <alignment vertical="center"/>
    </xf>
    <xf numFmtId="0" fontId="2" fillId="6" borderId="0" xfId="1" applyFill="1" applyBorder="1">
      <alignment vertical="center"/>
    </xf>
    <xf numFmtId="0" fontId="3" fillId="6" borderId="0" xfId="1" applyFont="1" applyFill="1" applyBorder="1">
      <alignment vertical="center"/>
    </xf>
    <xf numFmtId="178" fontId="2" fillId="6" borderId="0" xfId="1" applyNumberFormat="1" applyFill="1" applyBorder="1">
      <alignment vertical="center"/>
    </xf>
    <xf numFmtId="0" fontId="7" fillId="0" borderId="3" xfId="1" applyFont="1" applyFill="1" applyBorder="1">
      <alignment vertical="center"/>
    </xf>
    <xf numFmtId="181" fontId="2" fillId="0" borderId="3" xfId="1" applyNumberFormat="1" applyBorder="1">
      <alignment vertical="center"/>
    </xf>
    <xf numFmtId="181" fontId="2" fillId="0" borderId="0" xfId="1" applyNumberFormat="1">
      <alignment vertical="center"/>
    </xf>
    <xf numFmtId="181" fontId="2" fillId="0" borderId="5" xfId="1" applyNumberFormat="1" applyBorder="1">
      <alignment vertical="center"/>
    </xf>
    <xf numFmtId="182" fontId="2" fillId="6" borderId="0" xfId="1" applyNumberFormat="1" applyFill="1" applyBorder="1">
      <alignment vertical="center"/>
    </xf>
    <xf numFmtId="182" fontId="2" fillId="0" borderId="5" xfId="1" applyNumberFormat="1" applyBorder="1">
      <alignment vertical="center"/>
    </xf>
    <xf numFmtId="178" fontId="2" fillId="0" borderId="3" xfId="1" applyNumberFormat="1" applyBorder="1" applyAlignment="1">
      <alignment horizontal="right" vertical="center"/>
    </xf>
    <xf numFmtId="178" fontId="2" fillId="0" borderId="0" xfId="1" applyNumberFormat="1" applyAlignment="1">
      <alignment horizontal="right" vertical="center"/>
    </xf>
    <xf numFmtId="178" fontId="2" fillId="6" borderId="0" xfId="1" applyNumberFormat="1" applyFill="1" applyBorder="1" applyAlignment="1">
      <alignment horizontal="right" vertical="center"/>
    </xf>
    <xf numFmtId="178" fontId="2" fillId="6" borderId="0" xfId="1" applyNumberFormat="1" applyFill="1" applyAlignment="1">
      <alignment horizontal="right" vertical="center"/>
    </xf>
    <xf numFmtId="178" fontId="6" fillId="6" borderId="0" xfId="1" applyNumberFormat="1" applyFont="1" applyFill="1" applyAlignment="1">
      <alignment horizontal="right" vertical="center"/>
    </xf>
    <xf numFmtId="178" fontId="2" fillId="0" borderId="5" xfId="1" applyNumberFormat="1" applyBorder="1" applyAlignment="1">
      <alignment horizontal="right" vertical="center"/>
    </xf>
    <xf numFmtId="1" fontId="2" fillId="7" borderId="3" xfId="1" applyNumberFormat="1" applyFill="1" applyBorder="1" applyAlignment="1">
      <alignment horizontal="right" vertical="center"/>
    </xf>
    <xf numFmtId="1" fontId="2" fillId="7" borderId="3" xfId="1" applyNumberFormat="1" applyFill="1" applyBorder="1">
      <alignment vertical="center"/>
    </xf>
    <xf numFmtId="1" fontId="2" fillId="7" borderId="0" xfId="1" applyNumberFormat="1" applyFill="1" applyAlignment="1">
      <alignment horizontal="right" vertical="center"/>
    </xf>
    <xf numFmtId="1" fontId="2" fillId="7" borderId="0" xfId="1" applyNumberFormat="1" applyFill="1">
      <alignment vertical="center"/>
    </xf>
    <xf numFmtId="1" fontId="2" fillId="0" borderId="3" xfId="1" applyNumberFormat="1" applyBorder="1" applyAlignment="1">
      <alignment horizontal="right" vertical="center"/>
    </xf>
    <xf numFmtId="1" fontId="2" fillId="0" borderId="3" xfId="1" applyNumberFormat="1" applyBorder="1">
      <alignment vertical="center"/>
    </xf>
    <xf numFmtId="1" fontId="2" fillId="6" borderId="0" xfId="1" applyNumberFormat="1" applyFill="1" applyBorder="1">
      <alignment vertical="center"/>
    </xf>
    <xf numFmtId="178" fontId="2" fillId="0" borderId="3" xfId="1" applyNumberFormat="1" applyFill="1" applyBorder="1">
      <alignment vertical="center"/>
    </xf>
    <xf numFmtId="1" fontId="2" fillId="0" borderId="3" xfId="1" applyNumberFormat="1" applyFill="1" applyBorder="1">
      <alignment vertical="center"/>
    </xf>
    <xf numFmtId="1" fontId="7" fillId="0" borderId="3" xfId="1" applyNumberFormat="1" applyFont="1" applyFill="1" applyBorder="1">
      <alignment vertical="center"/>
    </xf>
    <xf numFmtId="1" fontId="7" fillId="6" borderId="0" xfId="1" applyNumberFormat="1" applyFont="1" applyFill="1" applyBorder="1">
      <alignment vertical="center"/>
    </xf>
    <xf numFmtId="0" fontId="2" fillId="3" borderId="5" xfId="1" applyFill="1" applyBorder="1">
      <alignment vertical="center"/>
    </xf>
    <xf numFmtId="14" fontId="2" fillId="0" borderId="22" xfId="1" applyNumberFormat="1" applyBorder="1">
      <alignment vertical="center"/>
    </xf>
    <xf numFmtId="183" fontId="14" fillId="0" borderId="0" xfId="1" applyNumberFormat="1" applyFont="1" applyAlignment="1">
      <alignment horizontal="center" vertical="center"/>
    </xf>
    <xf numFmtId="181" fontId="2" fillId="0" borderId="0" xfId="1" applyNumberFormat="1" applyBorder="1">
      <alignment vertical="center"/>
    </xf>
    <xf numFmtId="180" fontId="2" fillId="0" borderId="3" xfId="1" applyNumberFormat="1" applyBorder="1" applyAlignment="1">
      <alignment horizontal="right" vertical="center"/>
    </xf>
    <xf numFmtId="180" fontId="2" fillId="0" borderId="3" xfId="1" applyNumberFormat="1" applyBorder="1">
      <alignment vertical="center"/>
    </xf>
    <xf numFmtId="180" fontId="2" fillId="0" borderId="0" xfId="1" applyNumberFormat="1" applyAlignment="1">
      <alignment horizontal="right" vertical="center"/>
    </xf>
    <xf numFmtId="180" fontId="2" fillId="0" borderId="0" xfId="1" applyNumberFormat="1">
      <alignment vertical="center"/>
    </xf>
    <xf numFmtId="180" fontId="2" fillId="6" borderId="0" xfId="1" applyNumberFormat="1" applyFill="1" applyBorder="1" applyAlignment="1">
      <alignment horizontal="right" vertical="center"/>
    </xf>
    <xf numFmtId="180" fontId="2" fillId="6" borderId="0" xfId="1" applyNumberFormat="1" applyFill="1" applyBorder="1">
      <alignment vertical="center"/>
    </xf>
    <xf numFmtId="180" fontId="2" fillId="0" borderId="4" xfId="1" applyNumberFormat="1" applyBorder="1">
      <alignment vertical="center"/>
    </xf>
    <xf numFmtId="180" fontId="2" fillId="6" borderId="0" xfId="1" applyNumberFormat="1" applyFill="1" applyAlignment="1">
      <alignment horizontal="right" vertical="center"/>
    </xf>
    <xf numFmtId="180" fontId="6" fillId="6" borderId="0" xfId="1" applyNumberFormat="1" applyFont="1" applyFill="1" applyAlignment="1">
      <alignment horizontal="right" vertical="center"/>
    </xf>
    <xf numFmtId="180" fontId="2" fillId="6" borderId="0" xfId="1" applyNumberFormat="1" applyFill="1">
      <alignment vertical="center"/>
    </xf>
    <xf numFmtId="180" fontId="6" fillId="6" borderId="0" xfId="1" applyNumberFormat="1" applyFont="1" applyFill="1">
      <alignment vertical="center"/>
    </xf>
    <xf numFmtId="180" fontId="2" fillId="0" borderId="5" xfId="1" applyNumberFormat="1" applyBorder="1" applyAlignment="1">
      <alignment horizontal="right" vertical="center"/>
    </xf>
    <xf numFmtId="180" fontId="2" fillId="0" borderId="0" xfId="1" applyNumberFormat="1" applyBorder="1">
      <alignment vertical="center"/>
    </xf>
    <xf numFmtId="180" fontId="7" fillId="0" borderId="0" xfId="1" applyNumberFormat="1" applyFont="1" applyFill="1" applyBorder="1">
      <alignment vertical="center"/>
    </xf>
    <xf numFmtId="180" fontId="7" fillId="0" borderId="3" xfId="1" applyNumberFormat="1" applyFont="1" applyFill="1" applyBorder="1">
      <alignment vertical="center"/>
    </xf>
    <xf numFmtId="184" fontId="2" fillId="7" borderId="3" xfId="1" applyNumberFormat="1" applyFill="1" applyBorder="1" applyAlignment="1">
      <alignment horizontal="right" vertical="center"/>
    </xf>
    <xf numFmtId="184" fontId="2" fillId="7" borderId="3" xfId="1" applyNumberFormat="1" applyFill="1" applyBorder="1">
      <alignment vertical="center"/>
    </xf>
    <xf numFmtId="184" fontId="2" fillId="7" borderId="0" xfId="1" applyNumberFormat="1" applyFill="1" applyAlignment="1">
      <alignment horizontal="right" vertical="center"/>
    </xf>
    <xf numFmtId="184" fontId="2" fillId="7" borderId="0" xfId="1" applyNumberFormat="1" applyFill="1">
      <alignment vertical="center"/>
    </xf>
    <xf numFmtId="184" fontId="2" fillId="0" borderId="3" xfId="1" applyNumberFormat="1" applyBorder="1" applyAlignment="1">
      <alignment horizontal="right" vertical="center"/>
    </xf>
    <xf numFmtId="184" fontId="2" fillId="0" borderId="3" xfId="1" applyNumberFormat="1" applyBorder="1">
      <alignment vertical="center"/>
    </xf>
    <xf numFmtId="184" fontId="2" fillId="0" borderId="0" xfId="1" applyNumberFormat="1">
      <alignment vertical="center"/>
    </xf>
    <xf numFmtId="184" fontId="2" fillId="0" borderId="0" xfId="1" applyNumberFormat="1" applyBorder="1">
      <alignment vertical="center"/>
    </xf>
    <xf numFmtId="184" fontId="2" fillId="0" borderId="3" xfId="1" applyNumberFormat="1" applyFill="1" applyBorder="1">
      <alignment vertical="center"/>
    </xf>
    <xf numFmtId="184" fontId="2" fillId="0" borderId="0" xfId="1" applyNumberFormat="1" applyFill="1" applyBorder="1">
      <alignment vertical="center"/>
    </xf>
    <xf numFmtId="184" fontId="7" fillId="6" borderId="0" xfId="1" applyNumberFormat="1" applyFont="1" applyFill="1" applyBorder="1">
      <alignment vertical="center"/>
    </xf>
    <xf numFmtId="184" fontId="2" fillId="6" borderId="0" xfId="1" applyNumberFormat="1" applyFill="1" applyBorder="1">
      <alignment vertical="center"/>
    </xf>
    <xf numFmtId="184" fontId="2" fillId="6" borderId="0" xfId="1" applyNumberFormat="1" applyFill="1">
      <alignment vertical="center"/>
    </xf>
    <xf numFmtId="184" fontId="7" fillId="0" borderId="0" xfId="1" applyNumberFormat="1" applyFont="1" applyFill="1" applyBorder="1">
      <alignment vertical="center"/>
    </xf>
    <xf numFmtId="184" fontId="7" fillId="0" borderId="3" xfId="1" applyNumberFormat="1" applyFont="1" applyFill="1" applyBorder="1">
      <alignment vertical="center"/>
    </xf>
    <xf numFmtId="184" fontId="7" fillId="6" borderId="0" xfId="1" applyNumberFormat="1" applyFont="1" applyFill="1">
      <alignment vertical="center"/>
    </xf>
    <xf numFmtId="14" fontId="2" fillId="0" borderId="12" xfId="1" applyNumberFormat="1" applyFill="1" applyBorder="1">
      <alignment vertical="center"/>
    </xf>
    <xf numFmtId="0" fontId="2" fillId="0" borderId="13" xfId="1" applyFill="1" applyBorder="1">
      <alignment vertical="center"/>
    </xf>
    <xf numFmtId="0" fontId="15" fillId="8" borderId="0" xfId="1" applyFont="1" applyFill="1">
      <alignment vertical="center"/>
    </xf>
    <xf numFmtId="0" fontId="15" fillId="3" borderId="0" xfId="1" applyFont="1" applyFill="1">
      <alignment vertical="center"/>
    </xf>
    <xf numFmtId="0" fontId="0" fillId="0" borderId="0" xfId="0" applyBorder="1"/>
    <xf numFmtId="0" fontId="0" fillId="0" borderId="5" xfId="0" applyBorder="1"/>
    <xf numFmtId="0" fontId="0" fillId="0" borderId="3" xfId="0" applyBorder="1"/>
    <xf numFmtId="0" fontId="0" fillId="0" borderId="2" xfId="0" applyBorder="1"/>
    <xf numFmtId="183" fontId="14" fillId="0" borderId="0" xfId="1" applyNumberFormat="1" applyFont="1" applyBorder="1" applyAlignment="1">
      <alignment horizontal="center" vertical="center"/>
    </xf>
    <xf numFmtId="2" fontId="2" fillId="0" borderId="0" xfId="1" applyNumberFormat="1" applyBorder="1">
      <alignment vertical="center"/>
    </xf>
    <xf numFmtId="0" fontId="2" fillId="0" borderId="18" xfId="1" applyBorder="1" applyAlignment="1">
      <alignment vertical="center" wrapText="1"/>
    </xf>
    <xf numFmtId="182" fontId="2" fillId="0" borderId="0" xfId="1" applyNumberFormat="1" applyBorder="1">
      <alignment vertical="center"/>
    </xf>
    <xf numFmtId="0" fontId="2" fillId="6" borderId="3" xfId="1" applyFill="1" applyBorder="1">
      <alignment vertical="center"/>
    </xf>
    <xf numFmtId="182" fontId="2" fillId="6" borderId="3" xfId="1" applyNumberFormat="1" applyFill="1" applyBorder="1">
      <alignment vertical="center"/>
    </xf>
    <xf numFmtId="182" fontId="2" fillId="6" borderId="3" xfId="1" applyNumberFormat="1" applyFill="1" applyBorder="1" applyAlignment="1"/>
    <xf numFmtId="182" fontId="2" fillId="0" borderId="0" xfId="1" applyNumberFormat="1" applyBorder="1" applyAlignment="1"/>
    <xf numFmtId="2" fontId="0" fillId="0" borderId="0" xfId="0" applyNumberFormat="1"/>
    <xf numFmtId="1" fontId="0" fillId="0" borderId="3" xfId="0" applyNumberFormat="1" applyBorder="1"/>
    <xf numFmtId="1" fontId="0" fillId="0" borderId="13" xfId="0" applyNumberFormat="1" applyBorder="1"/>
    <xf numFmtId="1" fontId="0" fillId="0" borderId="0" xfId="0" applyNumberFormat="1" applyBorder="1"/>
    <xf numFmtId="1" fontId="0" fillId="0" borderId="15" xfId="0" applyNumberFormat="1" applyBorder="1"/>
    <xf numFmtId="1" fontId="0" fillId="0" borderId="5" xfId="0" applyNumberFormat="1" applyBorder="1"/>
    <xf numFmtId="1" fontId="0" fillId="0" borderId="17" xfId="0" applyNumberFormat="1" applyBorder="1"/>
    <xf numFmtId="0" fontId="0" fillId="0" borderId="23" xfId="0" applyBorder="1"/>
    <xf numFmtId="0" fontId="0" fillId="0" borderId="19" xfId="0" applyBorder="1"/>
    <xf numFmtId="0" fontId="0" fillId="0" borderId="18" xfId="0" applyBorder="1"/>
    <xf numFmtId="178" fontId="2" fillId="0" borderId="15" xfId="1" applyNumberFormat="1" applyBorder="1">
      <alignment vertical="center"/>
    </xf>
    <xf numFmtId="178" fontId="2" fillId="0" borderId="17" xfId="1" applyNumberFormat="1" applyBorder="1">
      <alignment vertical="center"/>
    </xf>
    <xf numFmtId="0" fontId="7" fillId="0" borderId="14" xfId="1" applyFont="1" applyFill="1" applyBorder="1">
      <alignment vertical="center"/>
    </xf>
    <xf numFmtId="0" fontId="7" fillId="0" borderId="19" xfId="1" applyFont="1" applyFill="1" applyBorder="1">
      <alignment vertical="center"/>
    </xf>
    <xf numFmtId="182" fontId="0" fillId="0" borderId="0" xfId="0" applyNumberFormat="1"/>
    <xf numFmtId="0" fontId="0" fillId="3" borderId="0" xfId="0" applyFill="1"/>
    <xf numFmtId="2" fontId="0" fillId="3" borderId="0" xfId="0" applyNumberFormat="1" applyFill="1"/>
    <xf numFmtId="0" fontId="0" fillId="8" borderId="0" xfId="0" applyFill="1"/>
    <xf numFmtId="0" fontId="0" fillId="0" borderId="0" xfId="0" applyFill="1"/>
    <xf numFmtId="2" fontId="0" fillId="0" borderId="0" xfId="0" applyNumberFormat="1" applyBorder="1"/>
    <xf numFmtId="2" fontId="0" fillId="0" borderId="5" xfId="0" applyNumberFormat="1" applyBorder="1"/>
    <xf numFmtId="2" fontId="0" fillId="0" borderId="3" xfId="0" applyNumberFormat="1" applyBorder="1"/>
    <xf numFmtId="0" fontId="0" fillId="0" borderId="3" xfId="0" applyFill="1" applyBorder="1"/>
    <xf numFmtId="2" fontId="0" fillId="0" borderId="3" xfId="0" applyNumberFormat="1" applyFill="1" applyBorder="1"/>
    <xf numFmtId="182" fontId="0" fillId="0" borderId="0" xfId="0" applyNumberFormat="1" applyBorder="1"/>
    <xf numFmtId="182" fontId="0" fillId="0" borderId="5" xfId="0" applyNumberFormat="1" applyBorder="1"/>
    <xf numFmtId="14" fontId="2" fillId="3" borderId="19" xfId="1" applyNumberFormat="1" applyFill="1" applyBorder="1" applyAlignment="1">
      <alignment horizontal="center" vertical="center"/>
    </xf>
    <xf numFmtId="182" fontId="0" fillId="0" borderId="3" xfId="0" applyNumberFormat="1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" xfId="0" applyBorder="1"/>
    <xf numFmtId="0" fontId="0" fillId="0" borderId="6" xfId="0" applyBorder="1"/>
    <xf numFmtId="0" fontId="0" fillId="0" borderId="11" xfId="0" applyBorder="1"/>
    <xf numFmtId="0" fontId="0" fillId="0" borderId="4" xfId="0" applyBorder="1"/>
    <xf numFmtId="0" fontId="0" fillId="0" borderId="8" xfId="0" applyBorder="1"/>
    <xf numFmtId="0" fontId="0" fillId="4" borderId="7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11" xfId="0" applyFill="1" applyBorder="1"/>
    <xf numFmtId="0" fontId="0" fillId="4" borderId="4" xfId="0" applyFill="1" applyBorder="1"/>
    <xf numFmtId="0" fontId="0" fillId="4" borderId="8" xfId="0" applyFill="1" applyBorder="1"/>
    <xf numFmtId="0" fontId="0" fillId="8" borderId="1" xfId="0" applyFill="1" applyBorder="1"/>
    <xf numFmtId="0" fontId="0" fillId="8" borderId="0" xfId="0" applyFill="1" applyBorder="1"/>
    <xf numFmtId="0" fontId="0" fillId="8" borderId="4" xfId="0" applyFill="1" applyBorder="1"/>
    <xf numFmtId="0" fontId="0" fillId="5" borderId="7" xfId="0" applyFill="1" applyBorder="1"/>
    <xf numFmtId="0" fontId="0" fillId="5" borderId="9" xfId="0" applyFill="1" applyBorder="1"/>
    <xf numFmtId="0" fontId="0" fillId="5" borderId="10" xfId="0" applyFill="1" applyBorder="1"/>
    <xf numFmtId="0" fontId="0" fillId="5" borderId="11" xfId="0" applyFill="1" applyBorder="1"/>
    <xf numFmtId="0" fontId="0" fillId="5" borderId="4" xfId="0" applyFill="1" applyBorder="1"/>
    <xf numFmtId="0" fontId="0" fillId="5" borderId="8" xfId="0" applyFill="1" applyBorder="1"/>
    <xf numFmtId="178" fontId="2" fillId="0" borderId="14" xfId="1" applyNumberFormat="1" applyBorder="1">
      <alignment vertical="center"/>
    </xf>
    <xf numFmtId="178" fontId="2" fillId="0" borderId="16" xfId="1" applyNumberFormat="1" applyBorder="1">
      <alignment vertical="center"/>
    </xf>
    <xf numFmtId="180" fontId="7" fillId="0" borderId="3" xfId="1" applyNumberFormat="1" applyFont="1" applyFill="1" applyBorder="1" applyAlignment="1">
      <alignment horizontal="right" vertical="center"/>
    </xf>
    <xf numFmtId="180" fontId="2" fillId="0" borderId="0" xfId="1" applyNumberFormat="1" applyBorder="1" applyAlignment="1">
      <alignment horizontal="right" vertical="center"/>
    </xf>
    <xf numFmtId="0" fontId="6" fillId="0" borderId="13" xfId="1" applyFont="1" applyFill="1" applyBorder="1">
      <alignment vertical="center"/>
    </xf>
    <xf numFmtId="180" fontId="7" fillId="0" borderId="0" xfId="1" applyNumberFormat="1" applyFont="1" applyFill="1" applyBorder="1" applyAlignment="1">
      <alignment horizontal="right" vertical="center"/>
    </xf>
    <xf numFmtId="180" fontId="7" fillId="0" borderId="13" xfId="1" applyNumberFormat="1" applyFont="1" applyFill="1" applyBorder="1">
      <alignment vertical="center"/>
    </xf>
    <xf numFmtId="180" fontId="7" fillId="0" borderId="15" xfId="1" applyNumberFormat="1" applyFont="1" applyFill="1" applyBorder="1">
      <alignment vertical="center"/>
    </xf>
    <xf numFmtId="180" fontId="2" fillId="0" borderId="15" xfId="1" applyNumberFormat="1" applyBorder="1">
      <alignment vertical="center"/>
    </xf>
    <xf numFmtId="180" fontId="2" fillId="0" borderId="17" xfId="1" applyNumberFormat="1" applyBorder="1">
      <alignment vertical="center"/>
    </xf>
    <xf numFmtId="0" fontId="2" fillId="8" borderId="13" xfId="1" applyFill="1" applyBorder="1">
      <alignment vertical="center"/>
    </xf>
    <xf numFmtId="0" fontId="6" fillId="0" borderId="18" xfId="1" applyFont="1" applyFill="1" applyBorder="1">
      <alignment vertical="center"/>
    </xf>
    <xf numFmtId="0" fontId="6" fillId="0" borderId="12" xfId="1" applyFont="1" applyFill="1" applyBorder="1">
      <alignment vertical="center"/>
    </xf>
    <xf numFmtId="178" fontId="6" fillId="0" borderId="12" xfId="1" applyNumberFormat="1" applyFont="1" applyFill="1" applyBorder="1" applyAlignment="1">
      <alignment horizontal="right" vertical="center"/>
    </xf>
    <xf numFmtId="178" fontId="6" fillId="0" borderId="3" xfId="1" applyNumberFormat="1" applyFont="1" applyFill="1" applyBorder="1" applyAlignment="1">
      <alignment horizontal="right" vertical="center"/>
    </xf>
    <xf numFmtId="178" fontId="2" fillId="0" borderId="3" xfId="1" applyNumberFormat="1" applyFill="1" applyBorder="1" applyAlignment="1">
      <alignment horizontal="right" vertical="center"/>
    </xf>
    <xf numFmtId="178" fontId="6" fillId="0" borderId="3" xfId="1" applyNumberFormat="1" applyFont="1" applyFill="1" applyBorder="1">
      <alignment vertical="center"/>
    </xf>
    <xf numFmtId="178" fontId="2" fillId="0" borderId="14" xfId="1" applyNumberFormat="1" applyFill="1" applyBorder="1" applyAlignment="1">
      <alignment horizontal="right" vertical="center"/>
    </xf>
    <xf numFmtId="178" fontId="2" fillId="0" borderId="0" xfId="1" applyNumberFormat="1" applyFill="1" applyBorder="1" applyAlignment="1">
      <alignment horizontal="right" vertical="center"/>
    </xf>
    <xf numFmtId="178" fontId="2" fillId="0" borderId="0" xfId="1" applyNumberFormat="1" applyFill="1" applyBorder="1">
      <alignment vertical="center"/>
    </xf>
    <xf numFmtId="0" fontId="2" fillId="0" borderId="15" xfId="1" applyFill="1" applyBorder="1">
      <alignment vertical="center"/>
    </xf>
    <xf numFmtId="178" fontId="2" fillId="0" borderId="16" xfId="1" applyNumberFormat="1" applyFill="1" applyBorder="1" applyAlignment="1">
      <alignment horizontal="right" vertical="center"/>
    </xf>
    <xf numFmtId="178" fontId="2" fillId="0" borderId="5" xfId="1" applyNumberFormat="1" applyFill="1" applyBorder="1" applyAlignment="1">
      <alignment horizontal="right" vertical="center"/>
    </xf>
    <xf numFmtId="178" fontId="2" fillId="0" borderId="5" xfId="1" applyNumberFormat="1" applyFill="1" applyBorder="1">
      <alignment vertical="center"/>
    </xf>
    <xf numFmtId="0" fontId="2" fillId="0" borderId="17" xfId="1" applyFill="1" applyBorder="1">
      <alignment vertical="center"/>
    </xf>
    <xf numFmtId="0" fontId="2" fillId="3" borderId="13" xfId="1" applyFill="1" applyBorder="1">
      <alignment vertical="center"/>
    </xf>
    <xf numFmtId="0" fontId="1" fillId="0" borderId="4" xfId="1" applyFont="1" applyBorder="1">
      <alignment vertical="center"/>
    </xf>
    <xf numFmtId="179" fontId="1" fillId="0" borderId="0" xfId="1" applyNumberFormat="1" applyFont="1">
      <alignment vertical="center"/>
    </xf>
    <xf numFmtId="0" fontId="1" fillId="0" borderId="3" xfId="1" applyFont="1" applyBorder="1">
      <alignment vertical="center"/>
    </xf>
    <xf numFmtId="0" fontId="1" fillId="0" borderId="0" xfId="1" applyFont="1">
      <alignment vertical="center"/>
    </xf>
    <xf numFmtId="179" fontId="1" fillId="0" borderId="0" xfId="1" applyNumberFormat="1" applyFont="1" applyBorder="1">
      <alignment vertical="center"/>
    </xf>
    <xf numFmtId="179" fontId="1" fillId="0" borderId="5" xfId="1" applyNumberFormat="1" applyFont="1" applyBorder="1">
      <alignment vertical="center"/>
    </xf>
    <xf numFmtId="185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17" fillId="0" borderId="0" xfId="0" applyFont="1" applyAlignment="1">
      <alignment vertical="center"/>
    </xf>
    <xf numFmtId="180" fontId="7" fillId="0" borderId="13" xfId="1" applyNumberFormat="1" applyFont="1" applyFill="1" applyBorder="1" applyAlignment="1">
      <alignment horizontal="right" vertical="center"/>
    </xf>
    <xf numFmtId="0" fontId="1" fillId="0" borderId="16" xfId="1" applyFont="1" applyBorder="1">
      <alignment vertical="center"/>
    </xf>
    <xf numFmtId="180" fontId="7" fillId="0" borderId="15" xfId="1" applyNumberFormat="1" applyFont="1" applyFill="1" applyBorder="1" applyAlignment="1">
      <alignment horizontal="right" vertical="center"/>
    </xf>
    <xf numFmtId="178" fontId="18" fillId="0" borderId="5" xfId="0" applyNumberFormat="1" applyFont="1" applyBorder="1" applyAlignment="1">
      <alignment vertical="center"/>
    </xf>
    <xf numFmtId="178" fontId="7" fillId="0" borderId="5" xfId="0" applyNumberFormat="1" applyFont="1" applyBorder="1" applyAlignment="1">
      <alignment vertical="center"/>
    </xf>
    <xf numFmtId="178" fontId="18" fillId="0" borderId="17" xfId="0" applyNumberFormat="1" applyFont="1" applyBorder="1" applyAlignment="1">
      <alignment vertical="center"/>
    </xf>
    <xf numFmtId="0" fontId="1" fillId="0" borderId="0" xfId="1" applyFont="1" applyFill="1" applyBorder="1">
      <alignment vertical="center"/>
    </xf>
    <xf numFmtId="0" fontId="11" fillId="6" borderId="0" xfId="1" applyFont="1" applyFill="1" applyBorder="1" applyAlignment="1">
      <alignment horizontal="left" vertical="center"/>
    </xf>
    <xf numFmtId="0" fontId="11" fillId="6" borderId="5" xfId="1" applyFont="1" applyFill="1" applyBorder="1" applyAlignment="1">
      <alignment horizontal="left" vertical="center"/>
    </xf>
    <xf numFmtId="0" fontId="11" fillId="6" borderId="3" xfId="1" applyFont="1" applyFill="1" applyBorder="1" applyAlignment="1">
      <alignment horizontal="left" vertical="center"/>
    </xf>
    <xf numFmtId="0" fontId="3" fillId="6" borderId="3" xfId="1" applyFont="1" applyFill="1" applyBorder="1" applyAlignment="1">
      <alignment horizontal="left" vertical="center"/>
    </xf>
    <xf numFmtId="0" fontId="11" fillId="6" borderId="3" xfId="1" applyFont="1" applyFill="1" applyBorder="1" applyAlignment="1">
      <alignment horizontal="center" vertical="center"/>
    </xf>
    <xf numFmtId="0" fontId="11" fillId="6" borderId="0" xfId="1" applyFont="1" applyFill="1" applyBorder="1" applyAlignment="1">
      <alignment horizontal="center" vertical="center"/>
    </xf>
    <xf numFmtId="0" fontId="2" fillId="0" borderId="18" xfId="1" applyBorder="1" applyAlignment="1">
      <alignment horizontal="center" vertical="center" wrapText="1"/>
    </xf>
    <xf numFmtId="0" fontId="2" fillId="0" borderId="19" xfId="1" applyBorder="1" applyAlignment="1">
      <alignment horizontal="center" vertical="center" wrapText="1"/>
    </xf>
    <xf numFmtId="0" fontId="2" fillId="0" borderId="20" xfId="1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14" fontId="2" fillId="0" borderId="20" xfId="1" applyNumberFormat="1" applyBorder="1" applyAlignment="1">
      <alignment horizontal="center" vertical="center"/>
    </xf>
    <xf numFmtId="14" fontId="2" fillId="0" borderId="23" xfId="1" applyNumberFormat="1" applyBorder="1" applyAlignment="1">
      <alignment horizontal="center" vertical="center"/>
    </xf>
    <xf numFmtId="14" fontId="2" fillId="0" borderId="18" xfId="1" applyNumberFormat="1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2" xfId="0" applyBorder="1" applyAlignment="1">
      <alignment horizontal="center"/>
    </xf>
    <xf numFmtId="14" fontId="0" fillId="0" borderId="20" xfId="0" applyNumberFormat="1" applyBorder="1" applyAlignment="1">
      <alignment horizontal="center" vertical="center"/>
    </xf>
    <xf numFmtId="14" fontId="0" fillId="0" borderId="23" xfId="0" applyNumberFormat="1" applyBorder="1" applyAlignment="1">
      <alignment horizontal="center" vertical="center"/>
    </xf>
    <xf numFmtId="0" fontId="0" fillId="0" borderId="5" xfId="0" applyBorder="1" applyAlignment="1">
      <alignment wrapText="1"/>
    </xf>
  </cellXfs>
  <cellStyles count="2">
    <cellStyle name="標準" xfId="0" builtinId="0"/>
    <cellStyle name="標準 2" xfId="1" xr:uid="{6CF94789-C85D-4B64-97BA-13ECB77188D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ja-JP"/>
              <a:t>Subitaneous</a:t>
            </a:r>
            <a:r>
              <a:rPr lang="en-US" altLang="ja-JP" baseline="0"/>
              <a:t> EPR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2506422222222222"/>
          <c:y val="5.6047499999999993E-2"/>
          <c:w val="0.80155799999999999"/>
          <c:h val="0.70101611111111106"/>
        </c:manualLayout>
      </c:layout>
      <c:lineChart>
        <c:grouping val="standard"/>
        <c:varyColors val="0"/>
        <c:ser>
          <c:idx val="0"/>
          <c:order val="0"/>
          <c:tx>
            <c:strRef>
              <c:f>'EPR(Fig7)'!$B$3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PR(Fig7)'!$D$4:$U$4</c:f>
                <c:numCache>
                  <c:formatCode>General</c:formatCode>
                  <c:ptCount val="18"/>
                  <c:pt idx="0">
                    <c:v>2.3781411975649287</c:v>
                  </c:pt>
                  <c:pt idx="1">
                    <c:v>2.9952343099378007</c:v>
                  </c:pt>
                  <c:pt idx="2">
                    <c:v>3.5707142142714252</c:v>
                  </c:pt>
                  <c:pt idx="3">
                    <c:v>5.1698426211319743</c:v>
                  </c:pt>
                  <c:pt idx="4">
                    <c:v>0.94868329805051377</c:v>
                  </c:pt>
                  <c:pt idx="5">
                    <c:v>2.9767618499152917</c:v>
                  </c:pt>
                  <c:pt idx="8">
                    <c:v>1.6403990645294486</c:v>
                  </c:pt>
                  <c:pt idx="9">
                    <c:v>1.5374122295716148</c:v>
                  </c:pt>
                  <c:pt idx="10">
                    <c:v>1.9540168418367889</c:v>
                  </c:pt>
                  <c:pt idx="11">
                    <c:v>6.7351790891287608</c:v>
                  </c:pt>
                  <c:pt idx="12">
                    <c:v>4.5593726309525069</c:v>
                  </c:pt>
                  <c:pt idx="13">
                    <c:v>0.70710678118654757</c:v>
                  </c:pt>
                  <c:pt idx="14">
                    <c:v>4.5271666741172787</c:v>
                  </c:pt>
                  <c:pt idx="15">
                    <c:v>3.3878123807661966</c:v>
                  </c:pt>
                  <c:pt idx="16">
                    <c:v>5.2732999447871638</c:v>
                  </c:pt>
                  <c:pt idx="17">
                    <c:v>3.5228193837119171</c:v>
                  </c:pt>
                </c:numCache>
              </c:numRef>
            </c:plus>
            <c:minus>
              <c:numRef>
                <c:f>'EPR(Fig7)'!$D$4:$U$4</c:f>
                <c:numCache>
                  <c:formatCode>General</c:formatCode>
                  <c:ptCount val="18"/>
                  <c:pt idx="0">
                    <c:v>2.3781411975649287</c:v>
                  </c:pt>
                  <c:pt idx="1">
                    <c:v>2.9952343099378007</c:v>
                  </c:pt>
                  <c:pt idx="2">
                    <c:v>3.5707142142714252</c:v>
                  </c:pt>
                  <c:pt idx="3">
                    <c:v>5.1698426211319743</c:v>
                  </c:pt>
                  <c:pt idx="4">
                    <c:v>0.94868329805051377</c:v>
                  </c:pt>
                  <c:pt idx="5">
                    <c:v>2.9767618499152917</c:v>
                  </c:pt>
                  <c:pt idx="8">
                    <c:v>1.6403990645294486</c:v>
                  </c:pt>
                  <c:pt idx="9">
                    <c:v>1.5374122295716148</c:v>
                  </c:pt>
                  <c:pt idx="10">
                    <c:v>1.9540168418367889</c:v>
                  </c:pt>
                  <c:pt idx="11">
                    <c:v>6.7351790891287608</c:v>
                  </c:pt>
                  <c:pt idx="12">
                    <c:v>4.5593726309525069</c:v>
                  </c:pt>
                  <c:pt idx="13">
                    <c:v>0.70710678118654757</c:v>
                  </c:pt>
                  <c:pt idx="14">
                    <c:v>4.5271666741172787</c:v>
                  </c:pt>
                  <c:pt idx="15">
                    <c:v>3.3878123807661966</c:v>
                  </c:pt>
                  <c:pt idx="16">
                    <c:v>5.2732999447871638</c:v>
                  </c:pt>
                  <c:pt idx="17">
                    <c:v>3.52281938371191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EPR(Fig7)'!$D$2:$U$2</c:f>
              <c:numCache>
                <c:formatCode>m/d/yy</c:formatCode>
                <c:ptCount val="18"/>
                <c:pt idx="0">
                  <c:v>42781</c:v>
                </c:pt>
                <c:pt idx="1">
                  <c:v>42822</c:v>
                </c:pt>
                <c:pt idx="2">
                  <c:v>42836</c:v>
                </c:pt>
                <c:pt idx="3">
                  <c:v>42871</c:v>
                </c:pt>
                <c:pt idx="4">
                  <c:v>42893</c:v>
                </c:pt>
                <c:pt idx="5">
                  <c:v>42914</c:v>
                </c:pt>
                <c:pt idx="6">
                  <c:v>42950</c:v>
                </c:pt>
                <c:pt idx="7">
                  <c:v>42983</c:v>
                </c:pt>
                <c:pt idx="8">
                  <c:v>43013</c:v>
                </c:pt>
                <c:pt idx="9">
                  <c:v>43054</c:v>
                </c:pt>
                <c:pt idx="10">
                  <c:v>43075</c:v>
                </c:pt>
                <c:pt idx="11">
                  <c:v>43125</c:v>
                </c:pt>
                <c:pt idx="12">
                  <c:v>43145</c:v>
                </c:pt>
                <c:pt idx="13">
                  <c:v>43181</c:v>
                </c:pt>
                <c:pt idx="14">
                  <c:v>43203</c:v>
                </c:pt>
                <c:pt idx="15">
                  <c:v>43234</c:v>
                </c:pt>
                <c:pt idx="16">
                  <c:v>43255</c:v>
                </c:pt>
                <c:pt idx="17">
                  <c:v>43277</c:v>
                </c:pt>
              </c:numCache>
            </c:numRef>
          </c:cat>
          <c:val>
            <c:numRef>
              <c:f>'EPR(Fig7)'!$D$3:$U$3</c:f>
              <c:numCache>
                <c:formatCode>0.000000</c:formatCode>
                <c:ptCount val="18"/>
                <c:pt idx="0">
                  <c:v>10.1</c:v>
                </c:pt>
                <c:pt idx="1">
                  <c:v>6.4</c:v>
                </c:pt>
                <c:pt idx="2">
                  <c:v>6.25</c:v>
                </c:pt>
                <c:pt idx="3">
                  <c:v>4</c:v>
                </c:pt>
                <c:pt idx="4">
                  <c:v>0.7</c:v>
                </c:pt>
                <c:pt idx="5">
                  <c:v>2.1111111111111112</c:v>
                </c:pt>
                <c:pt idx="8">
                  <c:v>1.9090909090909092</c:v>
                </c:pt>
                <c:pt idx="9">
                  <c:v>2</c:v>
                </c:pt>
                <c:pt idx="10">
                  <c:v>2.7272727272727271</c:v>
                </c:pt>
                <c:pt idx="11">
                  <c:v>17.857142857142858</c:v>
                </c:pt>
                <c:pt idx="12">
                  <c:v>7.666666666666667</c:v>
                </c:pt>
                <c:pt idx="13">
                  <c:v>2.5</c:v>
                </c:pt>
                <c:pt idx="14">
                  <c:v>9.9333333333333336</c:v>
                </c:pt>
                <c:pt idx="15">
                  <c:v>4.75</c:v>
                </c:pt>
                <c:pt idx="16">
                  <c:v>4.1538461538461542</c:v>
                </c:pt>
                <c:pt idx="17">
                  <c:v>3.92307692307692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9CB-4BA4-9EF1-9E68D6265719}"/>
            </c:ext>
          </c:extLst>
        </c:ser>
        <c:ser>
          <c:idx val="1"/>
          <c:order val="1"/>
          <c:tx>
            <c:strRef>
              <c:f>'EPR(Fig7)'!$B$5</c:f>
              <c:strCache>
                <c:ptCount val="1"/>
                <c:pt idx="0">
                  <c:v>CB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PR(Fig7)'!$D$6:$U$6</c:f>
                <c:numCache>
                  <c:formatCode>General</c:formatCode>
                  <c:ptCount val="18"/>
                  <c:pt idx="0">
                    <c:v>5.2068331172711035</c:v>
                  </c:pt>
                  <c:pt idx="1">
                    <c:v>4.777925431457823</c:v>
                  </c:pt>
                  <c:pt idx="2">
                    <c:v>4.5939520681430279</c:v>
                  </c:pt>
                  <c:pt idx="3">
                    <c:v>10.14103837585971</c:v>
                  </c:pt>
                  <c:pt idx="4">
                    <c:v>0.42581531362632008</c:v>
                  </c:pt>
                  <c:pt idx="5">
                    <c:v>0.83666002653407556</c:v>
                  </c:pt>
                  <c:pt idx="9">
                    <c:v>3.2148351178816053</c:v>
                  </c:pt>
                  <c:pt idx="10">
                    <c:v>1.7268882005337975</c:v>
                  </c:pt>
                  <c:pt idx="11">
                    <c:v>8.7710785073340993</c:v>
                  </c:pt>
                  <c:pt idx="12">
                    <c:v>5.1195237873774753</c:v>
                  </c:pt>
                  <c:pt idx="13">
                    <c:v>3.7376057804023377</c:v>
                  </c:pt>
                  <c:pt idx="14">
                    <c:v>5.7677262995626508</c:v>
                  </c:pt>
                  <c:pt idx="15">
                    <c:v>4.2819580608834595</c:v>
                  </c:pt>
                  <c:pt idx="16">
                    <c:v>2.4987176198181626</c:v>
                  </c:pt>
                </c:numCache>
              </c:numRef>
            </c:plus>
            <c:minus>
              <c:numRef>
                <c:f>'EPR(Fig7)'!$D$6:$U$6</c:f>
                <c:numCache>
                  <c:formatCode>General</c:formatCode>
                  <c:ptCount val="18"/>
                  <c:pt idx="0">
                    <c:v>5.2068331172711035</c:v>
                  </c:pt>
                  <c:pt idx="1">
                    <c:v>4.777925431457823</c:v>
                  </c:pt>
                  <c:pt idx="2">
                    <c:v>4.5939520681430279</c:v>
                  </c:pt>
                  <c:pt idx="3">
                    <c:v>10.14103837585971</c:v>
                  </c:pt>
                  <c:pt idx="4">
                    <c:v>0.42581531362632008</c:v>
                  </c:pt>
                  <c:pt idx="5">
                    <c:v>0.83666002653407556</c:v>
                  </c:pt>
                  <c:pt idx="9">
                    <c:v>3.2148351178816053</c:v>
                  </c:pt>
                  <c:pt idx="10">
                    <c:v>1.7268882005337975</c:v>
                  </c:pt>
                  <c:pt idx="11">
                    <c:v>8.7710785073340993</c:v>
                  </c:pt>
                  <c:pt idx="12">
                    <c:v>5.1195237873774753</c:v>
                  </c:pt>
                  <c:pt idx="13">
                    <c:v>3.7376057804023377</c:v>
                  </c:pt>
                  <c:pt idx="14">
                    <c:v>5.7677262995626508</c:v>
                  </c:pt>
                  <c:pt idx="15">
                    <c:v>4.2819580608834595</c:v>
                  </c:pt>
                  <c:pt idx="16">
                    <c:v>2.49871761981816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EPR(Fig7)'!$D$2:$U$2</c:f>
              <c:numCache>
                <c:formatCode>m/d/yy</c:formatCode>
                <c:ptCount val="18"/>
                <c:pt idx="0">
                  <c:v>42781</c:v>
                </c:pt>
                <c:pt idx="1">
                  <c:v>42822</c:v>
                </c:pt>
                <c:pt idx="2">
                  <c:v>42836</c:v>
                </c:pt>
                <c:pt idx="3">
                  <c:v>42871</c:v>
                </c:pt>
                <c:pt idx="4">
                  <c:v>42893</c:v>
                </c:pt>
                <c:pt idx="5">
                  <c:v>42914</c:v>
                </c:pt>
                <c:pt idx="6">
                  <c:v>42950</c:v>
                </c:pt>
                <c:pt idx="7">
                  <c:v>42983</c:v>
                </c:pt>
                <c:pt idx="8">
                  <c:v>43013</c:v>
                </c:pt>
                <c:pt idx="9">
                  <c:v>43054</c:v>
                </c:pt>
                <c:pt idx="10">
                  <c:v>43075</c:v>
                </c:pt>
                <c:pt idx="11">
                  <c:v>43125</c:v>
                </c:pt>
                <c:pt idx="12">
                  <c:v>43145</c:v>
                </c:pt>
                <c:pt idx="13">
                  <c:v>43181</c:v>
                </c:pt>
                <c:pt idx="14">
                  <c:v>43203</c:v>
                </c:pt>
                <c:pt idx="15">
                  <c:v>43234</c:v>
                </c:pt>
                <c:pt idx="16">
                  <c:v>43255</c:v>
                </c:pt>
                <c:pt idx="17">
                  <c:v>43277</c:v>
                </c:pt>
              </c:numCache>
            </c:numRef>
          </c:cat>
          <c:val>
            <c:numRef>
              <c:f>'EPR(Fig7)'!$D$5:$U$5</c:f>
              <c:numCache>
                <c:formatCode>0.000000</c:formatCode>
                <c:ptCount val="18"/>
                <c:pt idx="0">
                  <c:v>10.111111111111111</c:v>
                </c:pt>
                <c:pt idx="1">
                  <c:v>9.6</c:v>
                </c:pt>
                <c:pt idx="2">
                  <c:v>9.2142857142857135</c:v>
                </c:pt>
                <c:pt idx="3">
                  <c:v>12.071428571428571</c:v>
                </c:pt>
                <c:pt idx="4">
                  <c:v>0.21428571428571427</c:v>
                </c:pt>
                <c:pt idx="5">
                  <c:v>0.8</c:v>
                </c:pt>
                <c:pt idx="9">
                  <c:v>5.2142857142857144</c:v>
                </c:pt>
                <c:pt idx="10">
                  <c:v>6.125</c:v>
                </c:pt>
                <c:pt idx="11">
                  <c:v>16.75</c:v>
                </c:pt>
                <c:pt idx="12">
                  <c:v>14.266666666666667</c:v>
                </c:pt>
                <c:pt idx="13">
                  <c:v>7.833333333333333</c:v>
                </c:pt>
                <c:pt idx="14">
                  <c:v>7.8666666666666663</c:v>
                </c:pt>
                <c:pt idx="15">
                  <c:v>3.2142857142857144</c:v>
                </c:pt>
                <c:pt idx="16">
                  <c:v>3.07692307692307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9CB-4BA4-9EF1-9E68D62657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6394824"/>
        <c:axId val="866392528"/>
      </c:lineChart>
      <c:dateAx>
        <c:axId val="866394824"/>
        <c:scaling>
          <c:orientation val="minMax"/>
        </c:scaling>
        <c:delete val="0"/>
        <c:axPos val="b"/>
        <c:numFmt formatCode="m" sourceLinked="0"/>
        <c:majorTickMark val="out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866392528"/>
        <c:crosses val="autoZero"/>
        <c:auto val="1"/>
        <c:lblOffset val="100"/>
        <c:baseTimeUnit val="months"/>
        <c:majorUnit val="2"/>
        <c:majorTimeUnit val="months"/>
      </c:dateAx>
      <c:valAx>
        <c:axId val="866392528"/>
        <c:scaling>
          <c:orientation val="minMax"/>
          <c:min val="0"/>
        </c:scaling>
        <c:delete val="0"/>
        <c:axPos val="l"/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866394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7483399554919"/>
          <c:y val="0.10441166666666667"/>
          <c:w val="0.79616911111111122"/>
          <c:h val="0.70307194444444443"/>
        </c:manualLayout>
      </c:layout>
      <c:lineChart>
        <c:grouping val="standard"/>
        <c:varyColors val="0"/>
        <c:ser>
          <c:idx val="0"/>
          <c:order val="0"/>
          <c:tx>
            <c:strRef>
              <c:f>'SEPR(Fig8)'!$A$16</c:f>
              <c:strCache>
                <c:ptCount val="1"/>
                <c:pt idx="0">
                  <c:v>F3 USEPR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63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PR(Fig8)'!$B$17:$T$17</c:f>
                <c:numCache>
                  <c:formatCode>General</c:formatCode>
                  <c:ptCount val="19"/>
                  <c:pt idx="1">
                    <c:v>2.753439642638356E-3</c:v>
                  </c:pt>
                  <c:pt idx="2">
                    <c:v>2.2491150266609503E-2</c:v>
                  </c:pt>
                  <c:pt idx="3">
                    <c:v>1.3167205685784533E-2</c:v>
                  </c:pt>
                  <c:pt idx="4">
                    <c:v>8.3393464166217596E-2</c:v>
                  </c:pt>
                  <c:pt idx="5">
                    <c:v>3.5873394896075078E-2</c:v>
                  </c:pt>
                  <c:pt idx="6">
                    <c:v>1.0380026343628931E-2</c:v>
                  </c:pt>
                  <c:pt idx="9">
                    <c:v>2.5210421904791305E-2</c:v>
                  </c:pt>
                  <c:pt idx="10">
                    <c:v>1.1882249449725994E-2</c:v>
                  </c:pt>
                  <c:pt idx="11">
                    <c:v>6.7552801171987245E-3</c:v>
                  </c:pt>
                  <c:pt idx="12">
                    <c:v>5.4234629122267867E-3</c:v>
                  </c:pt>
                  <c:pt idx="13">
                    <c:v>4.6140877177402841E-3</c:v>
                  </c:pt>
                  <c:pt idx="14">
                    <c:v>0</c:v>
                  </c:pt>
                  <c:pt idx="15">
                    <c:v>9.0129529654885219E-3</c:v>
                  </c:pt>
                  <c:pt idx="16">
                    <c:v>5.8982171960683678E-2</c:v>
                  </c:pt>
                  <c:pt idx="17">
                    <c:v>4.3177389313549822E-2</c:v>
                  </c:pt>
                  <c:pt idx="18">
                    <c:v>2.2836136304443953E-2</c:v>
                  </c:pt>
                </c:numCache>
              </c:numRef>
            </c:plus>
            <c:minus>
              <c:numRef>
                <c:f>'SEPR(Fig8)'!$B$17:$T$17</c:f>
                <c:numCache>
                  <c:formatCode>General</c:formatCode>
                  <c:ptCount val="19"/>
                  <c:pt idx="1">
                    <c:v>2.753439642638356E-3</c:v>
                  </c:pt>
                  <c:pt idx="2">
                    <c:v>2.2491150266609503E-2</c:v>
                  </c:pt>
                  <c:pt idx="3">
                    <c:v>1.3167205685784533E-2</c:v>
                  </c:pt>
                  <c:pt idx="4">
                    <c:v>8.3393464166217596E-2</c:v>
                  </c:pt>
                  <c:pt idx="5">
                    <c:v>3.5873394896075078E-2</c:v>
                  </c:pt>
                  <c:pt idx="6">
                    <c:v>1.0380026343628931E-2</c:v>
                  </c:pt>
                  <c:pt idx="9">
                    <c:v>2.5210421904791305E-2</c:v>
                  </c:pt>
                  <c:pt idx="10">
                    <c:v>1.1882249449725994E-2</c:v>
                  </c:pt>
                  <c:pt idx="11">
                    <c:v>6.7552801171987245E-3</c:v>
                  </c:pt>
                  <c:pt idx="12">
                    <c:v>5.4234629122267867E-3</c:v>
                  </c:pt>
                  <c:pt idx="13">
                    <c:v>4.6140877177402841E-3</c:v>
                  </c:pt>
                  <c:pt idx="14">
                    <c:v>0</c:v>
                  </c:pt>
                  <c:pt idx="15">
                    <c:v>9.0129529654885219E-3</c:v>
                  </c:pt>
                  <c:pt idx="16">
                    <c:v>5.8982171960683678E-2</c:v>
                  </c:pt>
                  <c:pt idx="17">
                    <c:v>4.3177389313549822E-2</c:v>
                  </c:pt>
                  <c:pt idx="18">
                    <c:v>2.28361363044439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EPR(Fig8)'!$B$2:$T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SEPR(Fig8)'!$B$16:$T$16</c:f>
              <c:numCache>
                <c:formatCode>General</c:formatCode>
                <c:ptCount val="19"/>
                <c:pt idx="1">
                  <c:v>1.0014867215082249E-3</c:v>
                </c:pt>
                <c:pt idx="2">
                  <c:v>1.2987752522027702E-2</c:v>
                </c:pt>
                <c:pt idx="3">
                  <c:v>5.6387178379222651E-3</c:v>
                </c:pt>
                <c:pt idx="4">
                  <c:v>4.4283067798772731E-2</c:v>
                </c:pt>
                <c:pt idx="5">
                  <c:v>2.7125454834156824E-2</c:v>
                </c:pt>
                <c:pt idx="6">
                  <c:v>2.878901324817008E-3</c:v>
                </c:pt>
                <c:pt idx="9">
                  <c:v>9.9225073757283726E-3</c:v>
                </c:pt>
                <c:pt idx="10">
                  <c:v>1.0180253954797103E-2</c:v>
                </c:pt>
                <c:pt idx="11">
                  <c:v>3.2168484722908666E-3</c:v>
                </c:pt>
                <c:pt idx="12">
                  <c:v>4.9755180437209955E-3</c:v>
                </c:pt>
                <c:pt idx="13">
                  <c:v>3.7423755207040702E-3</c:v>
                </c:pt>
                <c:pt idx="14">
                  <c:v>0</c:v>
                </c:pt>
                <c:pt idx="15">
                  <c:v>4.9282133983185776E-3</c:v>
                </c:pt>
                <c:pt idx="16">
                  <c:v>6.1907101811024857E-2</c:v>
                </c:pt>
                <c:pt idx="17">
                  <c:v>3.9130036876945801E-2</c:v>
                </c:pt>
                <c:pt idx="18">
                  <c:v>1.175021577083593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A1-FC48-AD3B-4C4C77332105}"/>
            </c:ext>
          </c:extLst>
        </c:ser>
        <c:ser>
          <c:idx val="1"/>
          <c:order val="1"/>
          <c:tx>
            <c:strRef>
              <c:f>'SEPR(Fig8)'!$A$18</c:f>
              <c:strCache>
                <c:ptCount val="1"/>
                <c:pt idx="0">
                  <c:v>CB USEPR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63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PR(Fig8)'!$B$19:$T$19</c:f>
                <c:numCache>
                  <c:formatCode>General</c:formatCode>
                  <c:ptCount val="19"/>
                  <c:pt idx="1">
                    <c:v>6.5954225493210748E-3</c:v>
                  </c:pt>
                  <c:pt idx="2">
                    <c:v>1.5547660656809861E-2</c:v>
                  </c:pt>
                  <c:pt idx="3">
                    <c:v>8.3632426228770207E-3</c:v>
                  </c:pt>
                  <c:pt idx="4">
                    <c:v>5.6251866502519739E-2</c:v>
                  </c:pt>
                  <c:pt idx="5">
                    <c:v>5.9586732369110218E-2</c:v>
                  </c:pt>
                  <c:pt idx="6">
                    <c:v>1.0722617219643741E-2</c:v>
                  </c:pt>
                  <c:pt idx="10">
                    <c:v>1.3734606833381915E-2</c:v>
                  </c:pt>
                  <c:pt idx="11">
                    <c:v>7.7422947332022578E-3</c:v>
                  </c:pt>
                  <c:pt idx="12">
                    <c:v>6.1980731869588843E-3</c:v>
                  </c:pt>
                  <c:pt idx="13">
                    <c:v>2.1542842168120004E-3</c:v>
                  </c:pt>
                  <c:pt idx="14">
                    <c:v>3.85892900475443E-3</c:v>
                  </c:pt>
                  <c:pt idx="15">
                    <c:v>3.413897261934461E-3</c:v>
                  </c:pt>
                  <c:pt idx="16">
                    <c:v>5.9499706382926169E-2</c:v>
                  </c:pt>
                  <c:pt idx="17">
                    <c:v>3.0866875519012637E-2</c:v>
                  </c:pt>
                </c:numCache>
              </c:numRef>
            </c:plus>
            <c:minus>
              <c:numRef>
                <c:f>'SEPR(Fig8)'!$B$19:$T$19</c:f>
                <c:numCache>
                  <c:formatCode>General</c:formatCode>
                  <c:ptCount val="19"/>
                  <c:pt idx="1">
                    <c:v>6.5954225493210748E-3</c:v>
                  </c:pt>
                  <c:pt idx="2">
                    <c:v>1.5547660656809861E-2</c:v>
                  </c:pt>
                  <c:pt idx="3">
                    <c:v>8.3632426228770207E-3</c:v>
                  </c:pt>
                  <c:pt idx="4">
                    <c:v>5.6251866502519739E-2</c:v>
                  </c:pt>
                  <c:pt idx="5">
                    <c:v>5.9586732369110218E-2</c:v>
                  </c:pt>
                  <c:pt idx="6">
                    <c:v>1.0722617219643741E-2</c:v>
                  </c:pt>
                  <c:pt idx="10">
                    <c:v>1.3734606833381915E-2</c:v>
                  </c:pt>
                  <c:pt idx="11">
                    <c:v>7.7422947332022578E-3</c:v>
                  </c:pt>
                  <c:pt idx="12">
                    <c:v>6.1980731869588843E-3</c:v>
                  </c:pt>
                  <c:pt idx="13">
                    <c:v>2.1542842168120004E-3</c:v>
                  </c:pt>
                  <c:pt idx="14">
                    <c:v>3.85892900475443E-3</c:v>
                  </c:pt>
                  <c:pt idx="15">
                    <c:v>3.413897261934461E-3</c:v>
                  </c:pt>
                  <c:pt idx="16">
                    <c:v>5.9499706382926169E-2</c:v>
                  </c:pt>
                  <c:pt idx="17">
                    <c:v>3.08668755190126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EPR(Fig8)'!$B$2:$T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SEPR(Fig8)'!$B$18:$T$18</c:f>
              <c:numCache>
                <c:formatCode>General</c:formatCode>
                <c:ptCount val="19"/>
                <c:pt idx="1">
                  <c:v>6.2310717921729404E-3</c:v>
                </c:pt>
                <c:pt idx="2">
                  <c:v>1.0796885016957559E-2</c:v>
                </c:pt>
                <c:pt idx="3">
                  <c:v>9.1673154598315969E-3</c:v>
                </c:pt>
                <c:pt idx="4">
                  <c:v>3.063763921827924E-2</c:v>
                </c:pt>
                <c:pt idx="5">
                  <c:v>0.11409871366910608</c:v>
                </c:pt>
                <c:pt idx="6">
                  <c:v>9.6944424389771525E-3</c:v>
                </c:pt>
                <c:pt idx="10">
                  <c:v>7.7152592886003809E-3</c:v>
                </c:pt>
                <c:pt idx="11">
                  <c:v>4.7993932406545916E-3</c:v>
                </c:pt>
                <c:pt idx="12">
                  <c:v>4.906580548493366E-3</c:v>
                </c:pt>
                <c:pt idx="13">
                  <c:v>1.0359056388381342E-3</c:v>
                </c:pt>
                <c:pt idx="14">
                  <c:v>2.9044313589144922E-3</c:v>
                </c:pt>
                <c:pt idx="15">
                  <c:v>1.6489777446923445E-3</c:v>
                </c:pt>
                <c:pt idx="16">
                  <c:v>6.8366482998787018E-2</c:v>
                </c:pt>
                <c:pt idx="17">
                  <c:v>2.128207658377491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A1-FC48-AD3B-4C4C773321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4853448"/>
        <c:axId val="1051550712"/>
      </c:lineChart>
      <c:dateAx>
        <c:axId val="1114853448"/>
        <c:scaling>
          <c:orientation val="minMax"/>
          <c:max val="43281"/>
          <c:min val="42767"/>
        </c:scaling>
        <c:delete val="0"/>
        <c:axPos val="b"/>
        <c:numFmt formatCode="m/d/yy" sourceLinked="1"/>
        <c:majorTickMark val="out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51550712"/>
        <c:crosses val="autoZero"/>
        <c:auto val="1"/>
        <c:lblOffset val="100"/>
        <c:baseTimeUnit val="days"/>
        <c:majorUnit val="2"/>
      </c:dateAx>
      <c:valAx>
        <c:axId val="1051550712"/>
        <c:scaling>
          <c:orientation val="minMax"/>
          <c:max val="0.2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14853448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89321636514026"/>
          <c:y val="0.10441166666666667"/>
          <c:w val="0.79929200000000011"/>
          <c:h val="0.70307194444444443"/>
        </c:manualLayout>
      </c:layout>
      <c:lineChart>
        <c:grouping val="standard"/>
        <c:varyColors val="0"/>
        <c:ser>
          <c:idx val="0"/>
          <c:order val="0"/>
          <c:tx>
            <c:strRef>
              <c:f>'SEPR(Fig8)'!$A$10</c:f>
              <c:strCache>
                <c:ptCount val="1"/>
                <c:pt idx="0">
                  <c:v>F3 SSEPR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63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PR(Fig8)'!$B$11:$T$11</c:f>
                <c:numCache>
                  <c:formatCode>General</c:formatCode>
                  <c:ptCount val="19"/>
                  <c:pt idx="1">
                    <c:v>3.0597350889405739E-2</c:v>
                  </c:pt>
                  <c:pt idx="2">
                    <c:v>2.6139301180388347E-2</c:v>
                  </c:pt>
                  <c:pt idx="3">
                    <c:v>2.4221577843036621E-2</c:v>
                  </c:pt>
                  <c:pt idx="4">
                    <c:v>5.303971136052326E-2</c:v>
                  </c:pt>
                  <c:pt idx="5">
                    <c:v>1.1903076928694306E-2</c:v>
                  </c:pt>
                  <c:pt idx="6">
                    <c:v>3.6997767972052682E-2</c:v>
                  </c:pt>
                  <c:pt idx="9">
                    <c:v>3.0802365086494719E-2</c:v>
                  </c:pt>
                  <c:pt idx="10">
                    <c:v>1.5807207028554038E-2</c:v>
                  </c:pt>
                  <c:pt idx="11">
                    <c:v>1.6320673086280189E-2</c:v>
                  </c:pt>
                  <c:pt idx="12">
                    <c:v>3.4708793876677954E-2</c:v>
                  </c:pt>
                  <c:pt idx="13">
                    <c:v>2.7513872316513605E-2</c:v>
                  </c:pt>
                  <c:pt idx="14">
                    <c:v>1.5482354780061581E-3</c:v>
                  </c:pt>
                  <c:pt idx="15">
                    <c:v>3.8546206842786854E-2</c:v>
                  </c:pt>
                  <c:pt idx="16">
                    <c:v>3.5629633702608889E-2</c:v>
                  </c:pt>
                  <c:pt idx="17">
                    <c:v>6.1357068874734889E-2</c:v>
                  </c:pt>
                  <c:pt idx="18">
                    <c:v>4.2649446339530835E-2</c:v>
                  </c:pt>
                </c:numCache>
              </c:numRef>
            </c:plus>
            <c:minus>
              <c:numRef>
                <c:f>'SEPR(Fig8)'!$B$11:$T$11</c:f>
                <c:numCache>
                  <c:formatCode>General</c:formatCode>
                  <c:ptCount val="19"/>
                  <c:pt idx="1">
                    <c:v>3.0597350889405739E-2</c:v>
                  </c:pt>
                  <c:pt idx="2">
                    <c:v>2.6139301180388347E-2</c:v>
                  </c:pt>
                  <c:pt idx="3">
                    <c:v>2.4221577843036621E-2</c:v>
                  </c:pt>
                  <c:pt idx="4">
                    <c:v>5.303971136052326E-2</c:v>
                  </c:pt>
                  <c:pt idx="5">
                    <c:v>1.1903076928694306E-2</c:v>
                  </c:pt>
                  <c:pt idx="6">
                    <c:v>3.6997767972052682E-2</c:v>
                  </c:pt>
                  <c:pt idx="9">
                    <c:v>3.0802365086494719E-2</c:v>
                  </c:pt>
                  <c:pt idx="10">
                    <c:v>1.5807207028554038E-2</c:v>
                  </c:pt>
                  <c:pt idx="11">
                    <c:v>1.6320673086280189E-2</c:v>
                  </c:pt>
                  <c:pt idx="12">
                    <c:v>3.4708793876677954E-2</c:v>
                  </c:pt>
                  <c:pt idx="13">
                    <c:v>2.7513872316513605E-2</c:v>
                  </c:pt>
                  <c:pt idx="14">
                    <c:v>1.5482354780061581E-3</c:v>
                  </c:pt>
                  <c:pt idx="15">
                    <c:v>3.8546206842786854E-2</c:v>
                  </c:pt>
                  <c:pt idx="16">
                    <c:v>3.5629633702608889E-2</c:v>
                  </c:pt>
                  <c:pt idx="17">
                    <c:v>6.1357068874734889E-2</c:v>
                  </c:pt>
                  <c:pt idx="18">
                    <c:v>4.26494463395308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EPR(Fig8)'!$B$2:$T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SEPR(Fig8)'!$B$10:$T$10</c:f>
              <c:numCache>
                <c:formatCode>General</c:formatCode>
                <c:ptCount val="19"/>
                <c:pt idx="1">
                  <c:v>5.1906188232213615E-2</c:v>
                </c:pt>
                <c:pt idx="2">
                  <c:v>5.0261200062102981E-2</c:v>
                </c:pt>
                <c:pt idx="3">
                  <c:v>5.0732850493240313E-2</c:v>
                </c:pt>
                <c:pt idx="4">
                  <c:v>4.2658810658850188E-2</c:v>
                </c:pt>
                <c:pt idx="5">
                  <c:v>8.7714780545807437E-3</c:v>
                </c:pt>
                <c:pt idx="6">
                  <c:v>2.6580563927071352E-2</c:v>
                </c:pt>
                <c:pt idx="9">
                  <c:v>3.1998536094543395E-2</c:v>
                </c:pt>
                <c:pt idx="10">
                  <c:v>2.0369392834506894E-2</c:v>
                </c:pt>
                <c:pt idx="11">
                  <c:v>2.466756186719422E-2</c:v>
                </c:pt>
                <c:pt idx="12">
                  <c:v>9.2366768796106058E-2</c:v>
                </c:pt>
                <c:pt idx="13">
                  <c:v>4.3324437502548135E-2</c:v>
                </c:pt>
                <c:pt idx="14">
                  <c:v>1.462568196029986E-2</c:v>
                </c:pt>
                <c:pt idx="15">
                  <c:v>7.458641466016977E-2</c:v>
                </c:pt>
                <c:pt idx="16">
                  <c:v>4.8296446630016497E-2</c:v>
                </c:pt>
                <c:pt idx="17">
                  <c:v>4.7805534245362151E-2</c:v>
                </c:pt>
                <c:pt idx="18">
                  <c:v>4.879901027959553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540-7E45-BBB1-BB221CEADF96}"/>
            </c:ext>
          </c:extLst>
        </c:ser>
        <c:ser>
          <c:idx val="1"/>
          <c:order val="1"/>
          <c:tx>
            <c:strRef>
              <c:f>'SEPR(Fig8)'!$A$12</c:f>
              <c:strCache>
                <c:ptCount val="1"/>
                <c:pt idx="0">
                  <c:v>CB SSEPR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>
                  <a:alpha val="96000"/>
                </a:srgbClr>
              </a:solidFill>
              <a:ln w="63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PR(Fig8)'!$B$13:$T$13</c:f>
                <c:numCache>
                  <c:formatCode>General</c:formatCode>
                  <c:ptCount val="19"/>
                  <c:pt idx="1">
                    <c:v>3.6916696440712882E-2</c:v>
                  </c:pt>
                  <c:pt idx="2">
                    <c:v>3.2333451780861965E-2</c:v>
                  </c:pt>
                  <c:pt idx="3">
                    <c:v>3.7152931972720453E-2</c:v>
                  </c:pt>
                  <c:pt idx="4">
                    <c:v>0.10143613693311239</c:v>
                  </c:pt>
                  <c:pt idx="5">
                    <c:v>4.879893698109144E-3</c:v>
                  </c:pt>
                  <c:pt idx="6">
                    <c:v>9.771751845603369E-3</c:v>
                  </c:pt>
                  <c:pt idx="10">
                    <c:v>3.2824912571439754E-2</c:v>
                  </c:pt>
                  <c:pt idx="11">
                    <c:v>2.660532655423839E-2</c:v>
                  </c:pt>
                  <c:pt idx="12">
                    <c:v>5.1044452411433641E-2</c:v>
                  </c:pt>
                  <c:pt idx="13">
                    <c:v>2.7811260824634445E-2</c:v>
                  </c:pt>
                  <c:pt idx="14">
                    <c:v>2.5568096791783436E-2</c:v>
                  </c:pt>
                  <c:pt idx="15">
                    <c:v>4.7243733427261639E-2</c:v>
                  </c:pt>
                  <c:pt idx="16">
                    <c:v>4.7417580247421209E-2</c:v>
                  </c:pt>
                  <c:pt idx="17">
                    <c:v>3.3528380653023111E-2</c:v>
                  </c:pt>
                </c:numCache>
              </c:numRef>
            </c:plus>
            <c:minus>
              <c:numRef>
                <c:f>'SEPR(Fig8)'!$B$13:$T$13</c:f>
                <c:numCache>
                  <c:formatCode>General</c:formatCode>
                  <c:ptCount val="19"/>
                  <c:pt idx="1">
                    <c:v>3.6916696440712882E-2</c:v>
                  </c:pt>
                  <c:pt idx="2">
                    <c:v>3.2333451780861965E-2</c:v>
                  </c:pt>
                  <c:pt idx="3">
                    <c:v>3.7152931972720453E-2</c:v>
                  </c:pt>
                  <c:pt idx="4">
                    <c:v>0.10143613693311239</c:v>
                  </c:pt>
                  <c:pt idx="5">
                    <c:v>4.879893698109144E-3</c:v>
                  </c:pt>
                  <c:pt idx="6">
                    <c:v>9.771751845603369E-3</c:v>
                  </c:pt>
                  <c:pt idx="10">
                    <c:v>3.2824912571439754E-2</c:v>
                  </c:pt>
                  <c:pt idx="11">
                    <c:v>2.660532655423839E-2</c:v>
                  </c:pt>
                  <c:pt idx="12">
                    <c:v>5.1044452411433641E-2</c:v>
                  </c:pt>
                  <c:pt idx="13">
                    <c:v>2.7811260824634445E-2</c:v>
                  </c:pt>
                  <c:pt idx="14">
                    <c:v>2.5568096791783436E-2</c:v>
                  </c:pt>
                  <c:pt idx="15">
                    <c:v>4.7243733427261639E-2</c:v>
                  </c:pt>
                  <c:pt idx="16">
                    <c:v>4.7417580247421209E-2</c:v>
                  </c:pt>
                  <c:pt idx="17">
                    <c:v>3.35283806530231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EPR(Fig8)'!$B$2:$T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SEPR(Fig8)'!$B$12:$T$12</c:f>
              <c:numCache>
                <c:formatCode>General</c:formatCode>
                <c:ptCount val="19"/>
                <c:pt idx="1">
                  <c:v>6.9849270708834385E-2</c:v>
                </c:pt>
                <c:pt idx="2">
                  <c:v>5.996618981301606E-2</c:v>
                </c:pt>
                <c:pt idx="3">
                  <c:v>7.4202996063866739E-2</c:v>
                </c:pt>
                <c:pt idx="4">
                  <c:v>0.12234166853302426</c:v>
                </c:pt>
                <c:pt idx="5">
                  <c:v>2.380132636841135E-3</c:v>
                </c:pt>
                <c:pt idx="6">
                  <c:v>9.9925126986260149E-3</c:v>
                </c:pt>
                <c:pt idx="10">
                  <c:v>4.9416051530316404E-2</c:v>
                </c:pt>
                <c:pt idx="11">
                  <c:v>5.7435045505468747E-2</c:v>
                </c:pt>
                <c:pt idx="12">
                  <c:v>7.6639044521578631E-2</c:v>
                </c:pt>
                <c:pt idx="13">
                  <c:v>7.6074747396249892E-2</c:v>
                </c:pt>
                <c:pt idx="14">
                  <c:v>5.0100856663728016E-2</c:v>
                </c:pt>
                <c:pt idx="15">
                  <c:v>6.3700110438482074E-2</c:v>
                </c:pt>
                <c:pt idx="16">
                  <c:v>3.5591851152993188E-2</c:v>
                </c:pt>
                <c:pt idx="17">
                  <c:v>4.011851385577373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540-7E45-BBB1-BB221CEADF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4853448"/>
        <c:axId val="1051550712"/>
      </c:lineChart>
      <c:dateAx>
        <c:axId val="1114853448"/>
        <c:scaling>
          <c:orientation val="minMax"/>
          <c:max val="43281"/>
          <c:min val="42767"/>
        </c:scaling>
        <c:delete val="0"/>
        <c:axPos val="b"/>
        <c:numFmt formatCode="[$-409]mmmmm;@" sourceLinked="0"/>
        <c:majorTickMark val="out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51550712"/>
        <c:crosses val="autoZero"/>
        <c:auto val="1"/>
        <c:lblOffset val="100"/>
        <c:baseTimeUnit val="days"/>
        <c:majorUnit val="2"/>
        <c:majorTimeUnit val="months"/>
      </c:dateAx>
      <c:valAx>
        <c:axId val="1051550712"/>
        <c:scaling>
          <c:orientation val="minMax"/>
          <c:max val="0.2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14853448"/>
        <c:crosses val="autoZero"/>
        <c:crossBetween val="between"/>
        <c:majorUnit val="5.000000000000001E-2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04822222222223"/>
          <c:y val="0.11481138888888891"/>
          <c:w val="0.79592955555555567"/>
          <c:h val="0.70300750000000001"/>
        </c:manualLayout>
      </c:layout>
      <c:lineChart>
        <c:grouping val="standard"/>
        <c:varyColors val="0"/>
        <c:ser>
          <c:idx val="0"/>
          <c:order val="0"/>
          <c:tx>
            <c:strRef>
              <c:f>'SEPR(Fig8)'!$A$3</c:f>
              <c:strCache>
                <c:ptCount val="1"/>
                <c:pt idx="0">
                  <c:v>F3 SEPR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63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PR(Fig8)'!$B$4:$T$4</c:f>
                <c:numCache>
                  <c:formatCode>General</c:formatCode>
                  <c:ptCount val="19"/>
                  <c:pt idx="0">
                    <c:v>3.1757897023587632E-2</c:v>
                  </c:pt>
                  <c:pt idx="1">
                    <c:v>1.5071878380561588E-2</c:v>
                  </c:pt>
                  <c:pt idx="2">
                    <c:v>2.9568139691949297E-2</c:v>
                  </c:pt>
                  <c:pt idx="3">
                    <c:v>3.0534202846561869E-2</c:v>
                  </c:pt>
                  <c:pt idx="4">
                    <c:v>7.4221982900542882E-2</c:v>
                  </c:pt>
                  <c:pt idx="5">
                    <c:v>3.101155609290453E-2</c:v>
                  </c:pt>
                  <c:pt idx="6">
                    <c:v>4.9426755732842109E-2</c:v>
                  </c:pt>
                  <c:pt idx="9">
                    <c:v>3.0682936865264923E-2</c:v>
                  </c:pt>
                  <c:pt idx="10">
                    <c:v>1.7519299618883322E-2</c:v>
                  </c:pt>
                  <c:pt idx="11">
                    <c:v>1.4719602749512646E-2</c:v>
                  </c:pt>
                  <c:pt idx="12">
                    <c:v>3.1739121504936803E-2</c:v>
                  </c:pt>
                  <c:pt idx="13">
                    <c:v>2.7902350196608521E-2</c:v>
                  </c:pt>
                  <c:pt idx="14">
                    <c:v>1.5482354780061581E-3</c:v>
                  </c:pt>
                  <c:pt idx="15">
                    <c:v>3.5623955845942024E-2</c:v>
                  </c:pt>
                  <c:pt idx="16">
                    <c:v>5.1214931058446468E-2</c:v>
                  </c:pt>
                  <c:pt idx="17">
                    <c:v>5.4441512684756402E-2</c:v>
                  </c:pt>
                  <c:pt idx="18">
                    <c:v>3.934941692399984E-2</c:v>
                  </c:pt>
                </c:numCache>
              </c:numRef>
            </c:plus>
            <c:minus>
              <c:numRef>
                <c:f>'SEPR(Fig8)'!$B$4:$T$4</c:f>
                <c:numCache>
                  <c:formatCode>General</c:formatCode>
                  <c:ptCount val="19"/>
                  <c:pt idx="0">
                    <c:v>3.1757897023587632E-2</c:v>
                  </c:pt>
                  <c:pt idx="1">
                    <c:v>1.5071878380561588E-2</c:v>
                  </c:pt>
                  <c:pt idx="2">
                    <c:v>2.9568139691949297E-2</c:v>
                  </c:pt>
                  <c:pt idx="3">
                    <c:v>3.0534202846561869E-2</c:v>
                  </c:pt>
                  <c:pt idx="4">
                    <c:v>7.4221982900542882E-2</c:v>
                  </c:pt>
                  <c:pt idx="5">
                    <c:v>3.101155609290453E-2</c:v>
                  </c:pt>
                  <c:pt idx="6">
                    <c:v>4.9426755732842109E-2</c:v>
                  </c:pt>
                  <c:pt idx="9">
                    <c:v>3.0682936865264923E-2</c:v>
                  </c:pt>
                  <c:pt idx="10">
                    <c:v>1.7519299618883322E-2</c:v>
                  </c:pt>
                  <c:pt idx="11">
                    <c:v>1.4719602749512646E-2</c:v>
                  </c:pt>
                  <c:pt idx="12">
                    <c:v>3.1739121504936803E-2</c:v>
                  </c:pt>
                  <c:pt idx="13">
                    <c:v>2.7902350196608521E-2</c:v>
                  </c:pt>
                  <c:pt idx="14">
                    <c:v>1.5482354780061581E-3</c:v>
                  </c:pt>
                  <c:pt idx="15">
                    <c:v>3.5623955845942024E-2</c:v>
                  </c:pt>
                  <c:pt idx="16">
                    <c:v>5.1214931058446468E-2</c:v>
                  </c:pt>
                  <c:pt idx="17">
                    <c:v>5.4441512684756402E-2</c:v>
                  </c:pt>
                  <c:pt idx="18">
                    <c:v>3.9349416923999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EPR(Fig8)'!$B$2:$T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SEPR(Fig8)'!$B$3:$T$3</c:f>
              <c:numCache>
                <c:formatCode>General</c:formatCode>
                <c:ptCount val="19"/>
                <c:pt idx="0">
                  <c:v>0.10318531312167349</c:v>
                </c:pt>
                <c:pt idx="1">
                  <c:v>6.6760522893094934E-2</c:v>
                </c:pt>
                <c:pt idx="2">
                  <c:v>6.3248952584130685E-2</c:v>
                </c:pt>
                <c:pt idx="3">
                  <c:v>5.7781247790643142E-2</c:v>
                </c:pt>
                <c:pt idx="4">
                  <c:v>0.10692288589889029</c:v>
                </c:pt>
                <c:pt idx="5">
                  <c:v>4.9459660305815986E-2</c:v>
                </c:pt>
                <c:pt idx="6">
                  <c:v>3.0738976951807034E-2</c:v>
                </c:pt>
                <c:pt idx="9">
                  <c:v>4.4627181845470411E-2</c:v>
                </c:pt>
                <c:pt idx="10">
                  <c:v>3.1398001285537096E-2</c:v>
                </c:pt>
                <c:pt idx="11">
                  <c:v>2.8469291879901607E-2</c:v>
                </c:pt>
                <c:pt idx="12">
                  <c:v>9.7342286839827041E-2</c:v>
                </c:pt>
                <c:pt idx="13">
                  <c:v>4.7378677649977545E-2</c:v>
                </c:pt>
                <c:pt idx="14">
                  <c:v>1.462568196029986E-2</c:v>
                </c:pt>
                <c:pt idx="15">
                  <c:v>7.9514628058488343E-2</c:v>
                </c:pt>
                <c:pt idx="16">
                  <c:v>0.1102035484410414</c:v>
                </c:pt>
                <c:pt idx="17">
                  <c:v>8.6935571122307959E-2</c:v>
                </c:pt>
                <c:pt idx="18">
                  <c:v>6.063758524353733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C71-E240-9B83-B013CDAEF754}"/>
            </c:ext>
          </c:extLst>
        </c:ser>
        <c:ser>
          <c:idx val="1"/>
          <c:order val="1"/>
          <c:tx>
            <c:strRef>
              <c:f>'SEPR(Fig8)'!$A$5</c:f>
              <c:strCache>
                <c:ptCount val="1"/>
                <c:pt idx="0">
                  <c:v>CB SEPR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>
                  <a:alpha val="96000"/>
                </a:srgbClr>
              </a:solidFill>
              <a:ln w="63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PR(Fig8)'!$B$6:$T$6</c:f>
                <c:numCache>
                  <c:formatCode>General</c:formatCode>
                  <c:ptCount val="19"/>
                  <c:pt idx="0">
                    <c:v>2.2129225068706231E-2</c:v>
                  </c:pt>
                  <c:pt idx="1">
                    <c:v>4.0784888335295179E-2</c:v>
                  </c:pt>
                  <c:pt idx="2">
                    <c:v>2.3724022491767787E-2</c:v>
                  </c:pt>
                  <c:pt idx="3">
                    <c:v>3.9366904904619374E-2</c:v>
                  </c:pt>
                  <c:pt idx="4">
                    <c:v>7.6138147911359477E-2</c:v>
                  </c:pt>
                  <c:pt idx="5">
                    <c:v>5.7471424210225226E-2</c:v>
                  </c:pt>
                  <c:pt idx="6">
                    <c:v>1.1733055466428208E-2</c:v>
                  </c:pt>
                  <c:pt idx="10">
                    <c:v>3.0609181445970291E-2</c:v>
                  </c:pt>
                  <c:pt idx="11">
                    <c:v>1.5694968180144729E-2</c:v>
                  </c:pt>
                  <c:pt idx="12">
                    <c:v>4.9223485653669137E-2</c:v>
                  </c:pt>
                  <c:pt idx="13">
                    <c:v>2.8018584820064637E-2</c:v>
                  </c:pt>
                  <c:pt idx="14">
                    <c:v>2.5331315376281232E-2</c:v>
                  </c:pt>
                  <c:pt idx="15">
                    <c:v>4.7166028144818226E-2</c:v>
                  </c:pt>
                  <c:pt idx="16">
                    <c:v>3.006800797350398E-2</c:v>
                  </c:pt>
                  <c:pt idx="17">
                    <c:v>3.4429016292773333E-2</c:v>
                  </c:pt>
                </c:numCache>
              </c:numRef>
            </c:plus>
            <c:minus>
              <c:numRef>
                <c:f>'SEPR(Fig8)'!$B$6:$T$6</c:f>
                <c:numCache>
                  <c:formatCode>General</c:formatCode>
                  <c:ptCount val="19"/>
                  <c:pt idx="0">
                    <c:v>2.2129225068706231E-2</c:v>
                  </c:pt>
                  <c:pt idx="1">
                    <c:v>4.0784888335295179E-2</c:v>
                  </c:pt>
                  <c:pt idx="2">
                    <c:v>2.3724022491767787E-2</c:v>
                  </c:pt>
                  <c:pt idx="3">
                    <c:v>3.9366904904619374E-2</c:v>
                  </c:pt>
                  <c:pt idx="4">
                    <c:v>7.6138147911359477E-2</c:v>
                  </c:pt>
                  <c:pt idx="5">
                    <c:v>5.7471424210225226E-2</c:v>
                  </c:pt>
                  <c:pt idx="6">
                    <c:v>1.1733055466428208E-2</c:v>
                  </c:pt>
                  <c:pt idx="10">
                    <c:v>3.0609181445970291E-2</c:v>
                  </c:pt>
                  <c:pt idx="11">
                    <c:v>1.5694968180144729E-2</c:v>
                  </c:pt>
                  <c:pt idx="12">
                    <c:v>4.9223485653669137E-2</c:v>
                  </c:pt>
                  <c:pt idx="13">
                    <c:v>2.8018584820064637E-2</c:v>
                  </c:pt>
                  <c:pt idx="14">
                    <c:v>2.5331315376281232E-2</c:v>
                  </c:pt>
                  <c:pt idx="15">
                    <c:v>4.7166028144818226E-2</c:v>
                  </c:pt>
                  <c:pt idx="16">
                    <c:v>3.006800797350398E-2</c:v>
                  </c:pt>
                  <c:pt idx="17">
                    <c:v>3.44290162927733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EPR(Fig8)'!$B$2:$T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SEPR(Fig8)'!$B$5:$T$5</c:f>
              <c:numCache>
                <c:formatCode>General</c:formatCode>
                <c:ptCount val="19"/>
                <c:pt idx="0">
                  <c:v>7.5108852399071724E-2</c:v>
                </c:pt>
                <c:pt idx="1">
                  <c:v>7.6080342501007328E-2</c:v>
                </c:pt>
                <c:pt idx="2">
                  <c:v>7.5817580174971741E-2</c:v>
                </c:pt>
                <c:pt idx="3">
                  <c:v>8.3370311523698337E-2</c:v>
                </c:pt>
                <c:pt idx="4">
                  <c:v>0.1529793077513035</c:v>
                </c:pt>
                <c:pt idx="5">
                  <c:v>0.1164788463059472</c:v>
                </c:pt>
                <c:pt idx="6">
                  <c:v>1.9686955137603167E-2</c:v>
                </c:pt>
                <c:pt idx="10">
                  <c:v>6.1526027035756534E-2</c:v>
                </c:pt>
                <c:pt idx="11">
                  <c:v>7.1125072852712384E-2</c:v>
                </c:pt>
                <c:pt idx="12">
                  <c:v>8.8958863712805827E-2</c:v>
                </c:pt>
                <c:pt idx="13">
                  <c:v>7.7110653035088017E-2</c:v>
                </c:pt>
                <c:pt idx="14">
                  <c:v>5.3005288022642504E-2</c:v>
                </c:pt>
                <c:pt idx="15">
                  <c:v>6.5349088183174406E-2</c:v>
                </c:pt>
                <c:pt idx="16">
                  <c:v>0.10395833415178017</c:v>
                </c:pt>
                <c:pt idx="17">
                  <c:v>6.140059043954865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C71-E240-9B83-B013CDAEF7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4853448"/>
        <c:axId val="1051550712"/>
      </c:lineChart>
      <c:dateAx>
        <c:axId val="1114853448"/>
        <c:scaling>
          <c:orientation val="minMax"/>
          <c:max val="43281"/>
          <c:min val="42767"/>
        </c:scaling>
        <c:delete val="0"/>
        <c:axPos val="b"/>
        <c:numFmt formatCode="[$-409]mmmmm;@" sourceLinked="0"/>
        <c:majorTickMark val="out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51550712"/>
        <c:crosses val="autoZero"/>
        <c:auto val="1"/>
        <c:lblOffset val="100"/>
        <c:baseTimeUnit val="days"/>
        <c:majorUnit val="2"/>
        <c:majorTimeUnit val="months"/>
      </c:dateAx>
      <c:valAx>
        <c:axId val="1051550712"/>
        <c:scaling>
          <c:orientation val="minMax"/>
          <c:max val="0.2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14853448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3</a:t>
            </a:r>
            <a:r>
              <a:rPr lang="en-US" altLang="ja-JP" baseline="0"/>
              <a:t> PEPR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EPR(Fig9)'!$A$3</c:f>
              <c:strCache>
                <c:ptCount val="1"/>
                <c:pt idx="0">
                  <c:v>PEPR</c:v>
                </c:pt>
              </c:strCache>
            </c:strRef>
          </c:tx>
          <c:spPr>
            <a:solidFill>
              <a:schemeClr val="bg2"/>
            </a:solidFill>
            <a:ln>
              <a:solidFill>
                <a:schemeClr val="accent3"/>
              </a:solidFill>
            </a:ln>
            <a:effectLst/>
          </c:spPr>
          <c:cat>
            <c:numRef>
              <c:f>'PEPR(Fig9)'!$C$2:$U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PEPR(Fig9)'!$C$3:$U$3</c:f>
              <c:numCache>
                <c:formatCode>0</c:formatCode>
                <c:ptCount val="19"/>
                <c:pt idx="0">
                  <c:v>18949.97094734155</c:v>
                </c:pt>
                <c:pt idx="1">
                  <c:v>3399.3016839020415</c:v>
                </c:pt>
                <c:pt idx="2">
                  <c:v>25317.814550369632</c:v>
                </c:pt>
                <c:pt idx="3">
                  <c:v>50834.585661978934</c:v>
                </c:pt>
                <c:pt idx="4">
                  <c:v>42254.713936757253</c:v>
                </c:pt>
                <c:pt idx="5">
                  <c:v>22227.759522578232</c:v>
                </c:pt>
                <c:pt idx="6">
                  <c:v>1968.9178709414296</c:v>
                </c:pt>
                <c:pt idx="9">
                  <c:v>463.85724696453804</c:v>
                </c:pt>
                <c:pt idx="10">
                  <c:v>677.05189951892737</c:v>
                </c:pt>
                <c:pt idx="11">
                  <c:v>339.22399816859581</c:v>
                </c:pt>
                <c:pt idx="12">
                  <c:v>23986.395272794627</c:v>
                </c:pt>
                <c:pt idx="13">
                  <c:v>17546.532791036858</c:v>
                </c:pt>
                <c:pt idx="14">
                  <c:v>4092.5738351975388</c:v>
                </c:pt>
                <c:pt idx="15">
                  <c:v>23802.029373158617</c:v>
                </c:pt>
                <c:pt idx="16">
                  <c:v>99400.52039358858</c:v>
                </c:pt>
                <c:pt idx="17">
                  <c:v>10071.772185969623</c:v>
                </c:pt>
                <c:pt idx="18">
                  <c:v>7402.02970222456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FB-456C-893C-338D2A9789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920832"/>
        <c:axId val="1212919192"/>
      </c:areaChart>
      <c:lineChart>
        <c:grouping val="standard"/>
        <c:varyColors val="0"/>
        <c:ser>
          <c:idx val="1"/>
          <c:order val="1"/>
          <c:tx>
            <c:strRef>
              <c:f>'PEPR(Fig9)'!$A$7</c:f>
              <c:strCache>
                <c:ptCount val="1"/>
                <c:pt idx="0">
                  <c:v>Subitaneous   PEP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PR(Fig9)'!$C$8:$U$8</c:f>
                <c:numCache>
                  <c:formatCode>General</c:formatCode>
                  <c:ptCount val="19"/>
                  <c:pt idx="1">
                    <c:v>777.3095555230077</c:v>
                  </c:pt>
                  <c:pt idx="2">
                    <c:v>9400.7586934598658</c:v>
                  </c:pt>
                  <c:pt idx="3">
                    <c:v>25625.756837622575</c:v>
                  </c:pt>
                  <c:pt idx="4">
                    <c:v>24965.739549027072</c:v>
                  </c:pt>
                  <c:pt idx="5">
                    <c:v>4903.977723756565</c:v>
                  </c:pt>
                  <c:pt idx="6">
                    <c:v>2397.6816561142718</c:v>
                  </c:pt>
                  <c:pt idx="9">
                    <c:v>288.62141151566107</c:v>
                  </c:pt>
                  <c:pt idx="10">
                    <c:v>337.59174174327273</c:v>
                  </c:pt>
                  <c:pt idx="11">
                    <c:v>214.45127827479794</c:v>
                  </c:pt>
                  <c:pt idx="12">
                    <c:v>8632.5853057581935</c:v>
                  </c:pt>
                  <c:pt idx="13">
                    <c:v>9505.090856502673</c:v>
                  </c:pt>
                  <c:pt idx="14">
                    <c:v>1157.5546845499264</c:v>
                  </c:pt>
                  <c:pt idx="15">
                    <c:v>10102.101951986653</c:v>
                  </c:pt>
                  <c:pt idx="16">
                    <c:v>29713.262968588431</c:v>
                  </c:pt>
                  <c:pt idx="17">
                    <c:v>7267.8861500881312</c:v>
                  </c:pt>
                  <c:pt idx="18">
                    <c:v>5296.6902856172583</c:v>
                  </c:pt>
                </c:numCache>
              </c:numRef>
            </c:plus>
            <c:minus>
              <c:numRef>
                <c:f>'PEPR(Fig9)'!$C$8:$U$8</c:f>
                <c:numCache>
                  <c:formatCode>General</c:formatCode>
                  <c:ptCount val="19"/>
                  <c:pt idx="1">
                    <c:v>777.3095555230077</c:v>
                  </c:pt>
                  <c:pt idx="2">
                    <c:v>9400.7586934598658</c:v>
                  </c:pt>
                  <c:pt idx="3">
                    <c:v>25625.756837622575</c:v>
                  </c:pt>
                  <c:pt idx="4">
                    <c:v>24965.739549027072</c:v>
                  </c:pt>
                  <c:pt idx="5">
                    <c:v>4903.977723756565</c:v>
                  </c:pt>
                  <c:pt idx="6">
                    <c:v>2397.6816561142718</c:v>
                  </c:pt>
                  <c:pt idx="9">
                    <c:v>288.62141151566107</c:v>
                  </c:pt>
                  <c:pt idx="10">
                    <c:v>337.59174174327273</c:v>
                  </c:pt>
                  <c:pt idx="11">
                    <c:v>214.45127827479794</c:v>
                  </c:pt>
                  <c:pt idx="12">
                    <c:v>8632.5853057581935</c:v>
                  </c:pt>
                  <c:pt idx="13">
                    <c:v>9505.090856502673</c:v>
                  </c:pt>
                  <c:pt idx="14">
                    <c:v>1157.5546845499264</c:v>
                  </c:pt>
                  <c:pt idx="15">
                    <c:v>10102.101951986653</c:v>
                  </c:pt>
                  <c:pt idx="16">
                    <c:v>29713.262968588431</c:v>
                  </c:pt>
                  <c:pt idx="17">
                    <c:v>7267.8861500881312</c:v>
                  </c:pt>
                  <c:pt idx="18">
                    <c:v>5296.690285617258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PEPR(Fig9)'!$C$2:$U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PEPR(Fig9)'!$C$7:$U$7</c:f>
              <c:numCache>
                <c:formatCode>0</c:formatCode>
                <c:ptCount val="19"/>
                <c:pt idx="1">
                  <c:v>3301.2449045587132</c:v>
                </c:pt>
                <c:pt idx="2">
                  <c:v>20086.861130871774</c:v>
                </c:pt>
                <c:pt idx="3">
                  <c:v>44854.046172334354</c:v>
                </c:pt>
                <c:pt idx="4">
                  <c:v>19316.440656803316</c:v>
                </c:pt>
                <c:pt idx="5">
                  <c:v>3618.4724804197122</c:v>
                </c:pt>
                <c:pt idx="6">
                  <c:v>1700.4290703585073</c:v>
                </c:pt>
                <c:pt idx="9">
                  <c:v>335.89662711225168</c:v>
                </c:pt>
                <c:pt idx="10">
                  <c:v>439.16879968795291</c:v>
                </c:pt>
                <c:pt idx="11">
                  <c:v>299.31529250170217</c:v>
                </c:pt>
                <c:pt idx="12">
                  <c:v>22887.781748849833</c:v>
                </c:pt>
                <c:pt idx="13">
                  <c:v>15982.980364112784</c:v>
                </c:pt>
                <c:pt idx="14">
                  <c:v>4092.5738351975388</c:v>
                </c:pt>
                <c:pt idx="15">
                  <c:v>22165.639853753964</c:v>
                </c:pt>
                <c:pt idx="16">
                  <c:v>41660.512223783451</c:v>
                </c:pt>
                <c:pt idx="17">
                  <c:v>5725.0073478143113</c:v>
                </c:pt>
                <c:pt idx="18">
                  <c:v>5898.49241896019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FB-456C-893C-338D2A9789EF}"/>
            </c:ext>
          </c:extLst>
        </c:ser>
        <c:ser>
          <c:idx val="2"/>
          <c:order val="2"/>
          <c:tx>
            <c:strRef>
              <c:f>'PEPR(Fig9)'!$A$11</c:f>
              <c:strCache>
                <c:ptCount val="1"/>
                <c:pt idx="0">
                  <c:v>Unhatched PEP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PR(Fig9)'!$C$12:$U$12</c:f>
                <c:numCache>
                  <c:formatCode>General</c:formatCode>
                  <c:ptCount val="19"/>
                  <c:pt idx="1">
                    <c:v>157.88641466468155</c:v>
                  </c:pt>
                  <c:pt idx="2">
                    <c:v>9163.2380940755556</c:v>
                  </c:pt>
                  <c:pt idx="3">
                    <c:v>12555.248860454454</c:v>
                  </c:pt>
                  <c:pt idx="4">
                    <c:v>33018.544149022193</c:v>
                  </c:pt>
                  <c:pt idx="5">
                    <c:v>17436.365240023344</c:v>
                  </c:pt>
                  <c:pt idx="6">
                    <c:v>805.46640174876666</c:v>
                  </c:pt>
                  <c:pt idx="9">
                    <c:v>262.04604171226384</c:v>
                  </c:pt>
                  <c:pt idx="10">
                    <c:v>255.70606718866236</c:v>
                  </c:pt>
                  <c:pt idx="11">
                    <c:v>73.992720647190637</c:v>
                  </c:pt>
                  <c:pt idx="12">
                    <c:v>1107.9635948705177</c:v>
                  </c:pt>
                  <c:pt idx="13">
                    <c:v>1805.4348291534166</c:v>
                  </c:pt>
                  <c:pt idx="14">
                    <c:v>0</c:v>
                  </c:pt>
                  <c:pt idx="15">
                    <c:v>3095.0402296154848</c:v>
                  </c:pt>
                  <c:pt idx="16">
                    <c:v>56594.786101515492</c:v>
                  </c:pt>
                  <c:pt idx="17">
                    <c:v>4788.5604622434948</c:v>
                  </c:pt>
                  <c:pt idx="18">
                    <c:v>2890.250034529724</c:v>
                  </c:pt>
                </c:numCache>
              </c:numRef>
            </c:plus>
            <c:minus>
              <c:numRef>
                <c:f>'PEPR(Fig9)'!$C$12:$U$12</c:f>
                <c:numCache>
                  <c:formatCode>General</c:formatCode>
                  <c:ptCount val="19"/>
                  <c:pt idx="1">
                    <c:v>157.88641466468155</c:v>
                  </c:pt>
                  <c:pt idx="2">
                    <c:v>9163.2380940755556</c:v>
                  </c:pt>
                  <c:pt idx="3">
                    <c:v>12555.248860454454</c:v>
                  </c:pt>
                  <c:pt idx="4">
                    <c:v>33018.544149022193</c:v>
                  </c:pt>
                  <c:pt idx="5">
                    <c:v>17436.365240023344</c:v>
                  </c:pt>
                  <c:pt idx="6">
                    <c:v>805.46640174876666</c:v>
                  </c:pt>
                  <c:pt idx="9">
                    <c:v>262.04604171226384</c:v>
                  </c:pt>
                  <c:pt idx="10">
                    <c:v>255.70606718866236</c:v>
                  </c:pt>
                  <c:pt idx="11">
                    <c:v>73.992720647190637</c:v>
                  </c:pt>
                  <c:pt idx="12">
                    <c:v>1107.9635948705177</c:v>
                  </c:pt>
                  <c:pt idx="13">
                    <c:v>1805.4348291534166</c:v>
                  </c:pt>
                  <c:pt idx="14">
                    <c:v>0</c:v>
                  </c:pt>
                  <c:pt idx="15">
                    <c:v>3095.0402296154848</c:v>
                  </c:pt>
                  <c:pt idx="16">
                    <c:v>56594.786101515492</c:v>
                  </c:pt>
                  <c:pt idx="17">
                    <c:v>4788.5604622434948</c:v>
                  </c:pt>
                  <c:pt idx="18">
                    <c:v>2890.25003452972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PEPR(Fig9)'!$C$2:$U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PEPR(Fig9)'!$C$11:$U$11</c:f>
              <c:numCache>
                <c:formatCode>0</c:formatCode>
                <c:ptCount val="19"/>
                <c:pt idx="1">
                  <c:v>98.056779343328344</c:v>
                </c:pt>
                <c:pt idx="2">
                  <c:v>5230.9534194978587</c:v>
                </c:pt>
                <c:pt idx="3">
                  <c:v>5980.5394896445796</c:v>
                </c:pt>
                <c:pt idx="4">
                  <c:v>22938.273279953937</c:v>
                </c:pt>
                <c:pt idx="5">
                  <c:v>18609.287042158518</c:v>
                </c:pt>
                <c:pt idx="6">
                  <c:v>268.48880058292229</c:v>
                </c:pt>
                <c:pt idx="9">
                  <c:v>127.96061985228636</c:v>
                </c:pt>
                <c:pt idx="10">
                  <c:v>237.88309983097446</c:v>
                </c:pt>
                <c:pt idx="11">
                  <c:v>39.908705666893638</c:v>
                </c:pt>
                <c:pt idx="12">
                  <c:v>1098.613523944794</c:v>
                </c:pt>
                <c:pt idx="13">
                  <c:v>1563.5524269240741</c:v>
                </c:pt>
                <c:pt idx="14">
                  <c:v>0</c:v>
                </c:pt>
                <c:pt idx="15">
                  <c:v>1636.3895194046527</c:v>
                </c:pt>
                <c:pt idx="16">
                  <c:v>57740.008169805129</c:v>
                </c:pt>
                <c:pt idx="17">
                  <c:v>4346.7648381553117</c:v>
                </c:pt>
                <c:pt idx="18">
                  <c:v>1503.53728326436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3FB-456C-893C-338D2A9789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12920832"/>
        <c:axId val="1212919192"/>
      </c:lineChart>
      <c:dateAx>
        <c:axId val="1212920832"/>
        <c:scaling>
          <c:orientation val="minMax"/>
          <c:max val="43281"/>
          <c:min val="42767"/>
        </c:scaling>
        <c:delete val="0"/>
        <c:axPos val="b"/>
        <c:numFmt formatCode="m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12919192"/>
        <c:crosses val="autoZero"/>
        <c:auto val="1"/>
        <c:lblOffset val="100"/>
        <c:baseTimeUnit val="days"/>
      </c:dateAx>
      <c:valAx>
        <c:axId val="1212919192"/>
        <c:scaling>
          <c:orientation val="minMax"/>
          <c:max val="120000"/>
          <c:min val="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12920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B</a:t>
            </a:r>
            <a:r>
              <a:rPr lang="en-US" altLang="ja-JP" baseline="0"/>
              <a:t> PEPR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strRef>
              <c:f>'PEPR(Fig9)'!$A$3</c:f>
              <c:strCache>
                <c:ptCount val="1"/>
                <c:pt idx="0">
                  <c:v>PEP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accent3"/>
              </a:solidFill>
            </a:ln>
            <a:effectLst/>
          </c:spPr>
          <c:cat>
            <c:numRef>
              <c:f>'PEPR(Fig9)'!$C$2:$U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PEPR(Fig9)'!$C$5:$U$5</c:f>
              <c:numCache>
                <c:formatCode>0</c:formatCode>
                <c:ptCount val="19"/>
                <c:pt idx="0">
                  <c:v>10934.057243294745</c:v>
                </c:pt>
                <c:pt idx="1">
                  <c:v>1977.4783834237842</c:v>
                </c:pt>
                <c:pt idx="2">
                  <c:v>30872.632216361621</c:v>
                </c:pt>
                <c:pt idx="3">
                  <c:v>38372.727323455292</c:v>
                </c:pt>
                <c:pt idx="4">
                  <c:v>8258.1664986453361</c:v>
                </c:pt>
                <c:pt idx="5">
                  <c:v>59407.004726681065</c:v>
                </c:pt>
                <c:pt idx="10">
                  <c:v>437.53730465365101</c:v>
                </c:pt>
                <c:pt idx="11">
                  <c:v>252.99906208775366</c:v>
                </c:pt>
                <c:pt idx="12">
                  <c:v>6421.7013636858937</c:v>
                </c:pt>
                <c:pt idx="14">
                  <c:v>7703.5912633379121</c:v>
                </c:pt>
                <c:pt idx="15">
                  <c:v>25015.101550310861</c:v>
                </c:pt>
                <c:pt idx="16">
                  <c:v>23745.149523553642</c:v>
                </c:pt>
                <c:pt idx="17">
                  <c:v>801.32175516729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71-48CA-B735-0904449860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920832"/>
        <c:axId val="1212919192"/>
      </c:areaChart>
      <c:lineChart>
        <c:grouping val="standard"/>
        <c:varyColors val="0"/>
        <c:ser>
          <c:idx val="1"/>
          <c:order val="1"/>
          <c:tx>
            <c:strRef>
              <c:f>'PEPR(Fig9)'!$A$7</c:f>
              <c:strCache>
                <c:ptCount val="1"/>
                <c:pt idx="0">
                  <c:v>Subitaneous   PEP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EPR(Fig9)'!$C$10:$U$10</c:f>
                <c:numCache>
                  <c:formatCode>General</c:formatCode>
                  <c:ptCount val="19"/>
                  <c:pt idx="1">
                    <c:v>936.03635777260763</c:v>
                  </c:pt>
                  <c:pt idx="2">
                    <c:v>13170.279875231989</c:v>
                  </c:pt>
                  <c:pt idx="3">
                    <c:v>17020.376418415603</c:v>
                  </c:pt>
                  <c:pt idx="4">
                    <c:v>5556.6320724076741</c:v>
                  </c:pt>
                  <c:pt idx="5">
                    <c:v>2833.1981831207017</c:v>
                  </c:pt>
                  <c:pt idx="10">
                    <c:v>234.43504873063665</c:v>
                  </c:pt>
                  <c:pt idx="11">
                    <c:v>62.414442152208494</c:v>
                  </c:pt>
                  <c:pt idx="12">
                    <c:v>3188.2215176345326</c:v>
                  </c:pt>
                  <c:pt idx="14">
                    <c:v>3455.1584682850471</c:v>
                  </c:pt>
                  <c:pt idx="15">
                    <c:v>17885.982532804759</c:v>
                  </c:pt>
                  <c:pt idx="16">
                    <c:v>10622.837923355894</c:v>
                  </c:pt>
                  <c:pt idx="17">
                    <c:v>426.71472547773271</c:v>
                  </c:pt>
                </c:numCache>
              </c:numRef>
            </c:plus>
            <c:minus>
              <c:numRef>
                <c:f>'PEPR(Fig9)'!$C$10:$U$10</c:f>
                <c:numCache>
                  <c:formatCode>General</c:formatCode>
                  <c:ptCount val="19"/>
                  <c:pt idx="1">
                    <c:v>936.03635777260763</c:v>
                  </c:pt>
                  <c:pt idx="2">
                    <c:v>13170.279875231989</c:v>
                  </c:pt>
                  <c:pt idx="3">
                    <c:v>17020.376418415603</c:v>
                  </c:pt>
                  <c:pt idx="4">
                    <c:v>5556.6320724076741</c:v>
                  </c:pt>
                  <c:pt idx="5">
                    <c:v>2833.1981831207017</c:v>
                  </c:pt>
                  <c:pt idx="10">
                    <c:v>234.43504873063665</c:v>
                  </c:pt>
                  <c:pt idx="11">
                    <c:v>62.414442152208494</c:v>
                  </c:pt>
                  <c:pt idx="12">
                    <c:v>3188.2215176345326</c:v>
                  </c:pt>
                  <c:pt idx="14">
                    <c:v>3455.1584682850471</c:v>
                  </c:pt>
                  <c:pt idx="15">
                    <c:v>17885.982532804759</c:v>
                  </c:pt>
                  <c:pt idx="16">
                    <c:v>10622.837923355894</c:v>
                  </c:pt>
                  <c:pt idx="17">
                    <c:v>426.7147254777327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PEPR(Fig9)'!$C$2:$U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PEPR(Fig9)'!$C$9:$U$9</c:f>
              <c:numCache>
                <c:formatCode>0</c:formatCode>
                <c:ptCount val="19"/>
                <c:pt idx="1">
                  <c:v>1817.6821504198419</c:v>
                </c:pt>
                <c:pt idx="2">
                  <c:v>26462.256185452818</c:v>
                </c:pt>
                <c:pt idx="3">
                  <c:v>34138.49534293609</c:v>
                </c:pt>
                <c:pt idx="4">
                  <c:v>6614.3608448865498</c:v>
                </c:pt>
                <c:pt idx="5">
                  <c:v>1425.7681134403456</c:v>
                </c:pt>
                <c:pt idx="10">
                  <c:v>380.24075285376813</c:v>
                </c:pt>
                <c:pt idx="11">
                  <c:v>221.37417932678443</c:v>
                </c:pt>
                <c:pt idx="12">
                  <c:v>6088.499877834267</c:v>
                </c:pt>
                <c:pt idx="14">
                  <c:v>7241.3757875376368</c:v>
                </c:pt>
                <c:pt idx="15">
                  <c:v>24394.892420964312</c:v>
                </c:pt>
                <c:pt idx="16">
                  <c:v>7974.1173773127903</c:v>
                </c:pt>
                <c:pt idx="17">
                  <c:v>525.456888634290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D71-48CA-B735-090444986062}"/>
            </c:ext>
          </c:extLst>
        </c:ser>
        <c:ser>
          <c:idx val="2"/>
          <c:order val="2"/>
          <c:tx>
            <c:strRef>
              <c:f>'PEPR(Fig9)'!$A$11</c:f>
              <c:strCache>
                <c:ptCount val="1"/>
                <c:pt idx="0">
                  <c:v>Unhatched PEP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EPR(Fig9)'!$C$14:$U$14</c:f>
                <c:numCache>
                  <c:formatCode>General</c:formatCode>
                  <c:ptCount val="19"/>
                  <c:pt idx="1">
                    <c:v>166.82020714384345</c:v>
                  </c:pt>
                  <c:pt idx="2">
                    <c:v>6057.1031096472689</c:v>
                  </c:pt>
                  <c:pt idx="3">
                    <c:v>4073.4120841297499</c:v>
                  </c:pt>
                  <c:pt idx="4">
                    <c:v>3077.1556702328944</c:v>
                  </c:pt>
                  <c:pt idx="5">
                    <c:v>30705.19564079028</c:v>
                  </c:pt>
                  <c:pt idx="10">
                    <c:v>103.83441628293149</c:v>
                  </c:pt>
                  <c:pt idx="11">
                    <c:v>40.696403630420562</c:v>
                  </c:pt>
                  <c:pt idx="12">
                    <c:v>423.28710677945497</c:v>
                  </c:pt>
                  <c:pt idx="14">
                    <c:v>623.25122042585429</c:v>
                  </c:pt>
                  <c:pt idx="15">
                    <c:v>1283.9548792552851</c:v>
                  </c:pt>
                  <c:pt idx="16">
                    <c:v>13859.313450937992</c:v>
                  </c:pt>
                  <c:pt idx="17">
                    <c:v>396.84172687196155</c:v>
                  </c:pt>
                </c:numCache>
              </c:numRef>
            </c:plus>
            <c:minus>
              <c:numRef>
                <c:f>'PEPR(Fig9)'!$C$14:$U$14</c:f>
                <c:numCache>
                  <c:formatCode>General</c:formatCode>
                  <c:ptCount val="19"/>
                  <c:pt idx="1">
                    <c:v>166.82020714384345</c:v>
                  </c:pt>
                  <c:pt idx="2">
                    <c:v>6057.1031096472689</c:v>
                  </c:pt>
                  <c:pt idx="3">
                    <c:v>4073.4120841297499</c:v>
                  </c:pt>
                  <c:pt idx="4">
                    <c:v>3077.1556702328944</c:v>
                  </c:pt>
                  <c:pt idx="5">
                    <c:v>30705.19564079028</c:v>
                  </c:pt>
                  <c:pt idx="10">
                    <c:v>103.83441628293149</c:v>
                  </c:pt>
                  <c:pt idx="11">
                    <c:v>40.696403630420562</c:v>
                  </c:pt>
                  <c:pt idx="12">
                    <c:v>423.28710677945497</c:v>
                  </c:pt>
                  <c:pt idx="14">
                    <c:v>623.25122042585429</c:v>
                  </c:pt>
                  <c:pt idx="15">
                    <c:v>1283.9548792552851</c:v>
                  </c:pt>
                  <c:pt idx="16">
                    <c:v>13859.313450937992</c:v>
                  </c:pt>
                  <c:pt idx="17">
                    <c:v>396.8417268719615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PEPR(Fig9)'!$C$2:$U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PEPR(Fig9)'!$C$13:$U$13</c:f>
              <c:numCache>
                <c:formatCode>0</c:formatCode>
                <c:ptCount val="19"/>
                <c:pt idx="1">
                  <c:v>159.79623300394223</c:v>
                </c:pt>
                <c:pt idx="2">
                  <c:v>4410.3760309088029</c:v>
                </c:pt>
                <c:pt idx="3">
                  <c:v>4234.2319805192019</c:v>
                </c:pt>
                <c:pt idx="4">
                  <c:v>1643.8056537587863</c:v>
                </c:pt>
                <c:pt idx="5">
                  <c:v>57981.236613240719</c:v>
                </c:pt>
                <c:pt idx="10">
                  <c:v>57.296551799882877</c:v>
                </c:pt>
                <c:pt idx="11">
                  <c:v>31.624882760969228</c:v>
                </c:pt>
                <c:pt idx="12">
                  <c:v>333.20148585162679</c:v>
                </c:pt>
                <c:pt idx="14">
                  <c:v>462.21547580027527</c:v>
                </c:pt>
                <c:pt idx="15">
                  <c:v>620.20912934654916</c:v>
                </c:pt>
                <c:pt idx="16">
                  <c:v>15771.032146240852</c:v>
                </c:pt>
                <c:pt idx="17">
                  <c:v>275.864866533002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D71-48CA-B735-0904449860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12920832"/>
        <c:axId val="1212919192"/>
      </c:lineChart>
      <c:dateAx>
        <c:axId val="1212920832"/>
        <c:scaling>
          <c:orientation val="minMax"/>
          <c:max val="43281"/>
          <c:min val="42767"/>
        </c:scaling>
        <c:delete val="0"/>
        <c:axPos val="b"/>
        <c:numFmt formatCode="m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12919192"/>
        <c:crosses val="autoZero"/>
        <c:auto val="1"/>
        <c:lblOffset val="100"/>
        <c:baseTimeUnit val="days"/>
      </c:dateAx>
      <c:valAx>
        <c:axId val="1212919192"/>
        <c:scaling>
          <c:orientation val="minMax"/>
          <c:max val="120000"/>
          <c:min val="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12920832"/>
        <c:crosses val="autoZero"/>
        <c:crossBetween val="between"/>
        <c:majorUnit val="200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08703703703704"/>
          <c:y val="4.8506944444444443E-2"/>
          <c:w val="0.83769537037037023"/>
          <c:h val="0.74832222222222222"/>
        </c:manualLayout>
      </c:layout>
      <c:areaChart>
        <c:grouping val="standard"/>
        <c:varyColors val="0"/>
        <c:ser>
          <c:idx val="0"/>
          <c:order val="0"/>
          <c:tx>
            <c:strRef>
              <c:f>'PEPR(Fig9)'!$A$3</c:f>
              <c:strCache>
                <c:ptCount val="1"/>
                <c:pt idx="0">
                  <c:v>PEPR</c:v>
                </c:pt>
              </c:strCache>
            </c:strRef>
          </c:tx>
          <c:spPr>
            <a:solidFill>
              <a:schemeClr val="bg2"/>
            </a:solidFill>
            <a:ln>
              <a:solidFill>
                <a:schemeClr val="accent3"/>
              </a:solidFill>
            </a:ln>
            <a:effectLst/>
          </c:spPr>
          <c:cat>
            <c:numRef>
              <c:f>'PEPR(Fig9)'!$C$2:$U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PEPR(Fig9)'!$C$3:$U$3</c:f>
              <c:numCache>
                <c:formatCode>0</c:formatCode>
                <c:ptCount val="19"/>
                <c:pt idx="0">
                  <c:v>18949.97094734155</c:v>
                </c:pt>
                <c:pt idx="1">
                  <c:v>3399.3016839020415</c:v>
                </c:pt>
                <c:pt idx="2">
                  <c:v>25317.814550369632</c:v>
                </c:pt>
                <c:pt idx="3">
                  <c:v>50834.585661978934</c:v>
                </c:pt>
                <c:pt idx="4">
                  <c:v>42254.713936757253</c:v>
                </c:pt>
                <c:pt idx="5">
                  <c:v>22227.759522578232</c:v>
                </c:pt>
                <c:pt idx="6">
                  <c:v>1968.9178709414296</c:v>
                </c:pt>
                <c:pt idx="9">
                  <c:v>463.85724696453804</c:v>
                </c:pt>
                <c:pt idx="10">
                  <c:v>677.05189951892737</c:v>
                </c:pt>
                <c:pt idx="11">
                  <c:v>339.22399816859581</c:v>
                </c:pt>
                <c:pt idx="12">
                  <c:v>23986.395272794627</c:v>
                </c:pt>
                <c:pt idx="13">
                  <c:v>17546.532791036858</c:v>
                </c:pt>
                <c:pt idx="14">
                  <c:v>4092.5738351975388</c:v>
                </c:pt>
                <c:pt idx="15">
                  <c:v>23802.029373158617</c:v>
                </c:pt>
                <c:pt idx="16">
                  <c:v>99400.52039358858</c:v>
                </c:pt>
                <c:pt idx="17">
                  <c:v>10071.772185969623</c:v>
                </c:pt>
                <c:pt idx="18">
                  <c:v>7402.02970222456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0B-4943-9A55-0F6034EF6D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920832"/>
        <c:axId val="1212919192"/>
      </c:areaChart>
      <c:lineChart>
        <c:grouping val="standard"/>
        <c:varyColors val="0"/>
        <c:ser>
          <c:idx val="1"/>
          <c:order val="1"/>
          <c:tx>
            <c:strRef>
              <c:f>'PEPR(Fig9)'!$A$7</c:f>
              <c:strCache>
                <c:ptCount val="1"/>
                <c:pt idx="0">
                  <c:v>Subitaneous   PEP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PR(Fig9)'!$C$8:$U$8</c:f>
                <c:numCache>
                  <c:formatCode>General</c:formatCode>
                  <c:ptCount val="19"/>
                  <c:pt idx="1">
                    <c:v>777.3095555230077</c:v>
                  </c:pt>
                  <c:pt idx="2">
                    <c:v>9400.7586934598658</c:v>
                  </c:pt>
                  <c:pt idx="3">
                    <c:v>25625.756837622575</c:v>
                  </c:pt>
                  <c:pt idx="4">
                    <c:v>24965.739549027072</c:v>
                  </c:pt>
                  <c:pt idx="5">
                    <c:v>4903.977723756565</c:v>
                  </c:pt>
                  <c:pt idx="6">
                    <c:v>2397.6816561142718</c:v>
                  </c:pt>
                  <c:pt idx="9">
                    <c:v>288.62141151566107</c:v>
                  </c:pt>
                  <c:pt idx="10">
                    <c:v>337.59174174327273</c:v>
                  </c:pt>
                  <c:pt idx="11">
                    <c:v>214.45127827479794</c:v>
                  </c:pt>
                  <c:pt idx="12">
                    <c:v>8632.5853057581935</c:v>
                  </c:pt>
                  <c:pt idx="13">
                    <c:v>9505.090856502673</c:v>
                  </c:pt>
                  <c:pt idx="14">
                    <c:v>1157.5546845499264</c:v>
                  </c:pt>
                  <c:pt idx="15">
                    <c:v>10102.101951986653</c:v>
                  </c:pt>
                  <c:pt idx="16">
                    <c:v>29713.262968588431</c:v>
                  </c:pt>
                  <c:pt idx="17">
                    <c:v>7267.8861500881312</c:v>
                  </c:pt>
                  <c:pt idx="18">
                    <c:v>5296.6902856172583</c:v>
                  </c:pt>
                </c:numCache>
              </c:numRef>
            </c:plus>
            <c:minus>
              <c:numRef>
                <c:f>'PEPR(Fig9)'!$C$8:$U$8</c:f>
                <c:numCache>
                  <c:formatCode>General</c:formatCode>
                  <c:ptCount val="19"/>
                  <c:pt idx="1">
                    <c:v>777.3095555230077</c:v>
                  </c:pt>
                  <c:pt idx="2">
                    <c:v>9400.7586934598658</c:v>
                  </c:pt>
                  <c:pt idx="3">
                    <c:v>25625.756837622575</c:v>
                  </c:pt>
                  <c:pt idx="4">
                    <c:v>24965.739549027072</c:v>
                  </c:pt>
                  <c:pt idx="5">
                    <c:v>4903.977723756565</c:v>
                  </c:pt>
                  <c:pt idx="6">
                    <c:v>2397.6816561142718</c:v>
                  </c:pt>
                  <c:pt idx="9">
                    <c:v>288.62141151566107</c:v>
                  </c:pt>
                  <c:pt idx="10">
                    <c:v>337.59174174327273</c:v>
                  </c:pt>
                  <c:pt idx="11">
                    <c:v>214.45127827479794</c:v>
                  </c:pt>
                  <c:pt idx="12">
                    <c:v>8632.5853057581935</c:v>
                  </c:pt>
                  <c:pt idx="13">
                    <c:v>9505.090856502673</c:v>
                  </c:pt>
                  <c:pt idx="14">
                    <c:v>1157.5546845499264</c:v>
                  </c:pt>
                  <c:pt idx="15">
                    <c:v>10102.101951986653</c:v>
                  </c:pt>
                  <c:pt idx="16">
                    <c:v>29713.262968588431</c:v>
                  </c:pt>
                  <c:pt idx="17">
                    <c:v>7267.8861500881312</c:v>
                  </c:pt>
                  <c:pt idx="18">
                    <c:v>5296.690285617258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PEPR(Fig9)'!$C$2:$U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PEPR(Fig9)'!$C$7:$U$7</c:f>
              <c:numCache>
                <c:formatCode>0</c:formatCode>
                <c:ptCount val="19"/>
                <c:pt idx="1">
                  <c:v>3301.2449045587132</c:v>
                </c:pt>
                <c:pt idx="2">
                  <c:v>20086.861130871774</c:v>
                </c:pt>
                <c:pt idx="3">
                  <c:v>44854.046172334354</c:v>
                </c:pt>
                <c:pt idx="4">
                  <c:v>19316.440656803316</c:v>
                </c:pt>
                <c:pt idx="5">
                  <c:v>3618.4724804197122</c:v>
                </c:pt>
                <c:pt idx="6">
                  <c:v>1700.4290703585073</c:v>
                </c:pt>
                <c:pt idx="9">
                  <c:v>335.89662711225168</c:v>
                </c:pt>
                <c:pt idx="10">
                  <c:v>439.16879968795291</c:v>
                </c:pt>
                <c:pt idx="11">
                  <c:v>299.31529250170217</c:v>
                </c:pt>
                <c:pt idx="12">
                  <c:v>22887.781748849833</c:v>
                </c:pt>
                <c:pt idx="13">
                  <c:v>15982.980364112784</c:v>
                </c:pt>
                <c:pt idx="14">
                  <c:v>4092.5738351975388</c:v>
                </c:pt>
                <c:pt idx="15">
                  <c:v>22165.639853753964</c:v>
                </c:pt>
                <c:pt idx="16">
                  <c:v>41660.512223783451</c:v>
                </c:pt>
                <c:pt idx="17">
                  <c:v>5725.0073478143113</c:v>
                </c:pt>
                <c:pt idx="18">
                  <c:v>5898.49241896019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0B-4943-9A55-0F6034EF6D77}"/>
            </c:ext>
          </c:extLst>
        </c:ser>
        <c:ser>
          <c:idx val="2"/>
          <c:order val="2"/>
          <c:tx>
            <c:strRef>
              <c:f>'PEPR(Fig9)'!$A$11</c:f>
              <c:strCache>
                <c:ptCount val="1"/>
                <c:pt idx="0">
                  <c:v>Unhatched PEP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PR(Fig9)'!$C$12:$U$12</c:f>
                <c:numCache>
                  <c:formatCode>General</c:formatCode>
                  <c:ptCount val="19"/>
                  <c:pt idx="1">
                    <c:v>157.88641466468155</c:v>
                  </c:pt>
                  <c:pt idx="2">
                    <c:v>9163.2380940755556</c:v>
                  </c:pt>
                  <c:pt idx="3">
                    <c:v>12555.248860454454</c:v>
                  </c:pt>
                  <c:pt idx="4">
                    <c:v>33018.544149022193</c:v>
                  </c:pt>
                  <c:pt idx="5">
                    <c:v>17436.365240023344</c:v>
                  </c:pt>
                  <c:pt idx="6">
                    <c:v>805.46640174876666</c:v>
                  </c:pt>
                  <c:pt idx="9">
                    <c:v>262.04604171226384</c:v>
                  </c:pt>
                  <c:pt idx="10">
                    <c:v>255.70606718866236</c:v>
                  </c:pt>
                  <c:pt idx="11">
                    <c:v>73.992720647190637</c:v>
                  </c:pt>
                  <c:pt idx="12">
                    <c:v>1107.9635948705177</c:v>
                  </c:pt>
                  <c:pt idx="13">
                    <c:v>1805.4348291534166</c:v>
                  </c:pt>
                  <c:pt idx="14">
                    <c:v>0</c:v>
                  </c:pt>
                  <c:pt idx="15">
                    <c:v>3095.0402296154848</c:v>
                  </c:pt>
                  <c:pt idx="16">
                    <c:v>56594.786101515492</c:v>
                  </c:pt>
                  <c:pt idx="17">
                    <c:v>4788.5604622434948</c:v>
                  </c:pt>
                  <c:pt idx="18">
                    <c:v>2890.250034529724</c:v>
                  </c:pt>
                </c:numCache>
              </c:numRef>
            </c:plus>
            <c:minus>
              <c:numRef>
                <c:f>'PEPR(Fig9)'!$C$12:$U$12</c:f>
                <c:numCache>
                  <c:formatCode>General</c:formatCode>
                  <c:ptCount val="19"/>
                  <c:pt idx="1">
                    <c:v>157.88641466468155</c:v>
                  </c:pt>
                  <c:pt idx="2">
                    <c:v>9163.2380940755556</c:v>
                  </c:pt>
                  <c:pt idx="3">
                    <c:v>12555.248860454454</c:v>
                  </c:pt>
                  <c:pt idx="4">
                    <c:v>33018.544149022193</c:v>
                  </c:pt>
                  <c:pt idx="5">
                    <c:v>17436.365240023344</c:v>
                  </c:pt>
                  <c:pt idx="6">
                    <c:v>805.46640174876666</c:v>
                  </c:pt>
                  <c:pt idx="9">
                    <c:v>262.04604171226384</c:v>
                  </c:pt>
                  <c:pt idx="10">
                    <c:v>255.70606718866236</c:v>
                  </c:pt>
                  <c:pt idx="11">
                    <c:v>73.992720647190637</c:v>
                  </c:pt>
                  <c:pt idx="12">
                    <c:v>1107.9635948705177</c:v>
                  </c:pt>
                  <c:pt idx="13">
                    <c:v>1805.4348291534166</c:v>
                  </c:pt>
                  <c:pt idx="14">
                    <c:v>0</c:v>
                  </c:pt>
                  <c:pt idx="15">
                    <c:v>3095.0402296154848</c:v>
                  </c:pt>
                  <c:pt idx="16">
                    <c:v>56594.786101515492</c:v>
                  </c:pt>
                  <c:pt idx="17">
                    <c:v>4788.5604622434948</c:v>
                  </c:pt>
                  <c:pt idx="18">
                    <c:v>2890.25003452972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PEPR(Fig9)'!$C$2:$U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PEPR(Fig9)'!$C$11:$U$11</c:f>
              <c:numCache>
                <c:formatCode>0</c:formatCode>
                <c:ptCount val="19"/>
                <c:pt idx="1">
                  <c:v>98.056779343328344</c:v>
                </c:pt>
                <c:pt idx="2">
                  <c:v>5230.9534194978587</c:v>
                </c:pt>
                <c:pt idx="3">
                  <c:v>5980.5394896445796</c:v>
                </c:pt>
                <c:pt idx="4">
                  <c:v>22938.273279953937</c:v>
                </c:pt>
                <c:pt idx="5">
                  <c:v>18609.287042158518</c:v>
                </c:pt>
                <c:pt idx="6">
                  <c:v>268.48880058292229</c:v>
                </c:pt>
                <c:pt idx="9">
                  <c:v>127.96061985228636</c:v>
                </c:pt>
                <c:pt idx="10">
                  <c:v>237.88309983097446</c:v>
                </c:pt>
                <c:pt idx="11">
                  <c:v>39.908705666893638</c:v>
                </c:pt>
                <c:pt idx="12">
                  <c:v>1098.613523944794</c:v>
                </c:pt>
                <c:pt idx="13">
                  <c:v>1563.5524269240741</c:v>
                </c:pt>
                <c:pt idx="14">
                  <c:v>0</c:v>
                </c:pt>
                <c:pt idx="15">
                  <c:v>1636.3895194046527</c:v>
                </c:pt>
                <c:pt idx="16">
                  <c:v>57740.008169805129</c:v>
                </c:pt>
                <c:pt idx="17">
                  <c:v>4346.7648381553117</c:v>
                </c:pt>
                <c:pt idx="18">
                  <c:v>1503.53728326436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20B-4943-9A55-0F6034EF6D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12920832"/>
        <c:axId val="1212919192"/>
      </c:lineChart>
      <c:dateAx>
        <c:axId val="1212920832"/>
        <c:scaling>
          <c:orientation val="minMax"/>
          <c:max val="43281"/>
          <c:min val="42767"/>
        </c:scaling>
        <c:delete val="0"/>
        <c:axPos val="b"/>
        <c:numFmt formatCode="m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12919192"/>
        <c:crosses val="autoZero"/>
        <c:auto val="1"/>
        <c:lblOffset val="100"/>
        <c:baseTimeUnit val="days"/>
      </c:dateAx>
      <c:valAx>
        <c:axId val="1212919192"/>
        <c:scaling>
          <c:orientation val="minMax"/>
          <c:max val="120000"/>
          <c:min val="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12920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3: Ratio</a:t>
            </a:r>
            <a:r>
              <a:rPr lang="en-US" altLang="ja-JP" baseline="0"/>
              <a:t> of each egg type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Egg type composition (Fig10)'!$A$4</c:f>
              <c:strCache>
                <c:ptCount val="1"/>
                <c:pt idx="0">
                  <c:v>Subitaneous EPR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Egg type composition (Fig10)'!$B$2:$S$2</c:f>
              <c:numCache>
                <c:formatCode>m/d/yy</c:formatCode>
                <c:ptCount val="18"/>
                <c:pt idx="0">
                  <c:v>42781</c:v>
                </c:pt>
                <c:pt idx="1">
                  <c:v>42822</c:v>
                </c:pt>
                <c:pt idx="2">
                  <c:v>42836</c:v>
                </c:pt>
                <c:pt idx="3">
                  <c:v>42871</c:v>
                </c:pt>
                <c:pt idx="4">
                  <c:v>42893</c:v>
                </c:pt>
                <c:pt idx="5">
                  <c:v>42914</c:v>
                </c:pt>
                <c:pt idx="6">
                  <c:v>42950</c:v>
                </c:pt>
                <c:pt idx="7">
                  <c:v>42983</c:v>
                </c:pt>
                <c:pt idx="8">
                  <c:v>43013</c:v>
                </c:pt>
                <c:pt idx="9">
                  <c:v>43054</c:v>
                </c:pt>
                <c:pt idx="10">
                  <c:v>43075</c:v>
                </c:pt>
                <c:pt idx="11">
                  <c:v>43125</c:v>
                </c:pt>
                <c:pt idx="12">
                  <c:v>43145</c:v>
                </c:pt>
                <c:pt idx="13">
                  <c:v>43181</c:v>
                </c:pt>
                <c:pt idx="14">
                  <c:v>43203</c:v>
                </c:pt>
                <c:pt idx="15">
                  <c:v>43234</c:v>
                </c:pt>
                <c:pt idx="16">
                  <c:v>43255</c:v>
                </c:pt>
                <c:pt idx="17">
                  <c:v>43277</c:v>
                </c:pt>
              </c:numCache>
            </c:numRef>
          </c:cat>
          <c:val>
            <c:numRef>
              <c:f>'Egg type composition (Fig10)'!$B$4:$S$4</c:f>
              <c:numCache>
                <c:formatCode>0.0_);[Red]\(0.0\)</c:formatCode>
                <c:ptCount val="18"/>
                <c:pt idx="0">
                  <c:v>97.115384615384599</c:v>
                </c:pt>
                <c:pt idx="1">
                  <c:v>79.338842975206617</c:v>
                </c:pt>
                <c:pt idx="2">
                  <c:v>88.235294117647072</c:v>
                </c:pt>
                <c:pt idx="3">
                  <c:v>45.714285714285715</c:v>
                </c:pt>
                <c:pt idx="4">
                  <c:v>16.279069767441857</c:v>
                </c:pt>
                <c:pt idx="5">
                  <c:v>86.36363636363636</c:v>
                </c:pt>
                <c:pt idx="8">
                  <c:v>72.41379310344827</c:v>
                </c:pt>
                <c:pt idx="9">
                  <c:v>64.86486486486487</c:v>
                </c:pt>
                <c:pt idx="10">
                  <c:v>88.235294117647058</c:v>
                </c:pt>
                <c:pt idx="11">
                  <c:v>95.419847328244273</c:v>
                </c:pt>
                <c:pt idx="12">
                  <c:v>91.089108910891085</c:v>
                </c:pt>
                <c:pt idx="13">
                  <c:v>100</c:v>
                </c:pt>
                <c:pt idx="14">
                  <c:v>93.125</c:v>
                </c:pt>
                <c:pt idx="15">
                  <c:v>41.911764705882362</c:v>
                </c:pt>
                <c:pt idx="16">
                  <c:v>56.842105263157904</c:v>
                </c:pt>
                <c:pt idx="17">
                  <c:v>79.687499999999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43-4EB1-9EFD-10E75C6052E6}"/>
            </c:ext>
          </c:extLst>
        </c:ser>
        <c:ser>
          <c:idx val="0"/>
          <c:order val="1"/>
          <c:tx>
            <c:strRef>
              <c:f>'Egg type composition (Fig10)'!$A$3</c:f>
              <c:strCache>
                <c:ptCount val="1"/>
                <c:pt idx="0">
                  <c:v>Unhatched EP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Egg type composition (Fig10)'!$B$2:$S$2</c:f>
              <c:numCache>
                <c:formatCode>m/d/yy</c:formatCode>
                <c:ptCount val="18"/>
                <c:pt idx="0">
                  <c:v>42781</c:v>
                </c:pt>
                <c:pt idx="1">
                  <c:v>42822</c:v>
                </c:pt>
                <c:pt idx="2">
                  <c:v>42836</c:v>
                </c:pt>
                <c:pt idx="3">
                  <c:v>42871</c:v>
                </c:pt>
                <c:pt idx="4">
                  <c:v>42893</c:v>
                </c:pt>
                <c:pt idx="5">
                  <c:v>42914</c:v>
                </c:pt>
                <c:pt idx="6">
                  <c:v>42950</c:v>
                </c:pt>
                <c:pt idx="7">
                  <c:v>42983</c:v>
                </c:pt>
                <c:pt idx="8">
                  <c:v>43013</c:v>
                </c:pt>
                <c:pt idx="9">
                  <c:v>43054</c:v>
                </c:pt>
                <c:pt idx="10">
                  <c:v>43075</c:v>
                </c:pt>
                <c:pt idx="11">
                  <c:v>43125</c:v>
                </c:pt>
                <c:pt idx="12">
                  <c:v>43145</c:v>
                </c:pt>
                <c:pt idx="13">
                  <c:v>43181</c:v>
                </c:pt>
                <c:pt idx="14">
                  <c:v>43203</c:v>
                </c:pt>
                <c:pt idx="15">
                  <c:v>43234</c:v>
                </c:pt>
                <c:pt idx="16">
                  <c:v>43255</c:v>
                </c:pt>
                <c:pt idx="17">
                  <c:v>43277</c:v>
                </c:pt>
              </c:numCache>
            </c:numRef>
          </c:cat>
          <c:val>
            <c:numRef>
              <c:f>'Egg type composition (Fig10)'!$B$3:$S$3</c:f>
              <c:numCache>
                <c:formatCode>0.0_);[Red]\(0.0\)</c:formatCode>
                <c:ptCount val="18"/>
                <c:pt idx="0">
                  <c:v>2.8846153846153846</c:v>
                </c:pt>
                <c:pt idx="1">
                  <c:v>20.66115702479339</c:v>
                </c:pt>
                <c:pt idx="2">
                  <c:v>11.764705882352942</c:v>
                </c:pt>
                <c:pt idx="3">
                  <c:v>54.285714285714285</c:v>
                </c:pt>
                <c:pt idx="4">
                  <c:v>83.720930232558146</c:v>
                </c:pt>
                <c:pt idx="5">
                  <c:v>13.636363636363635</c:v>
                </c:pt>
                <c:pt idx="8">
                  <c:v>27.586206896551722</c:v>
                </c:pt>
                <c:pt idx="9">
                  <c:v>35.135135135135137</c:v>
                </c:pt>
                <c:pt idx="10">
                  <c:v>11.764705882352942</c:v>
                </c:pt>
                <c:pt idx="11">
                  <c:v>4.5801526717557248</c:v>
                </c:pt>
                <c:pt idx="12">
                  <c:v>8.9108910891089099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43-4EB1-9EFD-10E75C6052E6}"/>
            </c:ext>
          </c:extLst>
        </c:ser>
        <c:ser>
          <c:idx val="2"/>
          <c:order val="2"/>
          <c:tx>
            <c:strRef>
              <c:f>'Egg type composition (Fig10)'!$A$5</c:f>
              <c:strCache>
                <c:ptCount val="1"/>
                <c:pt idx="0">
                  <c:v>Quiecent egg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Egg type composition (Fig10)'!$B$2:$S$2</c:f>
              <c:numCache>
                <c:formatCode>m/d/yy</c:formatCode>
                <c:ptCount val="18"/>
                <c:pt idx="0">
                  <c:v>42781</c:v>
                </c:pt>
                <c:pt idx="1">
                  <c:v>42822</c:v>
                </c:pt>
                <c:pt idx="2">
                  <c:v>42836</c:v>
                </c:pt>
                <c:pt idx="3">
                  <c:v>42871</c:v>
                </c:pt>
                <c:pt idx="4">
                  <c:v>42893</c:v>
                </c:pt>
                <c:pt idx="5">
                  <c:v>42914</c:v>
                </c:pt>
                <c:pt idx="6">
                  <c:v>42950</c:v>
                </c:pt>
                <c:pt idx="7">
                  <c:v>42983</c:v>
                </c:pt>
                <c:pt idx="8">
                  <c:v>43013</c:v>
                </c:pt>
                <c:pt idx="9">
                  <c:v>43054</c:v>
                </c:pt>
                <c:pt idx="10">
                  <c:v>43075</c:v>
                </c:pt>
                <c:pt idx="11">
                  <c:v>43125</c:v>
                </c:pt>
                <c:pt idx="12">
                  <c:v>43145</c:v>
                </c:pt>
                <c:pt idx="13">
                  <c:v>43181</c:v>
                </c:pt>
                <c:pt idx="14">
                  <c:v>43203</c:v>
                </c:pt>
                <c:pt idx="15">
                  <c:v>43234</c:v>
                </c:pt>
                <c:pt idx="16">
                  <c:v>43255</c:v>
                </c:pt>
                <c:pt idx="17">
                  <c:v>43277</c:v>
                </c:pt>
              </c:numCache>
            </c:numRef>
          </c:cat>
          <c:val>
            <c:numRef>
              <c:f>'Egg type composition (Fig10)'!$B$5:$S$5</c:f>
              <c:numCache>
                <c:formatCode>0.0_);[Red]\(0.0\)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8750000000000002</c:v>
                </c:pt>
                <c:pt idx="15">
                  <c:v>21.323529411764707</c:v>
                </c:pt>
                <c:pt idx="16">
                  <c:v>20</c:v>
                </c:pt>
                <c:pt idx="17">
                  <c:v>10.9374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43-4EB1-9EFD-10E75C6052E6}"/>
            </c:ext>
          </c:extLst>
        </c:ser>
        <c:ser>
          <c:idx val="3"/>
          <c:order val="3"/>
          <c:tx>
            <c:strRef>
              <c:f>'Egg type composition (Fig10)'!$A$6</c:f>
              <c:strCache>
                <c:ptCount val="1"/>
                <c:pt idx="0">
                  <c:v>Diapause egg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Egg type composition (Fig10)'!$B$2:$S$2</c:f>
              <c:numCache>
                <c:formatCode>m/d/yy</c:formatCode>
                <c:ptCount val="18"/>
                <c:pt idx="0">
                  <c:v>42781</c:v>
                </c:pt>
                <c:pt idx="1">
                  <c:v>42822</c:v>
                </c:pt>
                <c:pt idx="2">
                  <c:v>42836</c:v>
                </c:pt>
                <c:pt idx="3">
                  <c:v>42871</c:v>
                </c:pt>
                <c:pt idx="4">
                  <c:v>42893</c:v>
                </c:pt>
                <c:pt idx="5">
                  <c:v>42914</c:v>
                </c:pt>
                <c:pt idx="6">
                  <c:v>42950</c:v>
                </c:pt>
                <c:pt idx="7">
                  <c:v>42983</c:v>
                </c:pt>
                <c:pt idx="8">
                  <c:v>43013</c:v>
                </c:pt>
                <c:pt idx="9">
                  <c:v>43054</c:v>
                </c:pt>
                <c:pt idx="10">
                  <c:v>43075</c:v>
                </c:pt>
                <c:pt idx="11">
                  <c:v>43125</c:v>
                </c:pt>
                <c:pt idx="12">
                  <c:v>43145</c:v>
                </c:pt>
                <c:pt idx="13">
                  <c:v>43181</c:v>
                </c:pt>
                <c:pt idx="14">
                  <c:v>43203</c:v>
                </c:pt>
                <c:pt idx="15">
                  <c:v>43234</c:v>
                </c:pt>
                <c:pt idx="16">
                  <c:v>43255</c:v>
                </c:pt>
                <c:pt idx="17">
                  <c:v>43277</c:v>
                </c:pt>
              </c:numCache>
            </c:numRef>
          </c:cat>
          <c:val>
            <c:numRef>
              <c:f>'Egg type composition (Fig10)'!$B$6:$S$6</c:f>
              <c:numCache>
                <c:formatCode>0.0_);[Red]\(0.0\)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6.47058823529412</c:v>
                </c:pt>
                <c:pt idx="16">
                  <c:v>18.947368421052634</c:v>
                </c:pt>
                <c:pt idx="17">
                  <c:v>6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043-4EB1-9EFD-10E75C6052E6}"/>
            </c:ext>
          </c:extLst>
        </c:ser>
        <c:ser>
          <c:idx val="4"/>
          <c:order val="4"/>
          <c:tx>
            <c:strRef>
              <c:f>'Egg type composition (Fig10)'!$A$7</c:f>
              <c:strCache>
                <c:ptCount val="1"/>
                <c:pt idx="0">
                  <c:v>Non-viabl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Egg type composition (Fig10)'!$B$2:$S$2</c:f>
              <c:numCache>
                <c:formatCode>m/d/yy</c:formatCode>
                <c:ptCount val="18"/>
                <c:pt idx="0">
                  <c:v>42781</c:v>
                </c:pt>
                <c:pt idx="1">
                  <c:v>42822</c:v>
                </c:pt>
                <c:pt idx="2">
                  <c:v>42836</c:v>
                </c:pt>
                <c:pt idx="3">
                  <c:v>42871</c:v>
                </c:pt>
                <c:pt idx="4">
                  <c:v>42893</c:v>
                </c:pt>
                <c:pt idx="5">
                  <c:v>42914</c:v>
                </c:pt>
                <c:pt idx="6">
                  <c:v>42950</c:v>
                </c:pt>
                <c:pt idx="7">
                  <c:v>42983</c:v>
                </c:pt>
                <c:pt idx="8">
                  <c:v>43013</c:v>
                </c:pt>
                <c:pt idx="9">
                  <c:v>43054</c:v>
                </c:pt>
                <c:pt idx="10">
                  <c:v>43075</c:v>
                </c:pt>
                <c:pt idx="11">
                  <c:v>43125</c:v>
                </c:pt>
                <c:pt idx="12">
                  <c:v>43145</c:v>
                </c:pt>
                <c:pt idx="13">
                  <c:v>43181</c:v>
                </c:pt>
                <c:pt idx="14">
                  <c:v>43203</c:v>
                </c:pt>
                <c:pt idx="15">
                  <c:v>43234</c:v>
                </c:pt>
                <c:pt idx="16">
                  <c:v>43255</c:v>
                </c:pt>
                <c:pt idx="17">
                  <c:v>43277</c:v>
                </c:pt>
              </c:numCache>
            </c:numRef>
          </c:cat>
          <c:val>
            <c:numRef>
              <c:f>'Egg type composition (Fig10)'!$B$7:$S$7</c:f>
              <c:numCache>
                <c:formatCode>0.0_);[Red]\(0.0\)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5</c:v>
                </c:pt>
                <c:pt idx="15">
                  <c:v>10.294117647058826</c:v>
                </c:pt>
                <c:pt idx="16">
                  <c:v>4.2105263157894743</c:v>
                </c:pt>
                <c:pt idx="17">
                  <c:v>3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043-4EB1-9EFD-10E75C6052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212916240"/>
        <c:axId val="1212922800"/>
      </c:barChart>
      <c:lineChart>
        <c:grouping val="standard"/>
        <c:varyColors val="0"/>
        <c:ser>
          <c:idx val="5"/>
          <c:order val="5"/>
          <c:tx>
            <c:strRef>
              <c:f>'Egg type composition (Fig10)'!$A$8</c:f>
              <c:strCache>
                <c:ptCount val="1"/>
                <c:pt idx="0">
                  <c:v>Temp. (surface)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Egg type composition (Fig10)'!$B$8:$S$8</c:f>
              <c:numCache>
                <c:formatCode>0.0</c:formatCode>
                <c:ptCount val="18"/>
                <c:pt idx="0">
                  <c:v>10.0803178866653</c:v>
                </c:pt>
                <c:pt idx="1">
                  <c:v>11.8764489486556</c:v>
                </c:pt>
                <c:pt idx="2">
                  <c:v>13.291655523825</c:v>
                </c:pt>
                <c:pt idx="3">
                  <c:v>19.018805363047498</c:v>
                </c:pt>
                <c:pt idx="4">
                  <c:v>21.6130375137461</c:v>
                </c:pt>
                <c:pt idx="5">
                  <c:v>22.5899052040375</c:v>
                </c:pt>
                <c:pt idx="6">
                  <c:v>25.590089720000002</c:v>
                </c:pt>
                <c:pt idx="7">
                  <c:v>23.485234654576001</c:v>
                </c:pt>
                <c:pt idx="8">
                  <c:v>21.9831337456474</c:v>
                </c:pt>
                <c:pt idx="9">
                  <c:v>16.201174588792501</c:v>
                </c:pt>
                <c:pt idx="10">
                  <c:v>14.835000000000001</c:v>
                </c:pt>
                <c:pt idx="11">
                  <c:v>9.5421423680000004</c:v>
                </c:pt>
                <c:pt idx="12">
                  <c:v>8.9182892539999994</c:v>
                </c:pt>
                <c:pt idx="13">
                  <c:v>11.443255069999999</c:v>
                </c:pt>
                <c:pt idx="14">
                  <c:v>15.8541072187934</c:v>
                </c:pt>
                <c:pt idx="15">
                  <c:v>18.23</c:v>
                </c:pt>
                <c:pt idx="16">
                  <c:v>23.472786388972899</c:v>
                </c:pt>
                <c:pt idx="17">
                  <c:v>23.077716531398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0C3-3546-AE8B-861F9D02FD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34485583"/>
        <c:axId val="1734869839"/>
      </c:lineChart>
      <c:catAx>
        <c:axId val="1212916240"/>
        <c:scaling>
          <c:orientation val="minMax"/>
        </c:scaling>
        <c:delete val="0"/>
        <c:axPos val="b"/>
        <c:numFmt formatCode="[$-409]mmmmm;@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2922800"/>
        <c:crosses val="autoZero"/>
        <c:auto val="0"/>
        <c:lblAlgn val="ctr"/>
        <c:lblOffset val="100"/>
        <c:noMultiLvlLbl val="0"/>
      </c:catAx>
      <c:valAx>
        <c:axId val="1212922800"/>
        <c:scaling>
          <c:orientation val="minMax"/>
          <c:max val="100"/>
        </c:scaling>
        <c:delete val="0"/>
        <c:axPos val="l"/>
        <c:numFmt formatCode="General" sourceLinked="0"/>
        <c:majorTickMark val="out"/>
        <c:minorTickMark val="out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2916240"/>
        <c:crosses val="autoZero"/>
        <c:crossBetween val="between"/>
        <c:majorUnit val="20"/>
        <c:minorUnit val="10"/>
      </c:valAx>
      <c:valAx>
        <c:axId val="1734869839"/>
        <c:scaling>
          <c:orientation val="minMax"/>
          <c:min val="5"/>
        </c:scaling>
        <c:delete val="0"/>
        <c:axPos val="r"/>
        <c:numFmt formatCode="0.0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34485583"/>
        <c:crosses val="max"/>
        <c:crossBetween val="between"/>
      </c:valAx>
      <c:catAx>
        <c:axId val="1734485583"/>
        <c:scaling>
          <c:orientation val="minMax"/>
        </c:scaling>
        <c:delete val="1"/>
        <c:axPos val="b"/>
        <c:majorTickMark val="out"/>
        <c:minorTickMark val="none"/>
        <c:tickLblPos val="nextTo"/>
        <c:crossAx val="1734869839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B: Ratio</a:t>
            </a:r>
            <a:r>
              <a:rPr lang="en-US" altLang="ja-JP" baseline="0"/>
              <a:t> of each egg type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Egg type composition (Fig10)'!$A$12</c:f>
              <c:strCache>
                <c:ptCount val="1"/>
                <c:pt idx="0">
                  <c:v>Subitaneous EPR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Egg type composition (Fig10)'!$B$10:$S$10</c:f>
              <c:numCache>
                <c:formatCode>m/d/yy</c:formatCode>
                <c:ptCount val="18"/>
                <c:pt idx="0">
                  <c:v>42781</c:v>
                </c:pt>
                <c:pt idx="1">
                  <c:v>42822</c:v>
                </c:pt>
                <c:pt idx="2">
                  <c:v>42836</c:v>
                </c:pt>
                <c:pt idx="3">
                  <c:v>42871</c:v>
                </c:pt>
                <c:pt idx="4">
                  <c:v>42893</c:v>
                </c:pt>
                <c:pt idx="5">
                  <c:v>42914</c:v>
                </c:pt>
                <c:pt idx="6">
                  <c:v>42950</c:v>
                </c:pt>
                <c:pt idx="7">
                  <c:v>42983</c:v>
                </c:pt>
                <c:pt idx="8">
                  <c:v>43013</c:v>
                </c:pt>
                <c:pt idx="9">
                  <c:v>43054</c:v>
                </c:pt>
                <c:pt idx="10">
                  <c:v>43075</c:v>
                </c:pt>
                <c:pt idx="11">
                  <c:v>43125</c:v>
                </c:pt>
                <c:pt idx="12">
                  <c:v>43145</c:v>
                </c:pt>
                <c:pt idx="13">
                  <c:v>43181</c:v>
                </c:pt>
                <c:pt idx="14">
                  <c:v>43203</c:v>
                </c:pt>
                <c:pt idx="15">
                  <c:v>43234</c:v>
                </c:pt>
                <c:pt idx="16">
                  <c:v>43255</c:v>
                </c:pt>
                <c:pt idx="17">
                  <c:v>43277</c:v>
                </c:pt>
              </c:numCache>
            </c:numRef>
          </c:cat>
          <c:val>
            <c:numRef>
              <c:f>'Egg type composition (Fig10)'!$B$12:$S$12</c:f>
              <c:numCache>
                <c:formatCode>0.0_);[Red]\(0.0\)</c:formatCode>
                <c:ptCount val="18"/>
                <c:pt idx="0">
                  <c:v>91.919191919191917</c:v>
                </c:pt>
                <c:pt idx="1">
                  <c:v>85.714285714285722</c:v>
                </c:pt>
                <c:pt idx="2">
                  <c:v>88.965517241379317</c:v>
                </c:pt>
                <c:pt idx="3">
                  <c:v>80.094786729857816</c:v>
                </c:pt>
                <c:pt idx="4">
                  <c:v>2.4000000000000004</c:v>
                </c:pt>
                <c:pt idx="5">
                  <c:v>50</c:v>
                </c:pt>
                <c:pt idx="9">
                  <c:v>86.904761904761912</c:v>
                </c:pt>
                <c:pt idx="10">
                  <c:v>87.5</c:v>
                </c:pt>
                <c:pt idx="11">
                  <c:v>94.811320754716974</c:v>
                </c:pt>
                <c:pt idx="12">
                  <c:v>98.617511520737338</c:v>
                </c:pt>
                <c:pt idx="13">
                  <c:v>94</c:v>
                </c:pt>
                <c:pt idx="14">
                  <c:v>97.52066115702479</c:v>
                </c:pt>
                <c:pt idx="15">
                  <c:v>33.582089552238806</c:v>
                </c:pt>
                <c:pt idx="16">
                  <c:v>65.573770491803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75-4702-B5DC-5D0E7E06A280}"/>
            </c:ext>
          </c:extLst>
        </c:ser>
        <c:ser>
          <c:idx val="0"/>
          <c:order val="1"/>
          <c:tx>
            <c:strRef>
              <c:f>'Egg type composition (Fig10)'!$A$11</c:f>
              <c:strCache>
                <c:ptCount val="1"/>
                <c:pt idx="0">
                  <c:v>Unhatched EP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Egg type composition (Fig10)'!$B$10:$S$10</c:f>
              <c:numCache>
                <c:formatCode>m/d/yy</c:formatCode>
                <c:ptCount val="18"/>
                <c:pt idx="0">
                  <c:v>42781</c:v>
                </c:pt>
                <c:pt idx="1">
                  <c:v>42822</c:v>
                </c:pt>
                <c:pt idx="2">
                  <c:v>42836</c:v>
                </c:pt>
                <c:pt idx="3">
                  <c:v>42871</c:v>
                </c:pt>
                <c:pt idx="4">
                  <c:v>42893</c:v>
                </c:pt>
                <c:pt idx="5">
                  <c:v>42914</c:v>
                </c:pt>
                <c:pt idx="6">
                  <c:v>42950</c:v>
                </c:pt>
                <c:pt idx="7">
                  <c:v>42983</c:v>
                </c:pt>
                <c:pt idx="8">
                  <c:v>43013</c:v>
                </c:pt>
                <c:pt idx="9">
                  <c:v>43054</c:v>
                </c:pt>
                <c:pt idx="10">
                  <c:v>43075</c:v>
                </c:pt>
                <c:pt idx="11">
                  <c:v>43125</c:v>
                </c:pt>
                <c:pt idx="12">
                  <c:v>43145</c:v>
                </c:pt>
                <c:pt idx="13">
                  <c:v>43181</c:v>
                </c:pt>
                <c:pt idx="14">
                  <c:v>43203</c:v>
                </c:pt>
                <c:pt idx="15">
                  <c:v>43234</c:v>
                </c:pt>
                <c:pt idx="16">
                  <c:v>43255</c:v>
                </c:pt>
                <c:pt idx="17">
                  <c:v>43277</c:v>
                </c:pt>
              </c:numCache>
            </c:numRef>
          </c:cat>
          <c:val>
            <c:numRef>
              <c:f>'Egg type composition (Fig10)'!$B$11:$S$11</c:f>
              <c:numCache>
                <c:formatCode>0.0_);[Red]\(0.0\)</c:formatCode>
                <c:ptCount val="18"/>
                <c:pt idx="0">
                  <c:v>8.0808080808080796</c:v>
                </c:pt>
                <c:pt idx="1">
                  <c:v>14.285714285714288</c:v>
                </c:pt>
                <c:pt idx="2">
                  <c:v>11.03448275862069</c:v>
                </c:pt>
                <c:pt idx="3">
                  <c:v>19.90521327014218</c:v>
                </c:pt>
                <c:pt idx="4">
                  <c:v>97.600000000000009</c:v>
                </c:pt>
                <c:pt idx="5">
                  <c:v>50</c:v>
                </c:pt>
                <c:pt idx="9">
                  <c:v>13.095238095238097</c:v>
                </c:pt>
                <c:pt idx="10">
                  <c:v>12.5</c:v>
                </c:pt>
                <c:pt idx="11">
                  <c:v>5.1886792452830184</c:v>
                </c:pt>
                <c:pt idx="12">
                  <c:v>1.3824884792626728</c:v>
                </c:pt>
                <c:pt idx="13">
                  <c:v>6.000000000000000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75-4702-B5DC-5D0E7E06A280}"/>
            </c:ext>
          </c:extLst>
        </c:ser>
        <c:ser>
          <c:idx val="2"/>
          <c:order val="2"/>
          <c:tx>
            <c:strRef>
              <c:f>'Egg type composition (Fig10)'!$A$13</c:f>
              <c:strCache>
                <c:ptCount val="1"/>
                <c:pt idx="0">
                  <c:v>Quiecent egg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Egg type composition (Fig10)'!$B$10:$S$10</c:f>
              <c:numCache>
                <c:formatCode>m/d/yy</c:formatCode>
                <c:ptCount val="18"/>
                <c:pt idx="0">
                  <c:v>42781</c:v>
                </c:pt>
                <c:pt idx="1">
                  <c:v>42822</c:v>
                </c:pt>
                <c:pt idx="2">
                  <c:v>42836</c:v>
                </c:pt>
                <c:pt idx="3">
                  <c:v>42871</c:v>
                </c:pt>
                <c:pt idx="4">
                  <c:v>42893</c:v>
                </c:pt>
                <c:pt idx="5">
                  <c:v>42914</c:v>
                </c:pt>
                <c:pt idx="6">
                  <c:v>42950</c:v>
                </c:pt>
                <c:pt idx="7">
                  <c:v>42983</c:v>
                </c:pt>
                <c:pt idx="8">
                  <c:v>43013</c:v>
                </c:pt>
                <c:pt idx="9">
                  <c:v>43054</c:v>
                </c:pt>
                <c:pt idx="10">
                  <c:v>43075</c:v>
                </c:pt>
                <c:pt idx="11">
                  <c:v>43125</c:v>
                </c:pt>
                <c:pt idx="12">
                  <c:v>43145</c:v>
                </c:pt>
                <c:pt idx="13">
                  <c:v>43181</c:v>
                </c:pt>
                <c:pt idx="14">
                  <c:v>43203</c:v>
                </c:pt>
                <c:pt idx="15">
                  <c:v>43234</c:v>
                </c:pt>
                <c:pt idx="16">
                  <c:v>43255</c:v>
                </c:pt>
                <c:pt idx="17">
                  <c:v>43277</c:v>
                </c:pt>
              </c:numCache>
            </c:numRef>
          </c:cat>
          <c:val>
            <c:numRef>
              <c:f>'Egg type composition (Fig10)'!$B$13:$S$13</c:f>
              <c:numCache>
                <c:formatCode>0.0_);[Red]\(0.0\)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6528925619834711</c:v>
                </c:pt>
                <c:pt idx="15">
                  <c:v>31.343283582089555</c:v>
                </c:pt>
                <c:pt idx="16">
                  <c:v>1.6393442622950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475-4702-B5DC-5D0E7E06A280}"/>
            </c:ext>
          </c:extLst>
        </c:ser>
        <c:ser>
          <c:idx val="3"/>
          <c:order val="3"/>
          <c:tx>
            <c:strRef>
              <c:f>'Egg type composition (Fig10)'!$A$6</c:f>
              <c:strCache>
                <c:ptCount val="1"/>
                <c:pt idx="0">
                  <c:v>Diapause egg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Egg type composition (Fig10)'!$B$10:$S$10</c:f>
              <c:numCache>
                <c:formatCode>m/d/yy</c:formatCode>
                <c:ptCount val="18"/>
                <c:pt idx="0">
                  <c:v>42781</c:v>
                </c:pt>
                <c:pt idx="1">
                  <c:v>42822</c:v>
                </c:pt>
                <c:pt idx="2">
                  <c:v>42836</c:v>
                </c:pt>
                <c:pt idx="3">
                  <c:v>42871</c:v>
                </c:pt>
                <c:pt idx="4">
                  <c:v>42893</c:v>
                </c:pt>
                <c:pt idx="5">
                  <c:v>42914</c:v>
                </c:pt>
                <c:pt idx="6">
                  <c:v>42950</c:v>
                </c:pt>
                <c:pt idx="7">
                  <c:v>42983</c:v>
                </c:pt>
                <c:pt idx="8">
                  <c:v>43013</c:v>
                </c:pt>
                <c:pt idx="9">
                  <c:v>43054</c:v>
                </c:pt>
                <c:pt idx="10">
                  <c:v>43075</c:v>
                </c:pt>
                <c:pt idx="11">
                  <c:v>43125</c:v>
                </c:pt>
                <c:pt idx="12">
                  <c:v>43145</c:v>
                </c:pt>
                <c:pt idx="13">
                  <c:v>43181</c:v>
                </c:pt>
                <c:pt idx="14">
                  <c:v>43203</c:v>
                </c:pt>
                <c:pt idx="15">
                  <c:v>43234</c:v>
                </c:pt>
                <c:pt idx="16">
                  <c:v>43255</c:v>
                </c:pt>
                <c:pt idx="17">
                  <c:v>43277</c:v>
                </c:pt>
              </c:numCache>
            </c:numRef>
          </c:cat>
          <c:val>
            <c:numRef>
              <c:f>'Egg type composition (Fig10)'!$B$14:$S$14</c:f>
              <c:numCache>
                <c:formatCode>0.0_);[Red]\(0.0\)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32.835820895522389</c:v>
                </c:pt>
                <c:pt idx="16">
                  <c:v>19.6721311475409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475-4702-B5DC-5D0E7E06A280}"/>
            </c:ext>
          </c:extLst>
        </c:ser>
        <c:ser>
          <c:idx val="4"/>
          <c:order val="4"/>
          <c:tx>
            <c:strRef>
              <c:f>'Egg type composition (Fig10)'!$A$15</c:f>
              <c:strCache>
                <c:ptCount val="1"/>
                <c:pt idx="0">
                  <c:v>Non-viabl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Egg type composition (Fig10)'!$B$10:$S$10</c:f>
              <c:numCache>
                <c:formatCode>m/d/yy</c:formatCode>
                <c:ptCount val="18"/>
                <c:pt idx="0">
                  <c:v>42781</c:v>
                </c:pt>
                <c:pt idx="1">
                  <c:v>42822</c:v>
                </c:pt>
                <c:pt idx="2">
                  <c:v>42836</c:v>
                </c:pt>
                <c:pt idx="3">
                  <c:v>42871</c:v>
                </c:pt>
                <c:pt idx="4">
                  <c:v>42893</c:v>
                </c:pt>
                <c:pt idx="5">
                  <c:v>42914</c:v>
                </c:pt>
                <c:pt idx="6">
                  <c:v>42950</c:v>
                </c:pt>
                <c:pt idx="7">
                  <c:v>42983</c:v>
                </c:pt>
                <c:pt idx="8">
                  <c:v>43013</c:v>
                </c:pt>
                <c:pt idx="9">
                  <c:v>43054</c:v>
                </c:pt>
                <c:pt idx="10">
                  <c:v>43075</c:v>
                </c:pt>
                <c:pt idx="11">
                  <c:v>43125</c:v>
                </c:pt>
                <c:pt idx="12">
                  <c:v>43145</c:v>
                </c:pt>
                <c:pt idx="13">
                  <c:v>43181</c:v>
                </c:pt>
                <c:pt idx="14">
                  <c:v>43203</c:v>
                </c:pt>
                <c:pt idx="15">
                  <c:v>43234</c:v>
                </c:pt>
                <c:pt idx="16">
                  <c:v>43255</c:v>
                </c:pt>
                <c:pt idx="17">
                  <c:v>43277</c:v>
                </c:pt>
              </c:numCache>
            </c:numRef>
          </c:cat>
          <c:val>
            <c:numRef>
              <c:f>'Egg type composition (Fig10)'!$B$15:$S$15</c:f>
              <c:numCache>
                <c:formatCode>0.0_);[Red]\(0.0\)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82644628099173556</c:v>
                </c:pt>
                <c:pt idx="15">
                  <c:v>2.2388059701492535</c:v>
                </c:pt>
                <c:pt idx="16">
                  <c:v>13.114754098360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475-4702-B5DC-5D0E7E06A2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212916240"/>
        <c:axId val="1212922800"/>
      </c:barChart>
      <c:lineChart>
        <c:grouping val="standard"/>
        <c:varyColors val="0"/>
        <c:ser>
          <c:idx val="5"/>
          <c:order val="5"/>
          <c:tx>
            <c:strRef>
              <c:f>'Egg type composition (Fig10)'!$A$16</c:f>
              <c:strCache>
                <c:ptCount val="1"/>
                <c:pt idx="0">
                  <c:v>Temp. (surface)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Egg type composition (Fig10)'!$B$16:$S$16</c:f>
              <c:numCache>
                <c:formatCode>0.0</c:formatCode>
                <c:ptCount val="18"/>
                <c:pt idx="0">
                  <c:v>9.1894549942970105</c:v>
                </c:pt>
                <c:pt idx="1">
                  <c:v>11.100643988583601</c:v>
                </c:pt>
                <c:pt idx="2">
                  <c:v>13.2003761432924</c:v>
                </c:pt>
                <c:pt idx="3">
                  <c:v>18.608181650949899</c:v>
                </c:pt>
                <c:pt idx="4">
                  <c:v>21.533845997230301</c:v>
                </c:pt>
                <c:pt idx="5">
                  <c:v>23.660456074607499</c:v>
                </c:pt>
                <c:pt idx="6">
                  <c:v>25.78165886</c:v>
                </c:pt>
                <c:pt idx="7">
                  <c:v>23.936853422974</c:v>
                </c:pt>
                <c:pt idx="8">
                  <c:v>21.8359097888757</c:v>
                </c:pt>
                <c:pt idx="9">
                  <c:v>16.5563274181808</c:v>
                </c:pt>
                <c:pt idx="10">
                  <c:v>14.716101245488799</c:v>
                </c:pt>
                <c:pt idx="11">
                  <c:v>9.4856604329999996</c:v>
                </c:pt>
                <c:pt idx="12">
                  <c:v>8.3570657849999996</c:v>
                </c:pt>
                <c:pt idx="13">
                  <c:v>10.96798046</c:v>
                </c:pt>
                <c:pt idx="14">
                  <c:v>15.7063179998922</c:v>
                </c:pt>
                <c:pt idx="15">
                  <c:v>18.995000000000001</c:v>
                </c:pt>
                <c:pt idx="16">
                  <c:v>25.579537887823498</c:v>
                </c:pt>
                <c:pt idx="17">
                  <c:v>25.5999079914436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4FE-2247-99A1-972266C8A5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1212063"/>
        <c:axId val="1321633103"/>
      </c:lineChart>
      <c:catAx>
        <c:axId val="1212916240"/>
        <c:scaling>
          <c:orientation val="minMax"/>
        </c:scaling>
        <c:delete val="0"/>
        <c:axPos val="b"/>
        <c:numFmt formatCode="[$-409]mmmmm;@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2922800"/>
        <c:crosses val="autoZero"/>
        <c:auto val="0"/>
        <c:lblAlgn val="ctr"/>
        <c:lblOffset val="100"/>
        <c:noMultiLvlLbl val="0"/>
      </c:catAx>
      <c:valAx>
        <c:axId val="1212922800"/>
        <c:scaling>
          <c:orientation val="minMax"/>
          <c:max val="100"/>
        </c:scaling>
        <c:delete val="0"/>
        <c:axPos val="l"/>
        <c:numFmt formatCode="General" sourceLinked="0"/>
        <c:majorTickMark val="out"/>
        <c:minorTickMark val="out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12916240"/>
        <c:crosses val="autoZero"/>
        <c:crossBetween val="between"/>
        <c:majorUnit val="20"/>
        <c:minorUnit val="10"/>
      </c:valAx>
      <c:valAx>
        <c:axId val="1321633103"/>
        <c:scaling>
          <c:orientation val="minMax"/>
          <c:min val="5"/>
        </c:scaling>
        <c:delete val="0"/>
        <c:axPos val="r"/>
        <c:numFmt formatCode="0.0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321212063"/>
        <c:crosses val="max"/>
        <c:crossBetween val="between"/>
      </c:valAx>
      <c:catAx>
        <c:axId val="1321212063"/>
        <c:scaling>
          <c:orientation val="minMax"/>
        </c:scaling>
        <c:delete val="1"/>
        <c:axPos val="b"/>
        <c:majorTickMark val="out"/>
        <c:minorTickMark val="none"/>
        <c:tickLblPos val="nextTo"/>
        <c:crossAx val="1321633103"/>
        <c:crosses val="autoZero"/>
        <c:auto val="1"/>
        <c:lblAlgn val="ctr"/>
        <c:lblOffset val="100"/>
        <c:noMultiLvlLbl val="0"/>
      </c:catAx>
      <c:spPr>
        <a:noFill/>
        <a:ln>
          <a:noFill/>
          <a:prstDash val="sysDash"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32018/4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141789769093093"/>
          <c:y val="0.21944444444444447"/>
          <c:w val="0.85419118054934495"/>
          <c:h val="0.50395275590551181"/>
        </c:manualLayout>
      </c:layout>
      <c:barChart>
        <c:barDir val="col"/>
        <c:grouping val="percentStacked"/>
        <c:varyColors val="0"/>
        <c:ser>
          <c:idx val="3"/>
          <c:order val="0"/>
          <c:tx>
            <c:strRef>
              <c:f>'Egg type by individual (Fig11)'!$E$4</c:f>
              <c:strCache>
                <c:ptCount val="1"/>
                <c:pt idx="0">
                  <c:v>Subitaneous eg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E$5:$E$19</c:f>
              <c:numCache>
                <c:formatCode>0.0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90.909090909090907</c:v>
                </c:pt>
                <c:pt idx="11">
                  <c:v>87.5</c:v>
                </c:pt>
                <c:pt idx="12">
                  <c:v>86.666666666666671</c:v>
                </c:pt>
                <c:pt idx="13">
                  <c:v>77.777777777777786</c:v>
                </c:pt>
                <c:pt idx="14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C1-4D7B-8A22-5E0A0AB19EE1}"/>
            </c:ext>
          </c:extLst>
        </c:ser>
        <c:ser>
          <c:idx val="1"/>
          <c:order val="1"/>
          <c:tx>
            <c:strRef>
              <c:f>'Egg type by individual (Fig11)'!$C$4</c:f>
              <c:strCache>
                <c:ptCount val="1"/>
                <c:pt idx="0">
                  <c:v>Quiescent egg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C$5:$C$19</c:f>
              <c:numCache>
                <c:formatCode>0.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C1-4D7B-8A22-5E0A0AB19EE1}"/>
            </c:ext>
          </c:extLst>
        </c:ser>
        <c:ser>
          <c:idx val="0"/>
          <c:order val="2"/>
          <c:tx>
            <c:strRef>
              <c:f>'Egg type by individual (Fig11)'!$B$4</c:f>
              <c:strCache>
                <c:ptCount val="1"/>
                <c:pt idx="0">
                  <c:v>Diapause egg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B$5:$B$19</c:f>
              <c:numCache>
                <c:formatCode>0.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C1-4D7B-8A22-5E0A0AB19EE1}"/>
            </c:ext>
          </c:extLst>
        </c:ser>
        <c:ser>
          <c:idx val="2"/>
          <c:order val="3"/>
          <c:tx>
            <c:strRef>
              <c:f>'Egg type by individual (Fig11)'!$D$4</c:f>
              <c:strCache>
                <c:ptCount val="1"/>
                <c:pt idx="0">
                  <c:v>Non-viable egg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D$5:$D$19</c:f>
              <c:numCache>
                <c:formatCode>0.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9.0909090909090917</c:v>
                </c:pt>
                <c:pt idx="11">
                  <c:v>12.5</c:v>
                </c:pt>
                <c:pt idx="12">
                  <c:v>13.333333333333334</c:v>
                </c:pt>
                <c:pt idx="13">
                  <c:v>22.222222222222221</c:v>
                </c:pt>
                <c:pt idx="14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C1-4D7B-8A22-5E0A0AB19E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008246776"/>
        <c:axId val="1008248088"/>
      </c:barChart>
      <c:catAx>
        <c:axId val="1008246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08248088"/>
        <c:crosses val="autoZero"/>
        <c:auto val="1"/>
        <c:lblAlgn val="ctr"/>
        <c:lblOffset val="100"/>
        <c:noMultiLvlLbl val="0"/>
      </c:catAx>
      <c:valAx>
        <c:axId val="1008248088"/>
        <c:scaling>
          <c:orientation val="minMax"/>
          <c:max val="1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0824677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32018/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1441826822504843"/>
          <c:y val="0.22680328080488163"/>
          <c:w val="0.68387908005439846"/>
          <c:h val="0.50109560981487378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Egg type by individual (Fig11)'!$G$4</c:f>
              <c:strCache>
                <c:ptCount val="1"/>
                <c:pt idx="0">
                  <c:v>Diapause egg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G$8:$G$19</c:f>
              <c:numCache>
                <c:formatCode>0.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3.52941176470588</c:v>
                </c:pt>
                <c:pt idx="7">
                  <c:v>52.941176470588239</c:v>
                </c:pt>
                <c:pt idx="8">
                  <c:v>25</c:v>
                </c:pt>
                <c:pt idx="9">
                  <c:v>20</c:v>
                </c:pt>
                <c:pt idx="10">
                  <c:v>46.666666666666664</c:v>
                </c:pt>
                <c:pt idx="11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7E-4A6D-ABE8-44C5064CD404}"/>
            </c:ext>
          </c:extLst>
        </c:ser>
        <c:ser>
          <c:idx val="3"/>
          <c:order val="1"/>
          <c:tx>
            <c:strRef>
              <c:f>'Egg type by individual (Fig11)'!$J$4</c:f>
              <c:strCache>
                <c:ptCount val="1"/>
                <c:pt idx="0">
                  <c:v>Subitaneous eg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J$8:$J$19</c:f>
              <c:numCache>
                <c:formatCode>0.0</c:formatCode>
                <c:ptCount val="12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77.777777777777786</c:v>
                </c:pt>
                <c:pt idx="5">
                  <c:v>52.941176470588239</c:v>
                </c:pt>
                <c:pt idx="6">
                  <c:v>47.058823529411761</c:v>
                </c:pt>
                <c:pt idx="7">
                  <c:v>41.17647058823529</c:v>
                </c:pt>
                <c:pt idx="8">
                  <c:v>37.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7E-4A6D-ABE8-44C5064CD404}"/>
            </c:ext>
          </c:extLst>
        </c:ser>
        <c:ser>
          <c:idx val="1"/>
          <c:order val="2"/>
          <c:tx>
            <c:strRef>
              <c:f>'Egg type by individual (Fig11)'!$H$4</c:f>
              <c:strCache>
                <c:ptCount val="1"/>
                <c:pt idx="0">
                  <c:v>Quiescent egg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H$8:$H$19</c:f>
              <c:numCache>
                <c:formatCode>0.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5.294117647058826</c:v>
                </c:pt>
                <c:pt idx="6">
                  <c:v>23.52941176470588</c:v>
                </c:pt>
                <c:pt idx="7">
                  <c:v>5.8823529411764701</c:v>
                </c:pt>
                <c:pt idx="8">
                  <c:v>12.5</c:v>
                </c:pt>
                <c:pt idx="9">
                  <c:v>50</c:v>
                </c:pt>
                <c:pt idx="10">
                  <c:v>40</c:v>
                </c:pt>
                <c:pt idx="11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7E-4A6D-ABE8-44C5064CD404}"/>
            </c:ext>
          </c:extLst>
        </c:ser>
        <c:ser>
          <c:idx val="2"/>
          <c:order val="3"/>
          <c:tx>
            <c:strRef>
              <c:f>'Egg type by individual (Fig11)'!$I$4</c:f>
              <c:strCache>
                <c:ptCount val="1"/>
                <c:pt idx="0">
                  <c:v>Non-viable egg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I$8:$I$19</c:f>
              <c:numCache>
                <c:formatCode>0.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2.222222222222221</c:v>
                </c:pt>
                <c:pt idx="5">
                  <c:v>11.76470588235294</c:v>
                </c:pt>
                <c:pt idx="6">
                  <c:v>5.8823529411764701</c:v>
                </c:pt>
                <c:pt idx="7">
                  <c:v>0</c:v>
                </c:pt>
                <c:pt idx="8">
                  <c:v>25</c:v>
                </c:pt>
                <c:pt idx="9">
                  <c:v>30</c:v>
                </c:pt>
                <c:pt idx="10">
                  <c:v>13.333333333333334</c:v>
                </c:pt>
                <c:pt idx="1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47E-4A6D-ABE8-44C5064CD4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008246776"/>
        <c:axId val="1008248088"/>
      </c:barChart>
      <c:catAx>
        <c:axId val="1008246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08248088"/>
        <c:crosses val="autoZero"/>
        <c:auto val="1"/>
        <c:lblAlgn val="ctr"/>
        <c:lblOffset val="100"/>
        <c:noMultiLvlLbl val="0"/>
      </c:catAx>
      <c:valAx>
        <c:axId val="1008248088"/>
        <c:scaling>
          <c:orientation val="minMax"/>
          <c:max val="1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0824677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ja-JP"/>
              <a:t>Unhatced</a:t>
            </a:r>
            <a:r>
              <a:rPr lang="en-US" altLang="ja-JP" baseline="0"/>
              <a:t> EPR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2506422222222222"/>
          <c:y val="5.9575277777777769E-2"/>
          <c:w val="0.80155799999999999"/>
          <c:h val="0.69748833333333338"/>
        </c:manualLayout>
      </c:layout>
      <c:lineChart>
        <c:grouping val="standard"/>
        <c:varyColors val="0"/>
        <c:ser>
          <c:idx val="0"/>
          <c:order val="0"/>
          <c:tx>
            <c:strRef>
              <c:f>'EPR(Fig7)'!$B$3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8"/>
            <c:marker>
              <c:symbol val="circle"/>
              <c:size val="8"/>
              <c:spPr>
                <a:solidFill>
                  <a:srgbClr val="0070C0"/>
                </a:solidFill>
                <a:ln w="9525">
                  <a:noFill/>
                </a:ln>
                <a:effectLst/>
              </c:spPr>
            </c:marker>
            <c:bubble3D val="0"/>
            <c:spPr>
              <a:ln w="28575" cap="rnd">
                <a:solidFill>
                  <a:srgbClr val="0070C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2797-C645-81B3-92963737B856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EPR(Fig7)'!$D$8:$U$8</c:f>
                <c:numCache>
                  <c:formatCode>General</c:formatCode>
                  <c:ptCount val="18"/>
                  <c:pt idx="0">
                    <c:v>0.48304589153964794</c:v>
                  </c:pt>
                  <c:pt idx="1">
                    <c:v>2.9195563916132059</c:v>
                  </c:pt>
                  <c:pt idx="2">
                    <c:v>1.7494587907710375</c:v>
                  </c:pt>
                  <c:pt idx="3">
                    <c:v>6.8373971655886718</c:v>
                  </c:pt>
                  <c:pt idx="4">
                    <c:v>3.3730961708462712</c:v>
                  </c:pt>
                  <c:pt idx="5">
                    <c:v>1</c:v>
                  </c:pt>
                  <c:pt idx="8">
                    <c:v>1.4893561757289013</c:v>
                  </c:pt>
                  <c:pt idx="9">
                    <c:v>1.164500152881315</c:v>
                  </c:pt>
                  <c:pt idx="10">
                    <c:v>0.67419986246324204</c:v>
                  </c:pt>
                  <c:pt idx="11">
                    <c:v>0.86443782150756632</c:v>
                  </c:pt>
                  <c:pt idx="12">
                    <c:v>0.8660254037844386</c:v>
                  </c:pt>
                  <c:pt idx="13">
                    <c:v>0</c:v>
                  </c:pt>
                  <c:pt idx="14">
                    <c:v>1.3870146083619754</c:v>
                  </c:pt>
                  <c:pt idx="15">
                    <c:v>6.598323937779865</c:v>
                  </c:pt>
                  <c:pt idx="16">
                    <c:v>3.5082320772281168</c:v>
                  </c:pt>
                  <c:pt idx="17">
                    <c:v>2.0412414523193152</c:v>
                  </c:pt>
                </c:numCache>
              </c:numRef>
            </c:plus>
            <c:minus>
              <c:numRef>
                <c:f>'EPR(Fig7)'!$D$8:$U$8</c:f>
                <c:numCache>
                  <c:formatCode>General</c:formatCode>
                  <c:ptCount val="18"/>
                  <c:pt idx="0">
                    <c:v>0.48304589153964794</c:v>
                  </c:pt>
                  <c:pt idx="1">
                    <c:v>2.9195563916132059</c:v>
                  </c:pt>
                  <c:pt idx="2">
                    <c:v>1.7494587907710375</c:v>
                  </c:pt>
                  <c:pt idx="3">
                    <c:v>6.8373971655886718</c:v>
                  </c:pt>
                  <c:pt idx="4">
                    <c:v>3.3730961708462712</c:v>
                  </c:pt>
                  <c:pt idx="5">
                    <c:v>1</c:v>
                  </c:pt>
                  <c:pt idx="8">
                    <c:v>1.4893561757289013</c:v>
                  </c:pt>
                  <c:pt idx="9">
                    <c:v>1.164500152881315</c:v>
                  </c:pt>
                  <c:pt idx="10">
                    <c:v>0.67419986246324204</c:v>
                  </c:pt>
                  <c:pt idx="11">
                    <c:v>0.86443782150756632</c:v>
                  </c:pt>
                  <c:pt idx="12">
                    <c:v>0.8660254037844386</c:v>
                  </c:pt>
                  <c:pt idx="13">
                    <c:v>0</c:v>
                  </c:pt>
                  <c:pt idx="14">
                    <c:v>1.3870146083619754</c:v>
                  </c:pt>
                  <c:pt idx="15">
                    <c:v>6.598323937779865</c:v>
                  </c:pt>
                  <c:pt idx="16">
                    <c:v>3.5082320772281168</c:v>
                  </c:pt>
                  <c:pt idx="17">
                    <c:v>2.04124145231931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EPR(Fig7)'!$D$2:$U$2</c:f>
              <c:numCache>
                <c:formatCode>m/d/yy</c:formatCode>
                <c:ptCount val="18"/>
                <c:pt idx="0">
                  <c:v>42781</c:v>
                </c:pt>
                <c:pt idx="1">
                  <c:v>42822</c:v>
                </c:pt>
                <c:pt idx="2">
                  <c:v>42836</c:v>
                </c:pt>
                <c:pt idx="3">
                  <c:v>42871</c:v>
                </c:pt>
                <c:pt idx="4">
                  <c:v>42893</c:v>
                </c:pt>
                <c:pt idx="5">
                  <c:v>42914</c:v>
                </c:pt>
                <c:pt idx="6">
                  <c:v>42950</c:v>
                </c:pt>
                <c:pt idx="7">
                  <c:v>42983</c:v>
                </c:pt>
                <c:pt idx="8">
                  <c:v>43013</c:v>
                </c:pt>
                <c:pt idx="9">
                  <c:v>43054</c:v>
                </c:pt>
                <c:pt idx="10">
                  <c:v>43075</c:v>
                </c:pt>
                <c:pt idx="11">
                  <c:v>43125</c:v>
                </c:pt>
                <c:pt idx="12">
                  <c:v>43145</c:v>
                </c:pt>
                <c:pt idx="13">
                  <c:v>43181</c:v>
                </c:pt>
                <c:pt idx="14">
                  <c:v>43203</c:v>
                </c:pt>
                <c:pt idx="15">
                  <c:v>43234</c:v>
                </c:pt>
                <c:pt idx="16">
                  <c:v>43255</c:v>
                </c:pt>
                <c:pt idx="17">
                  <c:v>43277</c:v>
                </c:pt>
              </c:numCache>
            </c:numRef>
          </c:cat>
          <c:val>
            <c:numRef>
              <c:f>'EPR(Fig7)'!$D$7:$U$7</c:f>
              <c:numCache>
                <c:formatCode>0.000000</c:formatCode>
                <c:ptCount val="18"/>
                <c:pt idx="0">
                  <c:v>0.3</c:v>
                </c:pt>
                <c:pt idx="1">
                  <c:v>1.6666666666666667</c:v>
                </c:pt>
                <c:pt idx="2">
                  <c:v>0.83333333333333337</c:v>
                </c:pt>
                <c:pt idx="3">
                  <c:v>4.75</c:v>
                </c:pt>
                <c:pt idx="4">
                  <c:v>3.6</c:v>
                </c:pt>
                <c:pt idx="5">
                  <c:v>0.33333333333333331</c:v>
                </c:pt>
                <c:pt idx="8">
                  <c:v>0.72727272727272729</c:v>
                </c:pt>
                <c:pt idx="9">
                  <c:v>1.0833333333333333</c:v>
                </c:pt>
                <c:pt idx="10">
                  <c:v>0.36363636363636365</c:v>
                </c:pt>
                <c:pt idx="11">
                  <c:v>0.8571428571428571</c:v>
                </c:pt>
                <c:pt idx="12">
                  <c:v>0.75</c:v>
                </c:pt>
                <c:pt idx="13">
                  <c:v>0</c:v>
                </c:pt>
                <c:pt idx="14">
                  <c:v>0.73333333333333328</c:v>
                </c:pt>
                <c:pt idx="15">
                  <c:v>6.583333333333333</c:v>
                </c:pt>
                <c:pt idx="16">
                  <c:v>3.1538461538461537</c:v>
                </c:pt>
                <c:pt idx="17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EF7-4712-92B9-DFF708435E3B}"/>
            </c:ext>
          </c:extLst>
        </c:ser>
        <c:ser>
          <c:idx val="1"/>
          <c:order val="1"/>
          <c:tx>
            <c:strRef>
              <c:f>'EPR(Fig7)'!$B$5</c:f>
              <c:strCache>
                <c:ptCount val="1"/>
                <c:pt idx="0">
                  <c:v>CB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PR(Fig7)'!$D$10:$U$10</c:f>
                <c:numCache>
                  <c:formatCode>General</c:formatCode>
                  <c:ptCount val="18"/>
                  <c:pt idx="0">
                    <c:v>0.92796072713833699</c:v>
                  </c:pt>
                  <c:pt idx="1">
                    <c:v>2.1974010622941429</c:v>
                  </c:pt>
                  <c:pt idx="2">
                    <c:v>1.0994504121565505</c:v>
                  </c:pt>
                  <c:pt idx="3">
                    <c:v>5.6159114610596861</c:v>
                  </c:pt>
                  <c:pt idx="4">
                    <c:v>4.6148351321258811</c:v>
                  </c:pt>
                  <c:pt idx="5">
                    <c:v>0.83666002653407556</c:v>
                  </c:pt>
                  <c:pt idx="9">
                    <c:v>1.4238934396479701</c:v>
                  </c:pt>
                  <c:pt idx="10">
                    <c:v>1.1259916264596033</c:v>
                  </c:pt>
                  <c:pt idx="11">
                    <c:v>1.164500152881315</c:v>
                  </c:pt>
                  <c:pt idx="12">
                    <c:v>0.41403933560541251</c:v>
                  </c:pt>
                  <c:pt idx="13">
                    <c:v>0.67419986246324204</c:v>
                  </c:pt>
                  <c:pt idx="14">
                    <c:v>0.41403933560541251</c:v>
                  </c:pt>
                  <c:pt idx="15">
                    <c:v>5.5415513359339377</c:v>
                  </c:pt>
                  <c:pt idx="16">
                    <c:v>2.433737233777904</c:v>
                  </c:pt>
                </c:numCache>
              </c:numRef>
            </c:plus>
            <c:minus>
              <c:numRef>
                <c:f>'EPR(Fig7)'!$D$10:$U$10</c:f>
                <c:numCache>
                  <c:formatCode>General</c:formatCode>
                  <c:ptCount val="18"/>
                  <c:pt idx="0">
                    <c:v>0.92796072713833699</c:v>
                  </c:pt>
                  <c:pt idx="1">
                    <c:v>2.1974010622941429</c:v>
                  </c:pt>
                  <c:pt idx="2">
                    <c:v>1.0994504121565505</c:v>
                  </c:pt>
                  <c:pt idx="3">
                    <c:v>5.6159114610596861</c:v>
                  </c:pt>
                  <c:pt idx="4">
                    <c:v>4.6148351321258811</c:v>
                  </c:pt>
                  <c:pt idx="5">
                    <c:v>0.83666002653407556</c:v>
                  </c:pt>
                  <c:pt idx="9">
                    <c:v>1.4238934396479701</c:v>
                  </c:pt>
                  <c:pt idx="10">
                    <c:v>1.1259916264596033</c:v>
                  </c:pt>
                  <c:pt idx="11">
                    <c:v>1.164500152881315</c:v>
                  </c:pt>
                  <c:pt idx="12">
                    <c:v>0.41403933560541251</c:v>
                  </c:pt>
                  <c:pt idx="13">
                    <c:v>0.67419986246324204</c:v>
                  </c:pt>
                  <c:pt idx="14">
                    <c:v>0.41403933560541251</c:v>
                  </c:pt>
                  <c:pt idx="15">
                    <c:v>5.5415513359339377</c:v>
                  </c:pt>
                  <c:pt idx="16">
                    <c:v>2.4337372337779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EPR(Fig7)'!$D$2:$U$2</c:f>
              <c:numCache>
                <c:formatCode>m/d/yy</c:formatCode>
                <c:ptCount val="18"/>
                <c:pt idx="0">
                  <c:v>42781</c:v>
                </c:pt>
                <c:pt idx="1">
                  <c:v>42822</c:v>
                </c:pt>
                <c:pt idx="2">
                  <c:v>42836</c:v>
                </c:pt>
                <c:pt idx="3">
                  <c:v>42871</c:v>
                </c:pt>
                <c:pt idx="4">
                  <c:v>42893</c:v>
                </c:pt>
                <c:pt idx="5">
                  <c:v>42914</c:v>
                </c:pt>
                <c:pt idx="6">
                  <c:v>42950</c:v>
                </c:pt>
                <c:pt idx="7">
                  <c:v>42983</c:v>
                </c:pt>
                <c:pt idx="8">
                  <c:v>43013</c:v>
                </c:pt>
                <c:pt idx="9">
                  <c:v>43054</c:v>
                </c:pt>
                <c:pt idx="10">
                  <c:v>43075</c:v>
                </c:pt>
                <c:pt idx="11">
                  <c:v>43125</c:v>
                </c:pt>
                <c:pt idx="12">
                  <c:v>43145</c:v>
                </c:pt>
                <c:pt idx="13">
                  <c:v>43181</c:v>
                </c:pt>
                <c:pt idx="14">
                  <c:v>43203</c:v>
                </c:pt>
                <c:pt idx="15">
                  <c:v>43234</c:v>
                </c:pt>
                <c:pt idx="16">
                  <c:v>43255</c:v>
                </c:pt>
                <c:pt idx="17">
                  <c:v>43277</c:v>
                </c:pt>
              </c:numCache>
            </c:numRef>
          </c:cat>
          <c:val>
            <c:numRef>
              <c:f>'EPR(Fig7)'!$D$9:$U$9</c:f>
              <c:numCache>
                <c:formatCode>0.000000</c:formatCode>
                <c:ptCount val="18"/>
                <c:pt idx="0">
                  <c:v>0.88888888888888884</c:v>
                </c:pt>
                <c:pt idx="1">
                  <c:v>1.6</c:v>
                </c:pt>
                <c:pt idx="2">
                  <c:v>1.1428571428571428</c:v>
                </c:pt>
                <c:pt idx="3">
                  <c:v>3</c:v>
                </c:pt>
                <c:pt idx="4">
                  <c:v>8.7142857142857135</c:v>
                </c:pt>
                <c:pt idx="5">
                  <c:v>0.8</c:v>
                </c:pt>
                <c:pt idx="9">
                  <c:v>0.7857142857142857</c:v>
                </c:pt>
                <c:pt idx="10">
                  <c:v>0.875</c:v>
                </c:pt>
                <c:pt idx="11">
                  <c:v>0.91666666666666663</c:v>
                </c:pt>
                <c:pt idx="12">
                  <c:v>0.2</c:v>
                </c:pt>
                <c:pt idx="13">
                  <c:v>0.5</c:v>
                </c:pt>
                <c:pt idx="14">
                  <c:v>0.2</c:v>
                </c:pt>
                <c:pt idx="15">
                  <c:v>6.3571428571428568</c:v>
                </c:pt>
                <c:pt idx="16">
                  <c:v>1.61538461538461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EF7-4712-92B9-DFF708435E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6394824"/>
        <c:axId val="866392528"/>
      </c:lineChart>
      <c:dateAx>
        <c:axId val="866394824"/>
        <c:scaling>
          <c:orientation val="minMax"/>
        </c:scaling>
        <c:delete val="0"/>
        <c:axPos val="b"/>
        <c:numFmt formatCode="m" sourceLinked="0"/>
        <c:majorTickMark val="out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866392528"/>
        <c:crosses val="autoZero"/>
        <c:auto val="1"/>
        <c:lblOffset val="100"/>
        <c:baseTimeUnit val="months"/>
        <c:majorUnit val="2"/>
        <c:majorTimeUnit val="months"/>
      </c:dateAx>
      <c:valAx>
        <c:axId val="866392528"/>
        <c:scaling>
          <c:orientation val="minMax"/>
          <c:min val="0"/>
        </c:scaling>
        <c:delete val="0"/>
        <c:axPos val="l"/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866394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32018/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4375608879799354"/>
          <c:y val="0.24245479311010532"/>
          <c:w val="0.81052203515636168"/>
          <c:h val="0.49172483322250593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Egg type by individual (Fig11)'!$L$4</c:f>
              <c:strCache>
                <c:ptCount val="1"/>
                <c:pt idx="0">
                  <c:v>Diapause egg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L$7:$L$19</c:f>
              <c:numCache>
                <c:formatCode>0.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.2631578947368416</c:v>
                </c:pt>
                <c:pt idx="5">
                  <c:v>16.666666666666664</c:v>
                </c:pt>
                <c:pt idx="6">
                  <c:v>0</c:v>
                </c:pt>
                <c:pt idx="7">
                  <c:v>25</c:v>
                </c:pt>
                <c:pt idx="8">
                  <c:v>11.111111111111111</c:v>
                </c:pt>
                <c:pt idx="9">
                  <c:v>50</c:v>
                </c:pt>
                <c:pt idx="10">
                  <c:v>66.666666666666657</c:v>
                </c:pt>
                <c:pt idx="11">
                  <c:v>83.333333333333343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87-48BA-A7AE-1B74C65EAE03}"/>
            </c:ext>
          </c:extLst>
        </c:ser>
        <c:ser>
          <c:idx val="3"/>
          <c:order val="1"/>
          <c:tx>
            <c:strRef>
              <c:f>'Egg type by individual (Fig11)'!$O$4</c:f>
              <c:strCache>
                <c:ptCount val="1"/>
                <c:pt idx="0">
                  <c:v>Subitaneous eg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O$7:$O$19</c:f>
              <c:numCache>
                <c:formatCode>0.0</c:formatCode>
                <c:ptCount val="1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84.210526315789465</c:v>
                </c:pt>
                <c:pt idx="5">
                  <c:v>83.333333333333343</c:v>
                </c:pt>
                <c:pt idx="6">
                  <c:v>33.333333333333329</c:v>
                </c:pt>
                <c:pt idx="7">
                  <c:v>2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87-48BA-A7AE-1B74C65EAE03}"/>
            </c:ext>
          </c:extLst>
        </c:ser>
        <c:ser>
          <c:idx val="1"/>
          <c:order val="2"/>
          <c:tx>
            <c:strRef>
              <c:f>'Egg type by individual (Fig11)'!$M$4</c:f>
              <c:strCache>
                <c:ptCount val="1"/>
                <c:pt idx="0">
                  <c:v>Quiescent egg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M$7:$M$19</c:f>
              <c:numCache>
                <c:formatCode>0.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.2631578947368416</c:v>
                </c:pt>
                <c:pt idx="5">
                  <c:v>0</c:v>
                </c:pt>
                <c:pt idx="6">
                  <c:v>66.666666666666657</c:v>
                </c:pt>
                <c:pt idx="7">
                  <c:v>25</c:v>
                </c:pt>
                <c:pt idx="8">
                  <c:v>88.888888888888886</c:v>
                </c:pt>
                <c:pt idx="9">
                  <c:v>50</c:v>
                </c:pt>
                <c:pt idx="10">
                  <c:v>33.333333333333329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687-48BA-A7AE-1B74C65EAE03}"/>
            </c:ext>
          </c:extLst>
        </c:ser>
        <c:ser>
          <c:idx val="2"/>
          <c:order val="3"/>
          <c:tx>
            <c:strRef>
              <c:f>'Egg type by individual (Fig11)'!$N$4</c:f>
              <c:strCache>
                <c:ptCount val="1"/>
                <c:pt idx="0">
                  <c:v>Non-viable egg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N$7:$N$19</c:f>
              <c:numCache>
                <c:formatCode>0.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.2631578947368416</c:v>
                </c:pt>
                <c:pt idx="5">
                  <c:v>0</c:v>
                </c:pt>
                <c:pt idx="6">
                  <c:v>0</c:v>
                </c:pt>
                <c:pt idx="7">
                  <c:v>2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6.666666666666664</c:v>
                </c:pt>
                <c:pt idx="1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687-48BA-A7AE-1B74C65EA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008246776"/>
        <c:axId val="1008248088"/>
      </c:barChart>
      <c:catAx>
        <c:axId val="1008246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08248088"/>
        <c:crosses val="autoZero"/>
        <c:auto val="1"/>
        <c:lblAlgn val="ctr"/>
        <c:lblOffset val="100"/>
        <c:noMultiLvlLbl val="0"/>
      </c:catAx>
      <c:valAx>
        <c:axId val="1008248088"/>
        <c:scaling>
          <c:orientation val="minMax"/>
          <c:max val="1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0824677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32018/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4020278054773594"/>
          <c:y val="0.2391594677841439"/>
          <c:w val="0.80115573440170362"/>
          <c:h val="0.5036011368137612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Egg type by individual (Fig11)'!$Q$4</c:f>
              <c:strCache>
                <c:ptCount val="1"/>
                <c:pt idx="0">
                  <c:v>Diapause egg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Q$7:$Q$19</c:f>
              <c:numCache>
                <c:formatCode>0.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5</c:v>
                </c:pt>
                <c:pt idx="11">
                  <c:v>20</c:v>
                </c:pt>
                <c:pt idx="12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D1-4BB0-A9D9-B3CE2517D298}"/>
            </c:ext>
          </c:extLst>
        </c:ser>
        <c:ser>
          <c:idx val="3"/>
          <c:order val="1"/>
          <c:tx>
            <c:strRef>
              <c:f>'Egg type by individual (Fig11)'!$T$4</c:f>
              <c:strCache>
                <c:ptCount val="1"/>
                <c:pt idx="0">
                  <c:v>Subitaneous eg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T$7:$T$19</c:f>
              <c:numCache>
                <c:formatCode>0.0</c:formatCode>
                <c:ptCount val="1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50</c:v>
                </c:pt>
                <c:pt idx="10">
                  <c:v>50</c:v>
                </c:pt>
                <c:pt idx="11">
                  <c:v>40</c:v>
                </c:pt>
                <c:pt idx="12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D1-4BB0-A9D9-B3CE2517D298}"/>
            </c:ext>
          </c:extLst>
        </c:ser>
        <c:ser>
          <c:idx val="1"/>
          <c:order val="2"/>
          <c:tx>
            <c:strRef>
              <c:f>'Egg type by individual (Fig11)'!$R$4</c:f>
              <c:strCache>
                <c:ptCount val="1"/>
                <c:pt idx="0">
                  <c:v>Quiescent egg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R$7:$R$19</c:f>
              <c:numCache>
                <c:formatCode>0.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40</c:v>
                </c:pt>
                <c:pt idx="12">
                  <c:v>6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5D1-4BB0-A9D9-B3CE2517D298}"/>
            </c:ext>
          </c:extLst>
        </c:ser>
        <c:ser>
          <c:idx val="2"/>
          <c:order val="3"/>
          <c:tx>
            <c:strRef>
              <c:f>'Egg type by individual (Fig11)'!$S$4</c:f>
              <c:strCache>
                <c:ptCount val="1"/>
                <c:pt idx="0">
                  <c:v>Non-viable egg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S$7:$S$19</c:f>
              <c:numCache>
                <c:formatCode>0.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0</c:v>
                </c:pt>
                <c:pt idx="10">
                  <c:v>25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5D1-4BB0-A9D9-B3CE2517D2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008246776"/>
        <c:axId val="1008248088"/>
      </c:barChart>
      <c:catAx>
        <c:axId val="1008246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08248088"/>
        <c:crosses val="autoZero"/>
        <c:auto val="1"/>
        <c:lblAlgn val="ctr"/>
        <c:lblOffset val="100"/>
        <c:noMultiLvlLbl val="0"/>
      </c:catAx>
      <c:valAx>
        <c:axId val="1008248088"/>
        <c:scaling>
          <c:orientation val="minMax"/>
          <c:max val="1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08246776"/>
        <c:crosses val="autoZero"/>
        <c:crossBetween val="between"/>
        <c:majorUnit val="0.2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B2018/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1404746655666641"/>
          <c:y val="0.23773366170084675"/>
          <c:w val="0.85723125020353663"/>
          <c:h val="0.49016511182669564"/>
        </c:manualLayout>
      </c:layout>
      <c:barChart>
        <c:barDir val="col"/>
        <c:grouping val="percentStacked"/>
        <c:varyColors val="0"/>
        <c:ser>
          <c:idx val="3"/>
          <c:order val="0"/>
          <c:tx>
            <c:strRef>
              <c:f>'Egg type by individual (Fig11)'!$E$22</c:f>
              <c:strCache>
                <c:ptCount val="1"/>
                <c:pt idx="0">
                  <c:v>Subitaneous eg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E$23:$E$37</c:f>
              <c:numCache>
                <c:formatCode>0.0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92.857142857142861</c:v>
                </c:pt>
                <c:pt idx="13">
                  <c:v>85.714285714285708</c:v>
                </c:pt>
                <c:pt idx="14">
                  <c:v>66.666666666666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0E-4635-A1FD-7651130DAA5E}"/>
            </c:ext>
          </c:extLst>
        </c:ser>
        <c:ser>
          <c:idx val="1"/>
          <c:order val="1"/>
          <c:tx>
            <c:strRef>
              <c:f>'Egg type by individual (Fig11)'!$C$22</c:f>
              <c:strCache>
                <c:ptCount val="1"/>
                <c:pt idx="0">
                  <c:v>Quiescent egg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C$23:$C$37</c:f>
              <c:numCache>
                <c:formatCode>0.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7.1428571428571423</c:v>
                </c:pt>
                <c:pt idx="13">
                  <c:v>0</c:v>
                </c:pt>
                <c:pt idx="14">
                  <c:v>33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0E-4635-A1FD-7651130DAA5E}"/>
            </c:ext>
          </c:extLst>
        </c:ser>
        <c:ser>
          <c:idx val="0"/>
          <c:order val="2"/>
          <c:tx>
            <c:strRef>
              <c:f>'Egg type by individual (Fig11)'!$B$22</c:f>
              <c:strCache>
                <c:ptCount val="1"/>
                <c:pt idx="0">
                  <c:v>Diapause egg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B$23:$B$37</c:f>
              <c:numCache>
                <c:formatCode>0.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10E-4635-A1FD-7651130DAA5E}"/>
            </c:ext>
          </c:extLst>
        </c:ser>
        <c:ser>
          <c:idx val="2"/>
          <c:order val="3"/>
          <c:tx>
            <c:strRef>
              <c:f>'Egg type by individual (Fig11)'!$D$22</c:f>
              <c:strCache>
                <c:ptCount val="1"/>
                <c:pt idx="0">
                  <c:v>Non-viable egg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5:$A$19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D$23:$D$37</c:f>
              <c:numCache>
                <c:formatCode>0.0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4.285714285714285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10E-4635-A1FD-7651130DAA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008246776"/>
        <c:axId val="1008248088"/>
      </c:barChart>
      <c:catAx>
        <c:axId val="1008246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08248088"/>
        <c:crosses val="autoZero"/>
        <c:auto val="1"/>
        <c:lblAlgn val="ctr"/>
        <c:lblOffset val="100"/>
        <c:noMultiLvlLbl val="0"/>
      </c:catAx>
      <c:valAx>
        <c:axId val="1008248088"/>
        <c:scaling>
          <c:orientation val="minMax"/>
          <c:max val="1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0824677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B2018/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2651249229830594"/>
          <c:y val="0.24866394499743741"/>
          <c:w val="0.80280773670759942"/>
          <c:h val="0.4792348285301049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Egg type by individual (Fig11)'!$G$22</c:f>
              <c:strCache>
                <c:ptCount val="1"/>
                <c:pt idx="0">
                  <c:v>Diapause egg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23:$A$37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G$24:$G$37</c:f>
              <c:numCache>
                <c:formatCode>0.0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</c:v>
                </c:pt>
                <c:pt idx="5">
                  <c:v>14.285714285714285</c:v>
                </c:pt>
                <c:pt idx="6">
                  <c:v>11.111111111111111</c:v>
                </c:pt>
                <c:pt idx="7">
                  <c:v>30.76923076923077</c:v>
                </c:pt>
                <c:pt idx="8">
                  <c:v>46.666666666666664</c:v>
                </c:pt>
                <c:pt idx="9">
                  <c:v>50</c:v>
                </c:pt>
                <c:pt idx="10">
                  <c:v>50</c:v>
                </c:pt>
                <c:pt idx="11">
                  <c:v>50</c:v>
                </c:pt>
                <c:pt idx="12">
                  <c:v>75</c:v>
                </c:pt>
                <c:pt idx="13">
                  <c:v>83.333333333333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E8-4999-A4CD-A7D8E4B57864}"/>
            </c:ext>
          </c:extLst>
        </c:ser>
        <c:ser>
          <c:idx val="3"/>
          <c:order val="1"/>
          <c:tx>
            <c:strRef>
              <c:f>'Egg type by individual (Fig11)'!$J$22</c:f>
              <c:strCache>
                <c:ptCount val="1"/>
                <c:pt idx="0">
                  <c:v>Subitaneous eg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23:$A$37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J$24:$J$37</c:f>
              <c:numCache>
                <c:formatCode>0.0</c:formatCode>
                <c:ptCount val="14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90</c:v>
                </c:pt>
                <c:pt idx="5">
                  <c:v>57.142857142857139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E8-4999-A4CD-A7D8E4B57864}"/>
            </c:ext>
          </c:extLst>
        </c:ser>
        <c:ser>
          <c:idx val="1"/>
          <c:order val="2"/>
          <c:tx>
            <c:strRef>
              <c:f>'Egg type by individual (Fig11)'!$H$22</c:f>
              <c:strCache>
                <c:ptCount val="1"/>
                <c:pt idx="0">
                  <c:v>Quiescent egg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23:$A$37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H$24:$H$37</c:f>
              <c:numCache>
                <c:formatCode>0.0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77.777777777777786</c:v>
                </c:pt>
                <c:pt idx="7">
                  <c:v>69.230769230769226</c:v>
                </c:pt>
                <c:pt idx="8">
                  <c:v>53.333333333333336</c:v>
                </c:pt>
                <c:pt idx="9">
                  <c:v>50</c:v>
                </c:pt>
                <c:pt idx="10">
                  <c:v>50</c:v>
                </c:pt>
                <c:pt idx="11">
                  <c:v>50</c:v>
                </c:pt>
                <c:pt idx="12">
                  <c:v>25</c:v>
                </c:pt>
                <c:pt idx="13">
                  <c:v>16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3E8-4999-A4CD-A7D8E4B57864}"/>
            </c:ext>
          </c:extLst>
        </c:ser>
        <c:ser>
          <c:idx val="2"/>
          <c:order val="3"/>
          <c:tx>
            <c:strRef>
              <c:f>'Egg type by individual (Fig11)'!$I$22</c:f>
              <c:strCache>
                <c:ptCount val="1"/>
                <c:pt idx="0">
                  <c:v>Non-viable egg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23:$A$37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I$24:$I$37</c:f>
              <c:numCache>
                <c:formatCode>0.0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8.571428571428569</c:v>
                </c:pt>
                <c:pt idx="6">
                  <c:v>11.11111111111111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3E8-4999-A4CD-A7D8E4B578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008246776"/>
        <c:axId val="1008248088"/>
      </c:barChart>
      <c:catAx>
        <c:axId val="1008246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08248088"/>
        <c:crosses val="autoZero"/>
        <c:auto val="1"/>
        <c:lblAlgn val="ctr"/>
        <c:lblOffset val="100"/>
        <c:noMultiLvlLbl val="0"/>
      </c:catAx>
      <c:valAx>
        <c:axId val="1008248088"/>
        <c:scaling>
          <c:orientation val="minMax"/>
          <c:max val="1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0824677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B2018/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3129631418951562"/>
          <c:y val="0.23226852005255141"/>
          <c:w val="0.81368088021425633"/>
          <c:h val="0.4956302534749909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Egg type by individual (Fig11)'!$L$22</c:f>
              <c:strCache>
                <c:ptCount val="1"/>
                <c:pt idx="0">
                  <c:v>Diapause egg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23:$A$37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L$25:$L$37</c:f>
              <c:numCache>
                <c:formatCode>0.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4.285714285714285</c:v>
                </c:pt>
                <c:pt idx="8">
                  <c:v>0</c:v>
                </c:pt>
                <c:pt idx="9">
                  <c:v>44.444444444444443</c:v>
                </c:pt>
                <c:pt idx="10">
                  <c:v>33.333333333333329</c:v>
                </c:pt>
                <c:pt idx="11">
                  <c:v>75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72-4179-9352-0A9188846C96}"/>
            </c:ext>
          </c:extLst>
        </c:ser>
        <c:ser>
          <c:idx val="3"/>
          <c:order val="1"/>
          <c:tx>
            <c:strRef>
              <c:f>'Egg type by individual (Fig11)'!$O$22</c:f>
              <c:strCache>
                <c:ptCount val="1"/>
                <c:pt idx="0">
                  <c:v>Subitaneous eg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23:$A$37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O$25:$O$37</c:f>
              <c:numCache>
                <c:formatCode>0.0</c:formatCode>
                <c:ptCount val="1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88.888888888888886</c:v>
                </c:pt>
                <c:pt idx="7">
                  <c:v>85.714285714285708</c:v>
                </c:pt>
                <c:pt idx="8">
                  <c:v>66.666666666666657</c:v>
                </c:pt>
                <c:pt idx="9">
                  <c:v>44.44444444444444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72-4179-9352-0A9188846C96}"/>
            </c:ext>
          </c:extLst>
        </c:ser>
        <c:ser>
          <c:idx val="1"/>
          <c:order val="2"/>
          <c:tx>
            <c:strRef>
              <c:f>'Egg type by individual (Fig11)'!$M$22</c:f>
              <c:strCache>
                <c:ptCount val="1"/>
                <c:pt idx="0">
                  <c:v>Quiescent egg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23:$A$37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M$25:$M$37</c:f>
              <c:numCache>
                <c:formatCode>0.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33.333333333333329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072-4179-9352-0A9188846C96}"/>
            </c:ext>
          </c:extLst>
        </c:ser>
        <c:ser>
          <c:idx val="2"/>
          <c:order val="3"/>
          <c:tx>
            <c:strRef>
              <c:f>'Egg type by individual (Fig11)'!$N$22</c:f>
              <c:strCache>
                <c:ptCount val="1"/>
                <c:pt idx="0">
                  <c:v>Non-viable egg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Egg type by individual (Fig11)'!$A$23:$A$37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'Egg type by individual (Fig11)'!$N$25:$N$37</c:f>
              <c:numCache>
                <c:formatCode>0.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1.111111111111111</c:v>
                </c:pt>
                <c:pt idx="7">
                  <c:v>0</c:v>
                </c:pt>
                <c:pt idx="8">
                  <c:v>33.333333333333329</c:v>
                </c:pt>
                <c:pt idx="9">
                  <c:v>11.111111111111111</c:v>
                </c:pt>
                <c:pt idx="10">
                  <c:v>33.333333333333329</c:v>
                </c:pt>
                <c:pt idx="11">
                  <c:v>25</c:v>
                </c:pt>
                <c:pt idx="1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072-4179-9352-0A9188846C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008246776"/>
        <c:axId val="1008248088"/>
      </c:barChart>
      <c:catAx>
        <c:axId val="1008246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08248088"/>
        <c:crosses val="autoZero"/>
        <c:auto val="1"/>
        <c:lblAlgn val="ctr"/>
        <c:lblOffset val="100"/>
        <c:noMultiLvlLbl val="0"/>
      </c:catAx>
      <c:valAx>
        <c:axId val="1008248088"/>
        <c:scaling>
          <c:orientation val="minMax"/>
          <c:max val="1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0824677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ja-JP"/>
              <a:t>total</a:t>
            </a:r>
            <a:r>
              <a:rPr lang="en-US" altLang="ja-JP" baseline="0"/>
              <a:t> EPR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2506422222222222"/>
          <c:y val="8.7797500000000001E-2"/>
          <c:w val="0.80155799999999999"/>
          <c:h val="0.70101611111111106"/>
        </c:manualLayout>
      </c:layout>
      <c:lineChart>
        <c:grouping val="standard"/>
        <c:varyColors val="0"/>
        <c:ser>
          <c:idx val="0"/>
          <c:order val="0"/>
          <c:tx>
            <c:strRef>
              <c:f>'EPR(Fig7)'!$B$11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PR(Fig7)'!$C$12:$U$12</c:f>
                <c:numCache>
                  <c:formatCode>General</c:formatCode>
                  <c:ptCount val="19"/>
                  <c:pt idx="0">
                    <c:v>4.4283055574214973</c:v>
                  </c:pt>
                  <c:pt idx="1">
                    <c:v>2.3664319132398486</c:v>
                  </c:pt>
                  <c:pt idx="2">
                    <c:v>3.4737107920301402</c:v>
                  </c:pt>
                  <c:pt idx="3">
                    <c:v>4.2524502740576908</c:v>
                  </c:pt>
                  <c:pt idx="4">
                    <c:v>5.7544449222871501</c:v>
                  </c:pt>
                  <c:pt idx="5">
                    <c:v>2.8303906287138374</c:v>
                  </c:pt>
                  <c:pt idx="6">
                    <c:v>3.9721250959376619</c:v>
                  </c:pt>
                  <c:pt idx="9">
                    <c:v>1.5015143870590968</c:v>
                  </c:pt>
                  <c:pt idx="10">
                    <c:v>1.6764862244009227</c:v>
                  </c:pt>
                  <c:pt idx="11">
                    <c:v>1.7580981459830651</c:v>
                  </c:pt>
                  <c:pt idx="12">
                    <c:v>6.3297657196719443</c:v>
                  </c:pt>
                  <c:pt idx="13">
                    <c:v>4.561864318522205</c:v>
                  </c:pt>
                  <c:pt idx="14">
                    <c:v>0.70710678118654757</c:v>
                  </c:pt>
                  <c:pt idx="15">
                    <c:v>4.134638810735237</c:v>
                  </c:pt>
                  <c:pt idx="16">
                    <c:v>5.5650424050223535</c:v>
                  </c:pt>
                  <c:pt idx="17">
                    <c:v>4.625736254634055</c:v>
                  </c:pt>
                  <c:pt idx="18">
                    <c:v>3.3282011773513744</c:v>
                  </c:pt>
                </c:numCache>
              </c:numRef>
            </c:plus>
            <c:minus>
              <c:numRef>
                <c:f>'EPR(Fig7)'!$C$12:$U$12</c:f>
                <c:numCache>
                  <c:formatCode>General</c:formatCode>
                  <c:ptCount val="19"/>
                  <c:pt idx="0">
                    <c:v>4.4283055574214973</c:v>
                  </c:pt>
                  <c:pt idx="1">
                    <c:v>2.3664319132398486</c:v>
                  </c:pt>
                  <c:pt idx="2">
                    <c:v>3.4737107920301402</c:v>
                  </c:pt>
                  <c:pt idx="3">
                    <c:v>4.2524502740576908</c:v>
                  </c:pt>
                  <c:pt idx="4">
                    <c:v>5.7544449222871501</c:v>
                  </c:pt>
                  <c:pt idx="5">
                    <c:v>2.8303906287138374</c:v>
                  </c:pt>
                  <c:pt idx="6">
                    <c:v>3.9721250959376619</c:v>
                  </c:pt>
                  <c:pt idx="9">
                    <c:v>1.5015143870590968</c:v>
                  </c:pt>
                  <c:pt idx="10">
                    <c:v>1.6764862244009227</c:v>
                  </c:pt>
                  <c:pt idx="11">
                    <c:v>1.7580981459830651</c:v>
                  </c:pt>
                  <c:pt idx="12">
                    <c:v>6.3297657196719443</c:v>
                  </c:pt>
                  <c:pt idx="13">
                    <c:v>4.561864318522205</c:v>
                  </c:pt>
                  <c:pt idx="14">
                    <c:v>0.70710678118654757</c:v>
                  </c:pt>
                  <c:pt idx="15">
                    <c:v>4.134638810735237</c:v>
                  </c:pt>
                  <c:pt idx="16">
                    <c:v>5.5650424050223535</c:v>
                  </c:pt>
                  <c:pt idx="17">
                    <c:v>4.625736254634055</c:v>
                  </c:pt>
                  <c:pt idx="18">
                    <c:v>3.32820117735137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EPR(Fig7)'!$C$2:$U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EPR(Fig7)'!$C$11:$U$11</c:f>
              <c:numCache>
                <c:formatCode>0.000000</c:formatCode>
                <c:ptCount val="19"/>
                <c:pt idx="0">
                  <c:v>15.071428571428571</c:v>
                </c:pt>
                <c:pt idx="1">
                  <c:v>10.4</c:v>
                </c:pt>
                <c:pt idx="2">
                  <c:v>8.0666666666666664</c:v>
                </c:pt>
                <c:pt idx="3">
                  <c:v>7.083333333333333</c:v>
                </c:pt>
                <c:pt idx="4">
                  <c:v>8.75</c:v>
                </c:pt>
                <c:pt idx="5">
                  <c:v>4.3</c:v>
                </c:pt>
                <c:pt idx="6">
                  <c:v>2.4444444444444446</c:v>
                </c:pt>
                <c:pt idx="9">
                  <c:v>2.6363636363636362</c:v>
                </c:pt>
                <c:pt idx="10">
                  <c:v>3.0833333333333335</c:v>
                </c:pt>
                <c:pt idx="11">
                  <c:v>3.0909090909090908</c:v>
                </c:pt>
                <c:pt idx="12">
                  <c:v>18.714285714285715</c:v>
                </c:pt>
                <c:pt idx="13">
                  <c:v>8.4166666666666661</c:v>
                </c:pt>
                <c:pt idx="14">
                  <c:v>2.5</c:v>
                </c:pt>
                <c:pt idx="15">
                  <c:v>10.666666666666666</c:v>
                </c:pt>
                <c:pt idx="16">
                  <c:v>11.333333333333334</c:v>
                </c:pt>
                <c:pt idx="17">
                  <c:v>7.3076923076923075</c:v>
                </c:pt>
                <c:pt idx="18" formatCode="General">
                  <c:v>4.9230769230769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58D-4420-A7A4-9044DB27B8AD}"/>
            </c:ext>
          </c:extLst>
        </c:ser>
        <c:ser>
          <c:idx val="1"/>
          <c:order val="1"/>
          <c:tx>
            <c:strRef>
              <c:f>'EPR(Fig7)'!$B$13</c:f>
              <c:strCache>
                <c:ptCount val="1"/>
                <c:pt idx="0">
                  <c:v>CB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PR(Fig7)'!$C$14:$U$14</c:f>
                <c:numCache>
                  <c:formatCode>General</c:formatCode>
                  <c:ptCount val="19"/>
                  <c:pt idx="0">
                    <c:v>3.6347092196090625</c:v>
                  </c:pt>
                  <c:pt idx="1">
                    <c:v>5.7227615711297988</c:v>
                  </c:pt>
                  <c:pt idx="2">
                    <c:v>4.3127717305695654</c:v>
                  </c:pt>
                  <c:pt idx="3">
                    <c:v>4.87706000431759</c:v>
                  </c:pt>
                  <c:pt idx="4">
                    <c:v>7.8295720063230663</c:v>
                  </c:pt>
                  <c:pt idx="5">
                    <c:v>4.3934266583383179</c:v>
                  </c:pt>
                  <c:pt idx="6">
                    <c:v>0.89442719099991574</c:v>
                  </c:pt>
                  <c:pt idx="10">
                    <c:v>3.2816506165694679</c:v>
                  </c:pt>
                  <c:pt idx="11">
                    <c:v>1.5118578920369088</c:v>
                  </c:pt>
                  <c:pt idx="12">
                    <c:v>9.0184995056457868</c:v>
                  </c:pt>
                  <c:pt idx="13">
                    <c:v>5.1667434710113174</c:v>
                  </c:pt>
                  <c:pt idx="14">
                    <c:v>3.8455011101128007</c:v>
                  </c:pt>
                  <c:pt idx="15">
                    <c:v>5.7503623074260863</c:v>
                  </c:pt>
                  <c:pt idx="16">
                    <c:v>2.8746715053613094</c:v>
                  </c:pt>
                  <c:pt idx="17">
                    <c:v>2.7198227694899346</c:v>
                  </c:pt>
                </c:numCache>
              </c:numRef>
            </c:plus>
            <c:minus>
              <c:numRef>
                <c:f>'EPR(Fig7)'!$C$14:$U$14</c:f>
                <c:numCache>
                  <c:formatCode>General</c:formatCode>
                  <c:ptCount val="19"/>
                  <c:pt idx="0">
                    <c:v>3.6347092196090625</c:v>
                  </c:pt>
                  <c:pt idx="1">
                    <c:v>5.7227615711297988</c:v>
                  </c:pt>
                  <c:pt idx="2">
                    <c:v>4.3127717305695654</c:v>
                  </c:pt>
                  <c:pt idx="3">
                    <c:v>4.87706000431759</c:v>
                  </c:pt>
                  <c:pt idx="4">
                    <c:v>7.8295720063230663</c:v>
                  </c:pt>
                  <c:pt idx="5">
                    <c:v>4.3934266583383179</c:v>
                  </c:pt>
                  <c:pt idx="6">
                    <c:v>0.89442719099991574</c:v>
                  </c:pt>
                  <c:pt idx="10">
                    <c:v>3.2816506165694679</c:v>
                  </c:pt>
                  <c:pt idx="11">
                    <c:v>1.5118578920369088</c:v>
                  </c:pt>
                  <c:pt idx="12">
                    <c:v>9.0184995056457868</c:v>
                  </c:pt>
                  <c:pt idx="13">
                    <c:v>5.1667434710113174</c:v>
                  </c:pt>
                  <c:pt idx="14">
                    <c:v>3.8455011101128007</c:v>
                  </c:pt>
                  <c:pt idx="15">
                    <c:v>5.7503623074260863</c:v>
                  </c:pt>
                  <c:pt idx="16">
                    <c:v>2.8746715053613094</c:v>
                  </c:pt>
                  <c:pt idx="17">
                    <c:v>2.71982276948993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EPR(Fig7)'!$C$2:$U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EPR(Fig7)'!$C$13:$U$13</c:f>
              <c:numCache>
                <c:formatCode>0.000000</c:formatCode>
                <c:ptCount val="19"/>
                <c:pt idx="0" formatCode="General">
                  <c:v>11.9</c:v>
                </c:pt>
                <c:pt idx="1">
                  <c:v>11</c:v>
                </c:pt>
                <c:pt idx="2">
                  <c:v>11.2</c:v>
                </c:pt>
                <c:pt idx="3">
                  <c:v>10.357142857142858</c:v>
                </c:pt>
                <c:pt idx="4">
                  <c:v>15.071428571428571</c:v>
                </c:pt>
                <c:pt idx="5">
                  <c:v>8.9285714285714288</c:v>
                </c:pt>
                <c:pt idx="6">
                  <c:v>1.6</c:v>
                </c:pt>
                <c:pt idx="10">
                  <c:v>6</c:v>
                </c:pt>
                <c:pt idx="11">
                  <c:v>7</c:v>
                </c:pt>
                <c:pt idx="12">
                  <c:v>17.666666666666668</c:v>
                </c:pt>
                <c:pt idx="13">
                  <c:v>14.466666666666667</c:v>
                </c:pt>
                <c:pt idx="14">
                  <c:v>8.3333333333333339</c:v>
                </c:pt>
                <c:pt idx="15">
                  <c:v>8.0666666666666664</c:v>
                </c:pt>
                <c:pt idx="16">
                  <c:v>9.5714285714285712</c:v>
                </c:pt>
                <c:pt idx="17">
                  <c:v>4.69230769230769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58D-4420-A7A4-9044DB27B8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6394824"/>
        <c:axId val="866392528"/>
      </c:lineChart>
      <c:dateAx>
        <c:axId val="866394824"/>
        <c:scaling>
          <c:orientation val="minMax"/>
        </c:scaling>
        <c:delete val="0"/>
        <c:axPos val="b"/>
        <c:numFmt formatCode="m/d/yy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866392528"/>
        <c:crosses val="autoZero"/>
        <c:auto val="1"/>
        <c:lblOffset val="100"/>
        <c:baseTimeUnit val="months"/>
        <c:majorUnit val="2"/>
        <c:majorTimeUnit val="months"/>
      </c:dateAx>
      <c:valAx>
        <c:axId val="866392528"/>
        <c:scaling>
          <c:orientation val="minMax"/>
          <c:min val="0"/>
        </c:scaling>
        <c:delete val="0"/>
        <c:axPos val="l"/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866394824"/>
        <c:crossesAt val="42748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06422222222222"/>
          <c:y val="8.7797500000000001E-2"/>
          <c:w val="0.80438022222222216"/>
          <c:h val="0.70101611111111106"/>
        </c:manualLayout>
      </c:layout>
      <c:lineChart>
        <c:grouping val="standard"/>
        <c:varyColors val="0"/>
        <c:ser>
          <c:idx val="0"/>
          <c:order val="0"/>
          <c:tx>
            <c:strRef>
              <c:f>'EPR(Fig7)'!$B$11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PR(Fig7)'!$C$12:$U$12</c:f>
                <c:numCache>
                  <c:formatCode>General</c:formatCode>
                  <c:ptCount val="19"/>
                  <c:pt idx="0">
                    <c:v>4.4283055574214973</c:v>
                  </c:pt>
                  <c:pt idx="1">
                    <c:v>2.3664319132398486</c:v>
                  </c:pt>
                  <c:pt idx="2">
                    <c:v>3.4737107920301402</c:v>
                  </c:pt>
                  <c:pt idx="3">
                    <c:v>4.2524502740576908</c:v>
                  </c:pt>
                  <c:pt idx="4">
                    <c:v>5.7544449222871501</c:v>
                  </c:pt>
                  <c:pt idx="5">
                    <c:v>2.8303906287138374</c:v>
                  </c:pt>
                  <c:pt idx="6">
                    <c:v>3.9721250959376619</c:v>
                  </c:pt>
                  <c:pt idx="9">
                    <c:v>1.5015143870590968</c:v>
                  </c:pt>
                  <c:pt idx="10">
                    <c:v>1.6764862244009227</c:v>
                  </c:pt>
                  <c:pt idx="11">
                    <c:v>1.7580981459830651</c:v>
                  </c:pt>
                  <c:pt idx="12">
                    <c:v>6.3297657196719443</c:v>
                  </c:pt>
                  <c:pt idx="13">
                    <c:v>4.561864318522205</c:v>
                  </c:pt>
                  <c:pt idx="14">
                    <c:v>0.70710678118654757</c:v>
                  </c:pt>
                  <c:pt idx="15">
                    <c:v>4.134638810735237</c:v>
                  </c:pt>
                  <c:pt idx="16">
                    <c:v>5.5650424050223535</c:v>
                  </c:pt>
                  <c:pt idx="17">
                    <c:v>4.625736254634055</c:v>
                  </c:pt>
                  <c:pt idx="18">
                    <c:v>3.3282011773513744</c:v>
                  </c:pt>
                </c:numCache>
              </c:numRef>
            </c:plus>
            <c:minus>
              <c:numRef>
                <c:f>'EPR(Fig7)'!$C$12:$U$12</c:f>
                <c:numCache>
                  <c:formatCode>General</c:formatCode>
                  <c:ptCount val="19"/>
                  <c:pt idx="0">
                    <c:v>4.4283055574214973</c:v>
                  </c:pt>
                  <c:pt idx="1">
                    <c:v>2.3664319132398486</c:v>
                  </c:pt>
                  <c:pt idx="2">
                    <c:v>3.4737107920301402</c:v>
                  </c:pt>
                  <c:pt idx="3">
                    <c:v>4.2524502740576908</c:v>
                  </c:pt>
                  <c:pt idx="4">
                    <c:v>5.7544449222871501</c:v>
                  </c:pt>
                  <c:pt idx="5">
                    <c:v>2.8303906287138374</c:v>
                  </c:pt>
                  <c:pt idx="6">
                    <c:v>3.9721250959376619</c:v>
                  </c:pt>
                  <c:pt idx="9">
                    <c:v>1.5015143870590968</c:v>
                  </c:pt>
                  <c:pt idx="10">
                    <c:v>1.6764862244009227</c:v>
                  </c:pt>
                  <c:pt idx="11">
                    <c:v>1.7580981459830651</c:v>
                  </c:pt>
                  <c:pt idx="12">
                    <c:v>6.3297657196719443</c:v>
                  </c:pt>
                  <c:pt idx="13">
                    <c:v>4.561864318522205</c:v>
                  </c:pt>
                  <c:pt idx="14">
                    <c:v>0.70710678118654757</c:v>
                  </c:pt>
                  <c:pt idx="15">
                    <c:v>4.134638810735237</c:v>
                  </c:pt>
                  <c:pt idx="16">
                    <c:v>5.5650424050223535</c:v>
                  </c:pt>
                  <c:pt idx="17">
                    <c:v>4.625736254634055</c:v>
                  </c:pt>
                  <c:pt idx="18">
                    <c:v>3.32820117735137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EPR(Fig7)'!$C$2:$U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EPR(Fig7)'!$C$11:$U$11</c:f>
              <c:numCache>
                <c:formatCode>0.000000</c:formatCode>
                <c:ptCount val="19"/>
                <c:pt idx="0">
                  <c:v>15.071428571428571</c:v>
                </c:pt>
                <c:pt idx="1">
                  <c:v>10.4</c:v>
                </c:pt>
                <c:pt idx="2">
                  <c:v>8.0666666666666664</c:v>
                </c:pt>
                <c:pt idx="3">
                  <c:v>7.083333333333333</c:v>
                </c:pt>
                <c:pt idx="4">
                  <c:v>8.75</c:v>
                </c:pt>
                <c:pt idx="5">
                  <c:v>4.3</c:v>
                </c:pt>
                <c:pt idx="6">
                  <c:v>2.4444444444444446</c:v>
                </c:pt>
                <c:pt idx="9">
                  <c:v>2.6363636363636362</c:v>
                </c:pt>
                <c:pt idx="10">
                  <c:v>3.0833333333333335</c:v>
                </c:pt>
                <c:pt idx="11">
                  <c:v>3.0909090909090908</c:v>
                </c:pt>
                <c:pt idx="12">
                  <c:v>18.714285714285715</c:v>
                </c:pt>
                <c:pt idx="13">
                  <c:v>8.4166666666666661</c:v>
                </c:pt>
                <c:pt idx="14">
                  <c:v>2.5</c:v>
                </c:pt>
                <c:pt idx="15">
                  <c:v>10.666666666666666</c:v>
                </c:pt>
                <c:pt idx="16">
                  <c:v>11.333333333333334</c:v>
                </c:pt>
                <c:pt idx="17">
                  <c:v>7.3076923076923075</c:v>
                </c:pt>
                <c:pt idx="18" formatCode="General">
                  <c:v>4.9230769230769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32C-3C41-A23B-BC12B8E93B2A}"/>
            </c:ext>
          </c:extLst>
        </c:ser>
        <c:ser>
          <c:idx val="1"/>
          <c:order val="1"/>
          <c:tx>
            <c:strRef>
              <c:f>'EPR(Fig7)'!$B$13</c:f>
              <c:strCache>
                <c:ptCount val="1"/>
                <c:pt idx="0">
                  <c:v>CB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PR(Fig7)'!$C$14:$U$14</c:f>
                <c:numCache>
                  <c:formatCode>General</c:formatCode>
                  <c:ptCount val="19"/>
                  <c:pt idx="0">
                    <c:v>3.6347092196090625</c:v>
                  </c:pt>
                  <c:pt idx="1">
                    <c:v>5.7227615711297988</c:v>
                  </c:pt>
                  <c:pt idx="2">
                    <c:v>4.3127717305695654</c:v>
                  </c:pt>
                  <c:pt idx="3">
                    <c:v>4.87706000431759</c:v>
                  </c:pt>
                  <c:pt idx="4">
                    <c:v>7.8295720063230663</c:v>
                  </c:pt>
                  <c:pt idx="5">
                    <c:v>4.3934266583383179</c:v>
                  </c:pt>
                  <c:pt idx="6">
                    <c:v>0.89442719099991574</c:v>
                  </c:pt>
                  <c:pt idx="10">
                    <c:v>3.2816506165694679</c:v>
                  </c:pt>
                  <c:pt idx="11">
                    <c:v>1.5118578920369088</c:v>
                  </c:pt>
                  <c:pt idx="12">
                    <c:v>9.0184995056457868</c:v>
                  </c:pt>
                  <c:pt idx="13">
                    <c:v>5.1667434710113174</c:v>
                  </c:pt>
                  <c:pt idx="14">
                    <c:v>3.8455011101128007</c:v>
                  </c:pt>
                  <c:pt idx="15">
                    <c:v>5.7503623074260863</c:v>
                  </c:pt>
                  <c:pt idx="16">
                    <c:v>2.8746715053613094</c:v>
                  </c:pt>
                  <c:pt idx="17">
                    <c:v>2.7198227694899346</c:v>
                  </c:pt>
                </c:numCache>
              </c:numRef>
            </c:plus>
            <c:minus>
              <c:numRef>
                <c:f>'EPR(Fig7)'!$C$14:$U$14</c:f>
                <c:numCache>
                  <c:formatCode>General</c:formatCode>
                  <c:ptCount val="19"/>
                  <c:pt idx="0">
                    <c:v>3.6347092196090625</c:v>
                  </c:pt>
                  <c:pt idx="1">
                    <c:v>5.7227615711297988</c:v>
                  </c:pt>
                  <c:pt idx="2">
                    <c:v>4.3127717305695654</c:v>
                  </c:pt>
                  <c:pt idx="3">
                    <c:v>4.87706000431759</c:v>
                  </c:pt>
                  <c:pt idx="4">
                    <c:v>7.8295720063230663</c:v>
                  </c:pt>
                  <c:pt idx="5">
                    <c:v>4.3934266583383179</c:v>
                  </c:pt>
                  <c:pt idx="6">
                    <c:v>0.89442719099991574</c:v>
                  </c:pt>
                  <c:pt idx="10">
                    <c:v>3.2816506165694679</c:v>
                  </c:pt>
                  <c:pt idx="11">
                    <c:v>1.5118578920369088</c:v>
                  </c:pt>
                  <c:pt idx="12">
                    <c:v>9.0184995056457868</c:v>
                  </c:pt>
                  <c:pt idx="13">
                    <c:v>5.1667434710113174</c:v>
                  </c:pt>
                  <c:pt idx="14">
                    <c:v>3.8455011101128007</c:v>
                  </c:pt>
                  <c:pt idx="15">
                    <c:v>5.7503623074260863</c:v>
                  </c:pt>
                  <c:pt idx="16">
                    <c:v>2.8746715053613094</c:v>
                  </c:pt>
                  <c:pt idx="17">
                    <c:v>2.71982276948993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EPR(Fig7)'!$C$2:$U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EPR(Fig7)'!$C$13:$U$13</c:f>
              <c:numCache>
                <c:formatCode>0.000000</c:formatCode>
                <c:ptCount val="19"/>
                <c:pt idx="0" formatCode="General">
                  <c:v>11.9</c:v>
                </c:pt>
                <c:pt idx="1">
                  <c:v>11</c:v>
                </c:pt>
                <c:pt idx="2">
                  <c:v>11.2</c:v>
                </c:pt>
                <c:pt idx="3">
                  <c:v>10.357142857142858</c:v>
                </c:pt>
                <c:pt idx="4">
                  <c:v>15.071428571428571</c:v>
                </c:pt>
                <c:pt idx="5">
                  <c:v>8.9285714285714288</c:v>
                </c:pt>
                <c:pt idx="6">
                  <c:v>1.6</c:v>
                </c:pt>
                <c:pt idx="10">
                  <c:v>6</c:v>
                </c:pt>
                <c:pt idx="11">
                  <c:v>7</c:v>
                </c:pt>
                <c:pt idx="12">
                  <c:v>17.666666666666668</c:v>
                </c:pt>
                <c:pt idx="13">
                  <c:v>14.466666666666667</c:v>
                </c:pt>
                <c:pt idx="14">
                  <c:v>8.3333333333333339</c:v>
                </c:pt>
                <c:pt idx="15">
                  <c:v>8.0666666666666664</c:v>
                </c:pt>
                <c:pt idx="16">
                  <c:v>9.5714285714285712</c:v>
                </c:pt>
                <c:pt idx="17">
                  <c:v>4.69230769230769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32C-3C41-A23B-BC12B8E93B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6394824"/>
        <c:axId val="866392528"/>
      </c:lineChart>
      <c:dateAx>
        <c:axId val="866394824"/>
        <c:scaling>
          <c:orientation val="minMax"/>
          <c:max val="43281"/>
          <c:min val="42767"/>
        </c:scaling>
        <c:delete val="0"/>
        <c:axPos val="b"/>
        <c:numFmt formatCode="m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866392528"/>
        <c:crosses val="autoZero"/>
        <c:auto val="1"/>
        <c:lblOffset val="100"/>
        <c:baseTimeUnit val="days"/>
        <c:majorUnit val="2"/>
        <c:majorTimeUnit val="months"/>
      </c:dateAx>
      <c:valAx>
        <c:axId val="866392528"/>
        <c:scaling>
          <c:orientation val="minMax"/>
          <c:min val="0"/>
        </c:scaling>
        <c:delete val="0"/>
        <c:axPos val="l"/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866394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06422222222222"/>
          <c:y val="5.9575277777777769E-2"/>
          <c:w val="0.80155799999999999"/>
          <c:h val="0.69748833333333338"/>
        </c:manualLayout>
      </c:layout>
      <c:lineChart>
        <c:grouping val="standard"/>
        <c:varyColors val="0"/>
        <c:ser>
          <c:idx val="0"/>
          <c:order val="0"/>
          <c:tx>
            <c:strRef>
              <c:f>'EPR(Fig7)'!$B$3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8"/>
            <c:marker>
              <c:symbol val="circle"/>
              <c:size val="8"/>
              <c:spPr>
                <a:solidFill>
                  <a:srgbClr val="0070C0"/>
                </a:solidFill>
                <a:ln w="9525">
                  <a:noFill/>
                </a:ln>
                <a:effectLst/>
              </c:spPr>
            </c:marker>
            <c:bubble3D val="0"/>
            <c:spPr>
              <a:ln w="28575" cap="rnd">
                <a:solidFill>
                  <a:srgbClr val="0070C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687F-8D43-929F-EA0BA7A0ED31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EPR(Fig7)'!$D$8:$U$8</c:f>
                <c:numCache>
                  <c:formatCode>General</c:formatCode>
                  <c:ptCount val="18"/>
                  <c:pt idx="0">
                    <c:v>0.48304589153964794</c:v>
                  </c:pt>
                  <c:pt idx="1">
                    <c:v>2.9195563916132059</c:v>
                  </c:pt>
                  <c:pt idx="2">
                    <c:v>1.7494587907710375</c:v>
                  </c:pt>
                  <c:pt idx="3">
                    <c:v>6.8373971655886718</c:v>
                  </c:pt>
                  <c:pt idx="4">
                    <c:v>3.3730961708462712</c:v>
                  </c:pt>
                  <c:pt idx="5">
                    <c:v>1</c:v>
                  </c:pt>
                  <c:pt idx="8">
                    <c:v>1.4893561757289013</c:v>
                  </c:pt>
                  <c:pt idx="9">
                    <c:v>1.164500152881315</c:v>
                  </c:pt>
                  <c:pt idx="10">
                    <c:v>0.67419986246324204</c:v>
                  </c:pt>
                  <c:pt idx="11">
                    <c:v>0.86443782150756632</c:v>
                  </c:pt>
                  <c:pt idx="12">
                    <c:v>0.8660254037844386</c:v>
                  </c:pt>
                  <c:pt idx="13">
                    <c:v>0</c:v>
                  </c:pt>
                  <c:pt idx="14">
                    <c:v>1.3870146083619754</c:v>
                  </c:pt>
                  <c:pt idx="15">
                    <c:v>6.598323937779865</c:v>
                  </c:pt>
                  <c:pt idx="16">
                    <c:v>3.5082320772281168</c:v>
                  </c:pt>
                  <c:pt idx="17">
                    <c:v>2.0412414523193152</c:v>
                  </c:pt>
                </c:numCache>
              </c:numRef>
            </c:plus>
            <c:minus>
              <c:numRef>
                <c:f>'EPR(Fig7)'!$D$8:$U$8</c:f>
                <c:numCache>
                  <c:formatCode>General</c:formatCode>
                  <c:ptCount val="18"/>
                  <c:pt idx="0">
                    <c:v>0.48304589153964794</c:v>
                  </c:pt>
                  <c:pt idx="1">
                    <c:v>2.9195563916132059</c:v>
                  </c:pt>
                  <c:pt idx="2">
                    <c:v>1.7494587907710375</c:v>
                  </c:pt>
                  <c:pt idx="3">
                    <c:v>6.8373971655886718</c:v>
                  </c:pt>
                  <c:pt idx="4">
                    <c:v>3.3730961708462712</c:v>
                  </c:pt>
                  <c:pt idx="5">
                    <c:v>1</c:v>
                  </c:pt>
                  <c:pt idx="8">
                    <c:v>1.4893561757289013</c:v>
                  </c:pt>
                  <c:pt idx="9">
                    <c:v>1.164500152881315</c:v>
                  </c:pt>
                  <c:pt idx="10">
                    <c:v>0.67419986246324204</c:v>
                  </c:pt>
                  <c:pt idx="11">
                    <c:v>0.86443782150756632</c:v>
                  </c:pt>
                  <c:pt idx="12">
                    <c:v>0.8660254037844386</c:v>
                  </c:pt>
                  <c:pt idx="13">
                    <c:v>0</c:v>
                  </c:pt>
                  <c:pt idx="14">
                    <c:v>1.3870146083619754</c:v>
                  </c:pt>
                  <c:pt idx="15">
                    <c:v>6.598323937779865</c:v>
                  </c:pt>
                  <c:pt idx="16">
                    <c:v>3.5082320772281168</c:v>
                  </c:pt>
                  <c:pt idx="17">
                    <c:v>2.04124145231931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EPR(Fig7)'!$D$2:$U$2</c:f>
              <c:numCache>
                <c:formatCode>m/d/yy</c:formatCode>
                <c:ptCount val="18"/>
                <c:pt idx="0">
                  <c:v>42781</c:v>
                </c:pt>
                <c:pt idx="1">
                  <c:v>42822</c:v>
                </c:pt>
                <c:pt idx="2">
                  <c:v>42836</c:v>
                </c:pt>
                <c:pt idx="3">
                  <c:v>42871</c:v>
                </c:pt>
                <c:pt idx="4">
                  <c:v>42893</c:v>
                </c:pt>
                <c:pt idx="5">
                  <c:v>42914</c:v>
                </c:pt>
                <c:pt idx="6">
                  <c:v>42950</c:v>
                </c:pt>
                <c:pt idx="7">
                  <c:v>42983</c:v>
                </c:pt>
                <c:pt idx="8">
                  <c:v>43013</c:v>
                </c:pt>
                <c:pt idx="9">
                  <c:v>43054</c:v>
                </c:pt>
                <c:pt idx="10">
                  <c:v>43075</c:v>
                </c:pt>
                <c:pt idx="11">
                  <c:v>43125</c:v>
                </c:pt>
                <c:pt idx="12">
                  <c:v>43145</c:v>
                </c:pt>
                <c:pt idx="13">
                  <c:v>43181</c:v>
                </c:pt>
                <c:pt idx="14">
                  <c:v>43203</c:v>
                </c:pt>
                <c:pt idx="15">
                  <c:v>43234</c:v>
                </c:pt>
                <c:pt idx="16">
                  <c:v>43255</c:v>
                </c:pt>
                <c:pt idx="17">
                  <c:v>43277</c:v>
                </c:pt>
              </c:numCache>
            </c:numRef>
          </c:cat>
          <c:val>
            <c:numRef>
              <c:f>'EPR(Fig7)'!$D$7:$U$7</c:f>
              <c:numCache>
                <c:formatCode>0.000000</c:formatCode>
                <c:ptCount val="18"/>
                <c:pt idx="0">
                  <c:v>0.3</c:v>
                </c:pt>
                <c:pt idx="1">
                  <c:v>1.6666666666666667</c:v>
                </c:pt>
                <c:pt idx="2">
                  <c:v>0.83333333333333337</c:v>
                </c:pt>
                <c:pt idx="3">
                  <c:v>4.75</c:v>
                </c:pt>
                <c:pt idx="4">
                  <c:v>3.6</c:v>
                </c:pt>
                <c:pt idx="5">
                  <c:v>0.33333333333333331</c:v>
                </c:pt>
                <c:pt idx="8">
                  <c:v>0.72727272727272729</c:v>
                </c:pt>
                <c:pt idx="9">
                  <c:v>1.0833333333333333</c:v>
                </c:pt>
                <c:pt idx="10">
                  <c:v>0.36363636363636365</c:v>
                </c:pt>
                <c:pt idx="11">
                  <c:v>0.8571428571428571</c:v>
                </c:pt>
                <c:pt idx="12">
                  <c:v>0.75</c:v>
                </c:pt>
                <c:pt idx="13">
                  <c:v>0</c:v>
                </c:pt>
                <c:pt idx="14">
                  <c:v>0.73333333333333328</c:v>
                </c:pt>
                <c:pt idx="15">
                  <c:v>6.583333333333333</c:v>
                </c:pt>
                <c:pt idx="16">
                  <c:v>3.1538461538461537</c:v>
                </c:pt>
                <c:pt idx="17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87F-8D43-929F-EA0BA7A0ED31}"/>
            </c:ext>
          </c:extLst>
        </c:ser>
        <c:ser>
          <c:idx val="1"/>
          <c:order val="1"/>
          <c:tx>
            <c:strRef>
              <c:f>'EPR(Fig7)'!$B$5</c:f>
              <c:strCache>
                <c:ptCount val="1"/>
                <c:pt idx="0">
                  <c:v>CB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PR(Fig7)'!$D$10:$U$10</c:f>
                <c:numCache>
                  <c:formatCode>General</c:formatCode>
                  <c:ptCount val="18"/>
                  <c:pt idx="0">
                    <c:v>0.92796072713833699</c:v>
                  </c:pt>
                  <c:pt idx="1">
                    <c:v>2.1974010622941429</c:v>
                  </c:pt>
                  <c:pt idx="2">
                    <c:v>1.0994504121565505</c:v>
                  </c:pt>
                  <c:pt idx="3">
                    <c:v>5.6159114610596861</c:v>
                  </c:pt>
                  <c:pt idx="4">
                    <c:v>4.6148351321258811</c:v>
                  </c:pt>
                  <c:pt idx="5">
                    <c:v>0.83666002653407556</c:v>
                  </c:pt>
                  <c:pt idx="9">
                    <c:v>1.4238934396479701</c:v>
                  </c:pt>
                  <c:pt idx="10">
                    <c:v>1.1259916264596033</c:v>
                  </c:pt>
                  <c:pt idx="11">
                    <c:v>1.164500152881315</c:v>
                  </c:pt>
                  <c:pt idx="12">
                    <c:v>0.41403933560541251</c:v>
                  </c:pt>
                  <c:pt idx="13">
                    <c:v>0.67419986246324204</c:v>
                  </c:pt>
                  <c:pt idx="14">
                    <c:v>0.41403933560541251</c:v>
                  </c:pt>
                  <c:pt idx="15">
                    <c:v>5.5415513359339377</c:v>
                  </c:pt>
                  <c:pt idx="16">
                    <c:v>2.433737233777904</c:v>
                  </c:pt>
                </c:numCache>
              </c:numRef>
            </c:plus>
            <c:minus>
              <c:numRef>
                <c:f>'EPR(Fig7)'!$D$10:$U$10</c:f>
                <c:numCache>
                  <c:formatCode>General</c:formatCode>
                  <c:ptCount val="18"/>
                  <c:pt idx="0">
                    <c:v>0.92796072713833699</c:v>
                  </c:pt>
                  <c:pt idx="1">
                    <c:v>2.1974010622941429</c:v>
                  </c:pt>
                  <c:pt idx="2">
                    <c:v>1.0994504121565505</c:v>
                  </c:pt>
                  <c:pt idx="3">
                    <c:v>5.6159114610596861</c:v>
                  </c:pt>
                  <c:pt idx="4">
                    <c:v>4.6148351321258811</c:v>
                  </c:pt>
                  <c:pt idx="5">
                    <c:v>0.83666002653407556</c:v>
                  </c:pt>
                  <c:pt idx="9">
                    <c:v>1.4238934396479701</c:v>
                  </c:pt>
                  <c:pt idx="10">
                    <c:v>1.1259916264596033</c:v>
                  </c:pt>
                  <c:pt idx="11">
                    <c:v>1.164500152881315</c:v>
                  </c:pt>
                  <c:pt idx="12">
                    <c:v>0.41403933560541251</c:v>
                  </c:pt>
                  <c:pt idx="13">
                    <c:v>0.67419986246324204</c:v>
                  </c:pt>
                  <c:pt idx="14">
                    <c:v>0.41403933560541251</c:v>
                  </c:pt>
                  <c:pt idx="15">
                    <c:v>5.5415513359339377</c:v>
                  </c:pt>
                  <c:pt idx="16">
                    <c:v>2.4337372337779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EPR(Fig7)'!$D$2:$U$2</c:f>
              <c:numCache>
                <c:formatCode>m/d/yy</c:formatCode>
                <c:ptCount val="18"/>
                <c:pt idx="0">
                  <c:v>42781</c:v>
                </c:pt>
                <c:pt idx="1">
                  <c:v>42822</c:v>
                </c:pt>
                <c:pt idx="2">
                  <c:v>42836</c:v>
                </c:pt>
                <c:pt idx="3">
                  <c:v>42871</c:v>
                </c:pt>
                <c:pt idx="4">
                  <c:v>42893</c:v>
                </c:pt>
                <c:pt idx="5">
                  <c:v>42914</c:v>
                </c:pt>
                <c:pt idx="6">
                  <c:v>42950</c:v>
                </c:pt>
                <c:pt idx="7">
                  <c:v>42983</c:v>
                </c:pt>
                <c:pt idx="8">
                  <c:v>43013</c:v>
                </c:pt>
                <c:pt idx="9">
                  <c:v>43054</c:v>
                </c:pt>
                <c:pt idx="10">
                  <c:v>43075</c:v>
                </c:pt>
                <c:pt idx="11">
                  <c:v>43125</c:v>
                </c:pt>
                <c:pt idx="12">
                  <c:v>43145</c:v>
                </c:pt>
                <c:pt idx="13">
                  <c:v>43181</c:v>
                </c:pt>
                <c:pt idx="14">
                  <c:v>43203</c:v>
                </c:pt>
                <c:pt idx="15">
                  <c:v>43234</c:v>
                </c:pt>
                <c:pt idx="16">
                  <c:v>43255</c:v>
                </c:pt>
                <c:pt idx="17">
                  <c:v>43277</c:v>
                </c:pt>
              </c:numCache>
            </c:numRef>
          </c:cat>
          <c:val>
            <c:numRef>
              <c:f>'EPR(Fig7)'!$D$9:$U$9</c:f>
              <c:numCache>
                <c:formatCode>0.000000</c:formatCode>
                <c:ptCount val="18"/>
                <c:pt idx="0">
                  <c:v>0.88888888888888884</c:v>
                </c:pt>
                <c:pt idx="1">
                  <c:v>1.6</c:v>
                </c:pt>
                <c:pt idx="2">
                  <c:v>1.1428571428571428</c:v>
                </c:pt>
                <c:pt idx="3">
                  <c:v>3</c:v>
                </c:pt>
                <c:pt idx="4">
                  <c:v>8.7142857142857135</c:v>
                </c:pt>
                <c:pt idx="5">
                  <c:v>0.8</c:v>
                </c:pt>
                <c:pt idx="9">
                  <c:v>0.7857142857142857</c:v>
                </c:pt>
                <c:pt idx="10">
                  <c:v>0.875</c:v>
                </c:pt>
                <c:pt idx="11">
                  <c:v>0.91666666666666663</c:v>
                </c:pt>
                <c:pt idx="12">
                  <c:v>0.2</c:v>
                </c:pt>
                <c:pt idx="13">
                  <c:v>0.5</c:v>
                </c:pt>
                <c:pt idx="14">
                  <c:v>0.2</c:v>
                </c:pt>
                <c:pt idx="15">
                  <c:v>6.3571428571428568</c:v>
                </c:pt>
                <c:pt idx="16">
                  <c:v>1.61538461538461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87F-8D43-929F-EA0BA7A0ED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6394824"/>
        <c:axId val="866392528"/>
      </c:lineChart>
      <c:dateAx>
        <c:axId val="866394824"/>
        <c:scaling>
          <c:orientation val="minMax"/>
          <c:max val="43281"/>
          <c:min val="42767"/>
        </c:scaling>
        <c:delete val="0"/>
        <c:axPos val="b"/>
        <c:numFmt formatCode="[$-409]mmmmm;@" sourceLinked="0"/>
        <c:majorTickMark val="out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866392528"/>
        <c:crosses val="autoZero"/>
        <c:auto val="1"/>
        <c:lblOffset val="100"/>
        <c:baseTimeUnit val="days"/>
        <c:majorUnit val="2"/>
        <c:majorTimeUnit val="months"/>
      </c:dateAx>
      <c:valAx>
        <c:axId val="866392528"/>
        <c:scaling>
          <c:orientation val="minMax"/>
          <c:min val="0"/>
        </c:scaling>
        <c:delete val="0"/>
        <c:axPos val="l"/>
        <c:numFmt formatCode="#,##0_);[Red]\(#,##0\)" sourceLinked="0"/>
        <c:majorTickMark val="out"/>
        <c:minorTickMark val="out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86639482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06422222222222"/>
          <c:y val="5.6047499999999993E-2"/>
          <c:w val="0.80155799999999999"/>
          <c:h val="0.70101611111111106"/>
        </c:manualLayout>
      </c:layout>
      <c:lineChart>
        <c:grouping val="standard"/>
        <c:varyColors val="0"/>
        <c:ser>
          <c:idx val="0"/>
          <c:order val="0"/>
          <c:tx>
            <c:strRef>
              <c:f>'EPR(Fig7)'!$B$3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PR(Fig7)'!$D$4:$U$4</c:f>
                <c:numCache>
                  <c:formatCode>General</c:formatCode>
                  <c:ptCount val="18"/>
                  <c:pt idx="0">
                    <c:v>2.3781411975649287</c:v>
                  </c:pt>
                  <c:pt idx="1">
                    <c:v>2.9952343099378007</c:v>
                  </c:pt>
                  <c:pt idx="2">
                    <c:v>3.5707142142714252</c:v>
                  </c:pt>
                  <c:pt idx="3">
                    <c:v>5.1698426211319743</c:v>
                  </c:pt>
                  <c:pt idx="4">
                    <c:v>0.94868329805051377</c:v>
                  </c:pt>
                  <c:pt idx="5">
                    <c:v>2.9767618499152917</c:v>
                  </c:pt>
                  <c:pt idx="8">
                    <c:v>1.6403990645294486</c:v>
                  </c:pt>
                  <c:pt idx="9">
                    <c:v>1.5374122295716148</c:v>
                  </c:pt>
                  <c:pt idx="10">
                    <c:v>1.9540168418367889</c:v>
                  </c:pt>
                  <c:pt idx="11">
                    <c:v>6.7351790891287608</c:v>
                  </c:pt>
                  <c:pt idx="12">
                    <c:v>4.5593726309525069</c:v>
                  </c:pt>
                  <c:pt idx="13">
                    <c:v>0.70710678118654757</c:v>
                  </c:pt>
                  <c:pt idx="14">
                    <c:v>4.5271666741172787</c:v>
                  </c:pt>
                  <c:pt idx="15">
                    <c:v>3.3878123807661966</c:v>
                  </c:pt>
                  <c:pt idx="16">
                    <c:v>5.2732999447871638</c:v>
                  </c:pt>
                  <c:pt idx="17">
                    <c:v>3.5228193837119171</c:v>
                  </c:pt>
                </c:numCache>
              </c:numRef>
            </c:plus>
            <c:minus>
              <c:numRef>
                <c:f>'EPR(Fig7)'!$D$4:$U$4</c:f>
                <c:numCache>
                  <c:formatCode>General</c:formatCode>
                  <c:ptCount val="18"/>
                  <c:pt idx="0">
                    <c:v>2.3781411975649287</c:v>
                  </c:pt>
                  <c:pt idx="1">
                    <c:v>2.9952343099378007</c:v>
                  </c:pt>
                  <c:pt idx="2">
                    <c:v>3.5707142142714252</c:v>
                  </c:pt>
                  <c:pt idx="3">
                    <c:v>5.1698426211319743</c:v>
                  </c:pt>
                  <c:pt idx="4">
                    <c:v>0.94868329805051377</c:v>
                  </c:pt>
                  <c:pt idx="5">
                    <c:v>2.9767618499152917</c:v>
                  </c:pt>
                  <c:pt idx="8">
                    <c:v>1.6403990645294486</c:v>
                  </c:pt>
                  <c:pt idx="9">
                    <c:v>1.5374122295716148</c:v>
                  </c:pt>
                  <c:pt idx="10">
                    <c:v>1.9540168418367889</c:v>
                  </c:pt>
                  <c:pt idx="11">
                    <c:v>6.7351790891287608</c:v>
                  </c:pt>
                  <c:pt idx="12">
                    <c:v>4.5593726309525069</c:v>
                  </c:pt>
                  <c:pt idx="13">
                    <c:v>0.70710678118654757</c:v>
                  </c:pt>
                  <c:pt idx="14">
                    <c:v>4.5271666741172787</c:v>
                  </c:pt>
                  <c:pt idx="15">
                    <c:v>3.3878123807661966</c:v>
                  </c:pt>
                  <c:pt idx="16">
                    <c:v>5.2732999447871638</c:v>
                  </c:pt>
                  <c:pt idx="17">
                    <c:v>3.52281938371191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EPR(Fig7)'!$D$2:$U$2</c:f>
              <c:numCache>
                <c:formatCode>m/d/yy</c:formatCode>
                <c:ptCount val="18"/>
                <c:pt idx="0">
                  <c:v>42781</c:v>
                </c:pt>
                <c:pt idx="1">
                  <c:v>42822</c:v>
                </c:pt>
                <c:pt idx="2">
                  <c:v>42836</c:v>
                </c:pt>
                <c:pt idx="3">
                  <c:v>42871</c:v>
                </c:pt>
                <c:pt idx="4">
                  <c:v>42893</c:v>
                </c:pt>
                <c:pt idx="5">
                  <c:v>42914</c:v>
                </c:pt>
                <c:pt idx="6">
                  <c:v>42950</c:v>
                </c:pt>
                <c:pt idx="7">
                  <c:v>42983</c:v>
                </c:pt>
                <c:pt idx="8">
                  <c:v>43013</c:v>
                </c:pt>
                <c:pt idx="9">
                  <c:v>43054</c:v>
                </c:pt>
                <c:pt idx="10">
                  <c:v>43075</c:v>
                </c:pt>
                <c:pt idx="11">
                  <c:v>43125</c:v>
                </c:pt>
                <c:pt idx="12">
                  <c:v>43145</c:v>
                </c:pt>
                <c:pt idx="13">
                  <c:v>43181</c:v>
                </c:pt>
                <c:pt idx="14">
                  <c:v>43203</c:v>
                </c:pt>
                <c:pt idx="15">
                  <c:v>43234</c:v>
                </c:pt>
                <c:pt idx="16">
                  <c:v>43255</c:v>
                </c:pt>
                <c:pt idx="17">
                  <c:v>43277</c:v>
                </c:pt>
              </c:numCache>
            </c:numRef>
          </c:cat>
          <c:val>
            <c:numRef>
              <c:f>'EPR(Fig7)'!$D$3:$U$3</c:f>
              <c:numCache>
                <c:formatCode>0.000000</c:formatCode>
                <c:ptCount val="18"/>
                <c:pt idx="0">
                  <c:v>10.1</c:v>
                </c:pt>
                <c:pt idx="1">
                  <c:v>6.4</c:v>
                </c:pt>
                <c:pt idx="2">
                  <c:v>6.25</c:v>
                </c:pt>
                <c:pt idx="3">
                  <c:v>4</c:v>
                </c:pt>
                <c:pt idx="4">
                  <c:v>0.7</c:v>
                </c:pt>
                <c:pt idx="5">
                  <c:v>2.1111111111111112</c:v>
                </c:pt>
                <c:pt idx="8">
                  <c:v>1.9090909090909092</c:v>
                </c:pt>
                <c:pt idx="9">
                  <c:v>2</c:v>
                </c:pt>
                <c:pt idx="10">
                  <c:v>2.7272727272727271</c:v>
                </c:pt>
                <c:pt idx="11">
                  <c:v>17.857142857142858</c:v>
                </c:pt>
                <c:pt idx="12">
                  <c:v>7.666666666666667</c:v>
                </c:pt>
                <c:pt idx="13">
                  <c:v>2.5</c:v>
                </c:pt>
                <c:pt idx="14">
                  <c:v>9.9333333333333336</c:v>
                </c:pt>
                <c:pt idx="15">
                  <c:v>4.75</c:v>
                </c:pt>
                <c:pt idx="16">
                  <c:v>4.1538461538461542</c:v>
                </c:pt>
                <c:pt idx="17">
                  <c:v>3.92307692307692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7A-4D4F-980C-A94E055C6D17}"/>
            </c:ext>
          </c:extLst>
        </c:ser>
        <c:ser>
          <c:idx val="1"/>
          <c:order val="1"/>
          <c:tx>
            <c:strRef>
              <c:f>'EPR(Fig7)'!$B$5</c:f>
              <c:strCache>
                <c:ptCount val="1"/>
                <c:pt idx="0">
                  <c:v>CB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PR(Fig7)'!$D$6:$U$6</c:f>
                <c:numCache>
                  <c:formatCode>General</c:formatCode>
                  <c:ptCount val="18"/>
                  <c:pt idx="0">
                    <c:v>5.2068331172711035</c:v>
                  </c:pt>
                  <c:pt idx="1">
                    <c:v>4.777925431457823</c:v>
                  </c:pt>
                  <c:pt idx="2">
                    <c:v>4.5939520681430279</c:v>
                  </c:pt>
                  <c:pt idx="3">
                    <c:v>10.14103837585971</c:v>
                  </c:pt>
                  <c:pt idx="4">
                    <c:v>0.42581531362632008</c:v>
                  </c:pt>
                  <c:pt idx="5">
                    <c:v>0.83666002653407556</c:v>
                  </c:pt>
                  <c:pt idx="9">
                    <c:v>3.2148351178816053</c:v>
                  </c:pt>
                  <c:pt idx="10">
                    <c:v>1.7268882005337975</c:v>
                  </c:pt>
                  <c:pt idx="11">
                    <c:v>8.7710785073340993</c:v>
                  </c:pt>
                  <c:pt idx="12">
                    <c:v>5.1195237873774753</c:v>
                  </c:pt>
                  <c:pt idx="13">
                    <c:v>3.7376057804023377</c:v>
                  </c:pt>
                  <c:pt idx="14">
                    <c:v>5.7677262995626508</c:v>
                  </c:pt>
                  <c:pt idx="15">
                    <c:v>4.2819580608834595</c:v>
                  </c:pt>
                  <c:pt idx="16">
                    <c:v>2.4987176198181626</c:v>
                  </c:pt>
                </c:numCache>
              </c:numRef>
            </c:plus>
            <c:minus>
              <c:numRef>
                <c:f>'EPR(Fig7)'!$D$6:$U$6</c:f>
                <c:numCache>
                  <c:formatCode>General</c:formatCode>
                  <c:ptCount val="18"/>
                  <c:pt idx="0">
                    <c:v>5.2068331172711035</c:v>
                  </c:pt>
                  <c:pt idx="1">
                    <c:v>4.777925431457823</c:v>
                  </c:pt>
                  <c:pt idx="2">
                    <c:v>4.5939520681430279</c:v>
                  </c:pt>
                  <c:pt idx="3">
                    <c:v>10.14103837585971</c:v>
                  </c:pt>
                  <c:pt idx="4">
                    <c:v>0.42581531362632008</c:v>
                  </c:pt>
                  <c:pt idx="5">
                    <c:v>0.83666002653407556</c:v>
                  </c:pt>
                  <c:pt idx="9">
                    <c:v>3.2148351178816053</c:v>
                  </c:pt>
                  <c:pt idx="10">
                    <c:v>1.7268882005337975</c:v>
                  </c:pt>
                  <c:pt idx="11">
                    <c:v>8.7710785073340993</c:v>
                  </c:pt>
                  <c:pt idx="12">
                    <c:v>5.1195237873774753</c:v>
                  </c:pt>
                  <c:pt idx="13">
                    <c:v>3.7376057804023377</c:v>
                  </c:pt>
                  <c:pt idx="14">
                    <c:v>5.7677262995626508</c:v>
                  </c:pt>
                  <c:pt idx="15">
                    <c:v>4.2819580608834595</c:v>
                  </c:pt>
                  <c:pt idx="16">
                    <c:v>2.49871761981816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EPR(Fig7)'!$D$2:$U$2</c:f>
              <c:numCache>
                <c:formatCode>m/d/yy</c:formatCode>
                <c:ptCount val="18"/>
                <c:pt idx="0">
                  <c:v>42781</c:v>
                </c:pt>
                <c:pt idx="1">
                  <c:v>42822</c:v>
                </c:pt>
                <c:pt idx="2">
                  <c:v>42836</c:v>
                </c:pt>
                <c:pt idx="3">
                  <c:v>42871</c:v>
                </c:pt>
                <c:pt idx="4">
                  <c:v>42893</c:v>
                </c:pt>
                <c:pt idx="5">
                  <c:v>42914</c:v>
                </c:pt>
                <c:pt idx="6">
                  <c:v>42950</c:v>
                </c:pt>
                <c:pt idx="7">
                  <c:v>42983</c:v>
                </c:pt>
                <c:pt idx="8">
                  <c:v>43013</c:v>
                </c:pt>
                <c:pt idx="9">
                  <c:v>43054</c:v>
                </c:pt>
                <c:pt idx="10">
                  <c:v>43075</c:v>
                </c:pt>
                <c:pt idx="11">
                  <c:v>43125</c:v>
                </c:pt>
                <c:pt idx="12">
                  <c:v>43145</c:v>
                </c:pt>
                <c:pt idx="13">
                  <c:v>43181</c:v>
                </c:pt>
                <c:pt idx="14">
                  <c:v>43203</c:v>
                </c:pt>
                <c:pt idx="15">
                  <c:v>43234</c:v>
                </c:pt>
                <c:pt idx="16">
                  <c:v>43255</c:v>
                </c:pt>
                <c:pt idx="17">
                  <c:v>43277</c:v>
                </c:pt>
              </c:numCache>
            </c:numRef>
          </c:cat>
          <c:val>
            <c:numRef>
              <c:f>'EPR(Fig7)'!$D$5:$U$5</c:f>
              <c:numCache>
                <c:formatCode>0.000000</c:formatCode>
                <c:ptCount val="18"/>
                <c:pt idx="0">
                  <c:v>10.111111111111111</c:v>
                </c:pt>
                <c:pt idx="1">
                  <c:v>9.6</c:v>
                </c:pt>
                <c:pt idx="2">
                  <c:v>9.2142857142857135</c:v>
                </c:pt>
                <c:pt idx="3">
                  <c:v>12.071428571428571</c:v>
                </c:pt>
                <c:pt idx="4">
                  <c:v>0.21428571428571427</c:v>
                </c:pt>
                <c:pt idx="5">
                  <c:v>0.8</c:v>
                </c:pt>
                <c:pt idx="9">
                  <c:v>5.2142857142857144</c:v>
                </c:pt>
                <c:pt idx="10">
                  <c:v>6.125</c:v>
                </c:pt>
                <c:pt idx="11">
                  <c:v>16.75</c:v>
                </c:pt>
                <c:pt idx="12">
                  <c:v>14.266666666666667</c:v>
                </c:pt>
                <c:pt idx="13">
                  <c:v>7.833333333333333</c:v>
                </c:pt>
                <c:pt idx="14">
                  <c:v>7.8666666666666663</c:v>
                </c:pt>
                <c:pt idx="15">
                  <c:v>3.2142857142857144</c:v>
                </c:pt>
                <c:pt idx="16">
                  <c:v>3.07692307692307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7A-4D4F-980C-A94E055C6D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6394824"/>
        <c:axId val="866392528"/>
      </c:lineChart>
      <c:dateAx>
        <c:axId val="866394824"/>
        <c:scaling>
          <c:orientation val="minMax"/>
          <c:max val="43281"/>
          <c:min val="42767"/>
        </c:scaling>
        <c:delete val="0"/>
        <c:axPos val="b"/>
        <c:numFmt formatCode="[$-409]mmmmm;@" sourceLinked="0"/>
        <c:majorTickMark val="out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866392528"/>
        <c:crosses val="autoZero"/>
        <c:auto val="1"/>
        <c:lblOffset val="100"/>
        <c:baseTimeUnit val="days"/>
        <c:majorUnit val="2"/>
        <c:majorTimeUnit val="months"/>
      </c:dateAx>
      <c:valAx>
        <c:axId val="866392528"/>
        <c:scaling>
          <c:orientation val="minMax"/>
          <c:min val="0"/>
        </c:scaling>
        <c:delete val="0"/>
        <c:axPos val="l"/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866394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EPR</a:t>
            </a:r>
            <a:r>
              <a:rPr lang="en-US" altLang="ja-JP" baseline="0"/>
              <a:t> Total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PR(Fig8)'!$A$3</c:f>
              <c:strCache>
                <c:ptCount val="1"/>
                <c:pt idx="0">
                  <c:v>F3 SEPR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63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PR(Fig8)'!$B$4:$T$4</c:f>
                <c:numCache>
                  <c:formatCode>General</c:formatCode>
                  <c:ptCount val="19"/>
                  <c:pt idx="0">
                    <c:v>3.1757897023587632E-2</c:v>
                  </c:pt>
                  <c:pt idx="1">
                    <c:v>1.5071878380561588E-2</c:v>
                  </c:pt>
                  <c:pt idx="2">
                    <c:v>2.9568139691949297E-2</c:v>
                  </c:pt>
                  <c:pt idx="3">
                    <c:v>3.0534202846561869E-2</c:v>
                  </c:pt>
                  <c:pt idx="4">
                    <c:v>7.4221982900542882E-2</c:v>
                  </c:pt>
                  <c:pt idx="5">
                    <c:v>3.101155609290453E-2</c:v>
                  </c:pt>
                  <c:pt idx="6">
                    <c:v>4.9426755732842109E-2</c:v>
                  </c:pt>
                  <c:pt idx="9">
                    <c:v>3.0682936865264923E-2</c:v>
                  </c:pt>
                  <c:pt idx="10">
                    <c:v>1.7519299618883322E-2</c:v>
                  </c:pt>
                  <c:pt idx="11">
                    <c:v>1.4719602749512646E-2</c:v>
                  </c:pt>
                  <c:pt idx="12">
                    <c:v>3.1739121504936803E-2</c:v>
                  </c:pt>
                  <c:pt idx="13">
                    <c:v>2.7902350196608521E-2</c:v>
                  </c:pt>
                  <c:pt idx="14">
                    <c:v>1.5482354780061581E-3</c:v>
                  </c:pt>
                  <c:pt idx="15">
                    <c:v>3.5623955845942024E-2</c:v>
                  </c:pt>
                  <c:pt idx="16">
                    <c:v>5.1214931058446468E-2</c:v>
                  </c:pt>
                  <c:pt idx="17">
                    <c:v>5.4441512684756402E-2</c:v>
                  </c:pt>
                  <c:pt idx="18">
                    <c:v>3.934941692399984E-2</c:v>
                  </c:pt>
                </c:numCache>
              </c:numRef>
            </c:plus>
            <c:minus>
              <c:numRef>
                <c:f>'SEPR(Fig8)'!$B$4:$T$4</c:f>
                <c:numCache>
                  <c:formatCode>General</c:formatCode>
                  <c:ptCount val="19"/>
                  <c:pt idx="0">
                    <c:v>3.1757897023587632E-2</c:v>
                  </c:pt>
                  <c:pt idx="1">
                    <c:v>1.5071878380561588E-2</c:v>
                  </c:pt>
                  <c:pt idx="2">
                    <c:v>2.9568139691949297E-2</c:v>
                  </c:pt>
                  <c:pt idx="3">
                    <c:v>3.0534202846561869E-2</c:v>
                  </c:pt>
                  <c:pt idx="4">
                    <c:v>7.4221982900542882E-2</c:v>
                  </c:pt>
                  <c:pt idx="5">
                    <c:v>3.101155609290453E-2</c:v>
                  </c:pt>
                  <c:pt idx="6">
                    <c:v>4.9426755732842109E-2</c:v>
                  </c:pt>
                  <c:pt idx="9">
                    <c:v>3.0682936865264923E-2</c:v>
                  </c:pt>
                  <c:pt idx="10">
                    <c:v>1.7519299618883322E-2</c:v>
                  </c:pt>
                  <c:pt idx="11">
                    <c:v>1.4719602749512646E-2</c:v>
                  </c:pt>
                  <c:pt idx="12">
                    <c:v>3.1739121504936803E-2</c:v>
                  </c:pt>
                  <c:pt idx="13">
                    <c:v>2.7902350196608521E-2</c:v>
                  </c:pt>
                  <c:pt idx="14">
                    <c:v>1.5482354780061581E-3</c:v>
                  </c:pt>
                  <c:pt idx="15">
                    <c:v>3.5623955845942024E-2</c:v>
                  </c:pt>
                  <c:pt idx="16">
                    <c:v>5.1214931058446468E-2</c:v>
                  </c:pt>
                  <c:pt idx="17">
                    <c:v>5.4441512684756402E-2</c:v>
                  </c:pt>
                  <c:pt idx="18">
                    <c:v>3.9349416923999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EPR(Fig8)'!$B$2:$T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SEPR(Fig8)'!$B$3:$T$3</c:f>
              <c:numCache>
                <c:formatCode>General</c:formatCode>
                <c:ptCount val="19"/>
                <c:pt idx="0">
                  <c:v>0.10318531312167349</c:v>
                </c:pt>
                <c:pt idx="1">
                  <c:v>6.6760522893094934E-2</c:v>
                </c:pt>
                <c:pt idx="2">
                  <c:v>6.3248952584130685E-2</c:v>
                </c:pt>
                <c:pt idx="3">
                  <c:v>5.7781247790643142E-2</c:v>
                </c:pt>
                <c:pt idx="4">
                  <c:v>0.10692288589889029</c:v>
                </c:pt>
                <c:pt idx="5">
                  <c:v>4.9459660305815986E-2</c:v>
                </c:pt>
                <c:pt idx="6">
                  <c:v>3.0738976951807034E-2</c:v>
                </c:pt>
                <c:pt idx="9">
                  <c:v>4.4627181845470411E-2</c:v>
                </c:pt>
                <c:pt idx="10">
                  <c:v>3.1398001285537096E-2</c:v>
                </c:pt>
                <c:pt idx="11">
                  <c:v>2.8469291879901607E-2</c:v>
                </c:pt>
                <c:pt idx="12">
                  <c:v>9.7342286839827041E-2</c:v>
                </c:pt>
                <c:pt idx="13">
                  <c:v>4.7378677649977545E-2</c:v>
                </c:pt>
                <c:pt idx="14">
                  <c:v>1.462568196029986E-2</c:v>
                </c:pt>
                <c:pt idx="15">
                  <c:v>7.9514628058488343E-2</c:v>
                </c:pt>
                <c:pt idx="16">
                  <c:v>0.1102035484410414</c:v>
                </c:pt>
                <c:pt idx="17">
                  <c:v>8.6935571122307959E-2</c:v>
                </c:pt>
                <c:pt idx="18">
                  <c:v>6.063758524353733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37B-46C9-8C6C-A977C0335EB5}"/>
            </c:ext>
          </c:extLst>
        </c:ser>
        <c:ser>
          <c:idx val="1"/>
          <c:order val="1"/>
          <c:tx>
            <c:strRef>
              <c:f>'SEPR(Fig8)'!$A$5</c:f>
              <c:strCache>
                <c:ptCount val="1"/>
                <c:pt idx="0">
                  <c:v>CB SEPR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>
                  <a:alpha val="96000"/>
                </a:srgbClr>
              </a:solidFill>
              <a:ln w="63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PR(Fig8)'!$B$6:$T$6</c:f>
                <c:numCache>
                  <c:formatCode>General</c:formatCode>
                  <c:ptCount val="19"/>
                  <c:pt idx="0">
                    <c:v>2.2129225068706231E-2</c:v>
                  </c:pt>
                  <c:pt idx="1">
                    <c:v>4.0784888335295179E-2</c:v>
                  </c:pt>
                  <c:pt idx="2">
                    <c:v>2.3724022491767787E-2</c:v>
                  </c:pt>
                  <c:pt idx="3">
                    <c:v>3.9366904904619374E-2</c:v>
                  </c:pt>
                  <c:pt idx="4">
                    <c:v>7.6138147911359477E-2</c:v>
                  </c:pt>
                  <c:pt idx="5">
                    <c:v>5.7471424210225226E-2</c:v>
                  </c:pt>
                  <c:pt idx="6">
                    <c:v>1.1733055466428208E-2</c:v>
                  </c:pt>
                  <c:pt idx="10">
                    <c:v>3.0609181445970291E-2</c:v>
                  </c:pt>
                  <c:pt idx="11">
                    <c:v>1.5694968180144729E-2</c:v>
                  </c:pt>
                  <c:pt idx="12">
                    <c:v>4.9223485653669137E-2</c:v>
                  </c:pt>
                  <c:pt idx="13">
                    <c:v>2.8018584820064637E-2</c:v>
                  </c:pt>
                  <c:pt idx="14">
                    <c:v>2.5331315376281232E-2</c:v>
                  </c:pt>
                  <c:pt idx="15">
                    <c:v>4.7166028144818226E-2</c:v>
                  </c:pt>
                  <c:pt idx="16">
                    <c:v>3.006800797350398E-2</c:v>
                  </c:pt>
                  <c:pt idx="17">
                    <c:v>3.4429016292773333E-2</c:v>
                  </c:pt>
                </c:numCache>
              </c:numRef>
            </c:plus>
            <c:minus>
              <c:numRef>
                <c:f>'SEPR(Fig8)'!$B$6:$T$6</c:f>
                <c:numCache>
                  <c:formatCode>General</c:formatCode>
                  <c:ptCount val="19"/>
                  <c:pt idx="0">
                    <c:v>2.2129225068706231E-2</c:v>
                  </c:pt>
                  <c:pt idx="1">
                    <c:v>4.0784888335295179E-2</c:v>
                  </c:pt>
                  <c:pt idx="2">
                    <c:v>2.3724022491767787E-2</c:v>
                  </c:pt>
                  <c:pt idx="3">
                    <c:v>3.9366904904619374E-2</c:v>
                  </c:pt>
                  <c:pt idx="4">
                    <c:v>7.6138147911359477E-2</c:v>
                  </c:pt>
                  <c:pt idx="5">
                    <c:v>5.7471424210225226E-2</c:v>
                  </c:pt>
                  <c:pt idx="6">
                    <c:v>1.1733055466428208E-2</c:v>
                  </c:pt>
                  <c:pt idx="10">
                    <c:v>3.0609181445970291E-2</c:v>
                  </c:pt>
                  <c:pt idx="11">
                    <c:v>1.5694968180144729E-2</c:v>
                  </c:pt>
                  <c:pt idx="12">
                    <c:v>4.9223485653669137E-2</c:v>
                  </c:pt>
                  <c:pt idx="13">
                    <c:v>2.8018584820064637E-2</c:v>
                  </c:pt>
                  <c:pt idx="14">
                    <c:v>2.5331315376281232E-2</c:v>
                  </c:pt>
                  <c:pt idx="15">
                    <c:v>4.7166028144818226E-2</c:v>
                  </c:pt>
                  <c:pt idx="16">
                    <c:v>3.006800797350398E-2</c:v>
                  </c:pt>
                  <c:pt idx="17">
                    <c:v>3.44290162927733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EPR(Fig8)'!$B$2:$T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SEPR(Fig8)'!$B$5:$T$5</c:f>
              <c:numCache>
                <c:formatCode>General</c:formatCode>
                <c:ptCount val="19"/>
                <c:pt idx="0">
                  <c:v>7.5108852399071724E-2</c:v>
                </c:pt>
                <c:pt idx="1">
                  <c:v>7.6080342501007328E-2</c:v>
                </c:pt>
                <c:pt idx="2">
                  <c:v>7.5817580174971741E-2</c:v>
                </c:pt>
                <c:pt idx="3">
                  <c:v>8.3370311523698337E-2</c:v>
                </c:pt>
                <c:pt idx="4">
                  <c:v>0.1529793077513035</c:v>
                </c:pt>
                <c:pt idx="5">
                  <c:v>0.1164788463059472</c:v>
                </c:pt>
                <c:pt idx="6">
                  <c:v>1.9686955137603167E-2</c:v>
                </c:pt>
                <c:pt idx="10">
                  <c:v>6.1526027035756534E-2</c:v>
                </c:pt>
                <c:pt idx="11">
                  <c:v>7.1125072852712384E-2</c:v>
                </c:pt>
                <c:pt idx="12">
                  <c:v>8.8958863712805827E-2</c:v>
                </c:pt>
                <c:pt idx="13">
                  <c:v>7.7110653035088017E-2</c:v>
                </c:pt>
                <c:pt idx="14">
                  <c:v>5.3005288022642504E-2</c:v>
                </c:pt>
                <c:pt idx="15">
                  <c:v>6.5349088183174406E-2</c:v>
                </c:pt>
                <c:pt idx="16">
                  <c:v>0.10395833415178017</c:v>
                </c:pt>
                <c:pt idx="17">
                  <c:v>6.140059043954865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37B-46C9-8C6C-A977C0335E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4853448"/>
        <c:axId val="1051550712"/>
      </c:lineChart>
      <c:dateAx>
        <c:axId val="1114853448"/>
        <c:scaling>
          <c:orientation val="minMax"/>
          <c:max val="43281"/>
          <c:min val="42767"/>
        </c:scaling>
        <c:delete val="0"/>
        <c:axPos val="b"/>
        <c:numFmt formatCode="[$-409]mmmmm;@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51550712"/>
        <c:crosses val="autoZero"/>
        <c:auto val="1"/>
        <c:lblOffset val="100"/>
        <c:baseTimeUnit val="days"/>
        <c:majorUnit val="2"/>
        <c:majorTimeUnit val="months"/>
      </c:dateAx>
      <c:valAx>
        <c:axId val="1051550712"/>
        <c:scaling>
          <c:orientation val="minMax"/>
          <c:max val="0.2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14853448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ubitaneous SEPR</a:t>
            </a:r>
            <a:r>
              <a:rPr lang="en-US" altLang="ja-JP" baseline="0"/>
              <a:t> 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PR(Fig8)'!$A$10</c:f>
              <c:strCache>
                <c:ptCount val="1"/>
                <c:pt idx="0">
                  <c:v>F3 SSEPR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63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PR(Fig8)'!$B$11:$T$11</c:f>
                <c:numCache>
                  <c:formatCode>General</c:formatCode>
                  <c:ptCount val="19"/>
                  <c:pt idx="1">
                    <c:v>3.0597350889405739E-2</c:v>
                  </c:pt>
                  <c:pt idx="2">
                    <c:v>2.6139301180388347E-2</c:v>
                  </c:pt>
                  <c:pt idx="3">
                    <c:v>2.4221577843036621E-2</c:v>
                  </c:pt>
                  <c:pt idx="4">
                    <c:v>5.303971136052326E-2</c:v>
                  </c:pt>
                  <c:pt idx="5">
                    <c:v>1.1903076928694306E-2</c:v>
                  </c:pt>
                  <c:pt idx="6">
                    <c:v>3.6997767972052682E-2</c:v>
                  </c:pt>
                  <c:pt idx="9">
                    <c:v>3.0802365086494719E-2</c:v>
                  </c:pt>
                  <c:pt idx="10">
                    <c:v>1.5807207028554038E-2</c:v>
                  </c:pt>
                  <c:pt idx="11">
                    <c:v>1.6320673086280189E-2</c:v>
                  </c:pt>
                  <c:pt idx="12">
                    <c:v>3.4708793876677954E-2</c:v>
                  </c:pt>
                  <c:pt idx="13">
                    <c:v>2.7513872316513605E-2</c:v>
                  </c:pt>
                  <c:pt idx="14">
                    <c:v>1.5482354780061581E-3</c:v>
                  </c:pt>
                  <c:pt idx="15">
                    <c:v>3.8546206842786854E-2</c:v>
                  </c:pt>
                  <c:pt idx="16">
                    <c:v>3.5629633702608889E-2</c:v>
                  </c:pt>
                  <c:pt idx="17">
                    <c:v>6.1357068874734889E-2</c:v>
                  </c:pt>
                  <c:pt idx="18">
                    <c:v>4.2649446339530835E-2</c:v>
                  </c:pt>
                </c:numCache>
              </c:numRef>
            </c:plus>
            <c:minus>
              <c:numRef>
                <c:f>'SEPR(Fig8)'!$B$11:$T$11</c:f>
                <c:numCache>
                  <c:formatCode>General</c:formatCode>
                  <c:ptCount val="19"/>
                  <c:pt idx="1">
                    <c:v>3.0597350889405739E-2</c:v>
                  </c:pt>
                  <c:pt idx="2">
                    <c:v>2.6139301180388347E-2</c:v>
                  </c:pt>
                  <c:pt idx="3">
                    <c:v>2.4221577843036621E-2</c:v>
                  </c:pt>
                  <c:pt idx="4">
                    <c:v>5.303971136052326E-2</c:v>
                  </c:pt>
                  <c:pt idx="5">
                    <c:v>1.1903076928694306E-2</c:v>
                  </c:pt>
                  <c:pt idx="6">
                    <c:v>3.6997767972052682E-2</c:v>
                  </c:pt>
                  <c:pt idx="9">
                    <c:v>3.0802365086494719E-2</c:v>
                  </c:pt>
                  <c:pt idx="10">
                    <c:v>1.5807207028554038E-2</c:v>
                  </c:pt>
                  <c:pt idx="11">
                    <c:v>1.6320673086280189E-2</c:v>
                  </c:pt>
                  <c:pt idx="12">
                    <c:v>3.4708793876677954E-2</c:v>
                  </c:pt>
                  <c:pt idx="13">
                    <c:v>2.7513872316513605E-2</c:v>
                  </c:pt>
                  <c:pt idx="14">
                    <c:v>1.5482354780061581E-3</c:v>
                  </c:pt>
                  <c:pt idx="15">
                    <c:v>3.8546206842786854E-2</c:v>
                  </c:pt>
                  <c:pt idx="16">
                    <c:v>3.5629633702608889E-2</c:v>
                  </c:pt>
                  <c:pt idx="17">
                    <c:v>6.1357068874734889E-2</c:v>
                  </c:pt>
                  <c:pt idx="18">
                    <c:v>4.26494463395308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EPR(Fig8)'!$B$2:$T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SEPR(Fig8)'!$B$10:$T$10</c:f>
              <c:numCache>
                <c:formatCode>General</c:formatCode>
                <c:ptCount val="19"/>
                <c:pt idx="1">
                  <c:v>5.1906188232213615E-2</c:v>
                </c:pt>
                <c:pt idx="2">
                  <c:v>5.0261200062102981E-2</c:v>
                </c:pt>
                <c:pt idx="3">
                  <c:v>5.0732850493240313E-2</c:v>
                </c:pt>
                <c:pt idx="4">
                  <c:v>4.2658810658850188E-2</c:v>
                </c:pt>
                <c:pt idx="5">
                  <c:v>8.7714780545807437E-3</c:v>
                </c:pt>
                <c:pt idx="6">
                  <c:v>2.6580563927071352E-2</c:v>
                </c:pt>
                <c:pt idx="9">
                  <c:v>3.1998536094543395E-2</c:v>
                </c:pt>
                <c:pt idx="10">
                  <c:v>2.0369392834506894E-2</c:v>
                </c:pt>
                <c:pt idx="11">
                  <c:v>2.466756186719422E-2</c:v>
                </c:pt>
                <c:pt idx="12">
                  <c:v>9.2366768796106058E-2</c:v>
                </c:pt>
                <c:pt idx="13">
                  <c:v>4.3324437502548135E-2</c:v>
                </c:pt>
                <c:pt idx="14">
                  <c:v>1.462568196029986E-2</c:v>
                </c:pt>
                <c:pt idx="15">
                  <c:v>7.458641466016977E-2</c:v>
                </c:pt>
                <c:pt idx="16">
                  <c:v>4.8296446630016497E-2</c:v>
                </c:pt>
                <c:pt idx="17">
                  <c:v>4.7805534245362151E-2</c:v>
                </c:pt>
                <c:pt idx="18">
                  <c:v>4.879901027959553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363-4B0B-9EE5-51AC8E9B5AC3}"/>
            </c:ext>
          </c:extLst>
        </c:ser>
        <c:ser>
          <c:idx val="1"/>
          <c:order val="1"/>
          <c:tx>
            <c:strRef>
              <c:f>'SEPR(Fig8)'!$A$12</c:f>
              <c:strCache>
                <c:ptCount val="1"/>
                <c:pt idx="0">
                  <c:v>CB SSEPR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>
                  <a:alpha val="96000"/>
                </a:srgbClr>
              </a:solidFill>
              <a:ln w="63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PR(Fig8)'!$B$13:$T$13</c:f>
                <c:numCache>
                  <c:formatCode>General</c:formatCode>
                  <c:ptCount val="19"/>
                  <c:pt idx="1">
                    <c:v>3.6916696440712882E-2</c:v>
                  </c:pt>
                  <c:pt idx="2">
                    <c:v>3.2333451780861965E-2</c:v>
                  </c:pt>
                  <c:pt idx="3">
                    <c:v>3.7152931972720453E-2</c:v>
                  </c:pt>
                  <c:pt idx="4">
                    <c:v>0.10143613693311239</c:v>
                  </c:pt>
                  <c:pt idx="5">
                    <c:v>4.879893698109144E-3</c:v>
                  </c:pt>
                  <c:pt idx="6">
                    <c:v>9.771751845603369E-3</c:v>
                  </c:pt>
                  <c:pt idx="10">
                    <c:v>3.2824912571439754E-2</c:v>
                  </c:pt>
                  <c:pt idx="11">
                    <c:v>2.660532655423839E-2</c:v>
                  </c:pt>
                  <c:pt idx="12">
                    <c:v>5.1044452411433641E-2</c:v>
                  </c:pt>
                  <c:pt idx="13">
                    <c:v>2.7811260824634445E-2</c:v>
                  </c:pt>
                  <c:pt idx="14">
                    <c:v>2.5568096791783436E-2</c:v>
                  </c:pt>
                  <c:pt idx="15">
                    <c:v>4.7243733427261639E-2</c:v>
                  </c:pt>
                  <c:pt idx="16">
                    <c:v>4.7417580247421209E-2</c:v>
                  </c:pt>
                  <c:pt idx="17">
                    <c:v>3.3528380653023111E-2</c:v>
                  </c:pt>
                </c:numCache>
              </c:numRef>
            </c:plus>
            <c:minus>
              <c:numRef>
                <c:f>'SEPR(Fig8)'!$B$13:$T$13</c:f>
                <c:numCache>
                  <c:formatCode>General</c:formatCode>
                  <c:ptCount val="19"/>
                  <c:pt idx="1">
                    <c:v>3.6916696440712882E-2</c:v>
                  </c:pt>
                  <c:pt idx="2">
                    <c:v>3.2333451780861965E-2</c:v>
                  </c:pt>
                  <c:pt idx="3">
                    <c:v>3.7152931972720453E-2</c:v>
                  </c:pt>
                  <c:pt idx="4">
                    <c:v>0.10143613693311239</c:v>
                  </c:pt>
                  <c:pt idx="5">
                    <c:v>4.879893698109144E-3</c:v>
                  </c:pt>
                  <c:pt idx="6">
                    <c:v>9.771751845603369E-3</c:v>
                  </c:pt>
                  <c:pt idx="10">
                    <c:v>3.2824912571439754E-2</c:v>
                  </c:pt>
                  <c:pt idx="11">
                    <c:v>2.660532655423839E-2</c:v>
                  </c:pt>
                  <c:pt idx="12">
                    <c:v>5.1044452411433641E-2</c:v>
                  </c:pt>
                  <c:pt idx="13">
                    <c:v>2.7811260824634445E-2</c:v>
                  </c:pt>
                  <c:pt idx="14">
                    <c:v>2.5568096791783436E-2</c:v>
                  </c:pt>
                  <c:pt idx="15">
                    <c:v>4.7243733427261639E-2</c:v>
                  </c:pt>
                  <c:pt idx="16">
                    <c:v>4.7417580247421209E-2</c:v>
                  </c:pt>
                  <c:pt idx="17">
                    <c:v>3.35283806530231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EPR(Fig8)'!$B$2:$T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SEPR(Fig8)'!$B$12:$T$12</c:f>
              <c:numCache>
                <c:formatCode>General</c:formatCode>
                <c:ptCount val="19"/>
                <c:pt idx="1">
                  <c:v>6.9849270708834385E-2</c:v>
                </c:pt>
                <c:pt idx="2">
                  <c:v>5.996618981301606E-2</c:v>
                </c:pt>
                <c:pt idx="3">
                  <c:v>7.4202996063866739E-2</c:v>
                </c:pt>
                <c:pt idx="4">
                  <c:v>0.12234166853302426</c:v>
                </c:pt>
                <c:pt idx="5">
                  <c:v>2.380132636841135E-3</c:v>
                </c:pt>
                <c:pt idx="6">
                  <c:v>9.9925126986260149E-3</c:v>
                </c:pt>
                <c:pt idx="10">
                  <c:v>4.9416051530316404E-2</c:v>
                </c:pt>
                <c:pt idx="11">
                  <c:v>5.7435045505468747E-2</c:v>
                </c:pt>
                <c:pt idx="12">
                  <c:v>7.6639044521578631E-2</c:v>
                </c:pt>
                <c:pt idx="13">
                  <c:v>7.6074747396249892E-2</c:v>
                </c:pt>
                <c:pt idx="14">
                  <c:v>5.0100856663728016E-2</c:v>
                </c:pt>
                <c:pt idx="15">
                  <c:v>6.3700110438482074E-2</c:v>
                </c:pt>
                <c:pt idx="16">
                  <c:v>3.5591851152993188E-2</c:v>
                </c:pt>
                <c:pt idx="17">
                  <c:v>4.011851385577373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363-4B0B-9EE5-51AC8E9B5A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4853448"/>
        <c:axId val="1051550712"/>
      </c:lineChart>
      <c:dateAx>
        <c:axId val="1114853448"/>
        <c:scaling>
          <c:orientation val="minMax"/>
          <c:max val="43281"/>
          <c:min val="42767"/>
        </c:scaling>
        <c:delete val="0"/>
        <c:axPos val="b"/>
        <c:numFmt formatCode="[$-409]mmmmm;@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51550712"/>
        <c:crosses val="autoZero"/>
        <c:auto val="1"/>
        <c:lblOffset val="100"/>
        <c:baseTimeUnit val="days"/>
        <c:majorUnit val="2"/>
        <c:majorTimeUnit val="months"/>
      </c:dateAx>
      <c:valAx>
        <c:axId val="1051550712"/>
        <c:scaling>
          <c:orientation val="minMax"/>
          <c:max val="0.2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14853448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nhatched SEPR</a:t>
            </a:r>
            <a:r>
              <a:rPr lang="en-US" altLang="ja-JP" baseline="0"/>
              <a:t> 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PR(Fig8)'!$A$16</c:f>
              <c:strCache>
                <c:ptCount val="1"/>
                <c:pt idx="0">
                  <c:v>F3 USEPR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63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PR(Fig8)'!$B$17:$T$17</c:f>
                <c:numCache>
                  <c:formatCode>General</c:formatCode>
                  <c:ptCount val="19"/>
                  <c:pt idx="1">
                    <c:v>2.753439642638356E-3</c:v>
                  </c:pt>
                  <c:pt idx="2">
                    <c:v>2.2491150266609503E-2</c:v>
                  </c:pt>
                  <c:pt idx="3">
                    <c:v>1.3167205685784533E-2</c:v>
                  </c:pt>
                  <c:pt idx="4">
                    <c:v>8.3393464166217596E-2</c:v>
                  </c:pt>
                  <c:pt idx="5">
                    <c:v>3.5873394896075078E-2</c:v>
                  </c:pt>
                  <c:pt idx="6">
                    <c:v>1.0380026343628931E-2</c:v>
                  </c:pt>
                  <c:pt idx="9">
                    <c:v>2.5210421904791305E-2</c:v>
                  </c:pt>
                  <c:pt idx="10">
                    <c:v>1.1882249449725994E-2</c:v>
                  </c:pt>
                  <c:pt idx="11">
                    <c:v>6.7552801171987245E-3</c:v>
                  </c:pt>
                  <c:pt idx="12">
                    <c:v>5.4234629122267867E-3</c:v>
                  </c:pt>
                  <c:pt idx="13">
                    <c:v>4.6140877177402841E-3</c:v>
                  </c:pt>
                  <c:pt idx="14">
                    <c:v>0</c:v>
                  </c:pt>
                  <c:pt idx="15">
                    <c:v>9.0129529654885219E-3</c:v>
                  </c:pt>
                  <c:pt idx="16">
                    <c:v>5.8982171960683678E-2</c:v>
                  </c:pt>
                  <c:pt idx="17">
                    <c:v>4.3177389313549822E-2</c:v>
                  </c:pt>
                  <c:pt idx="18">
                    <c:v>2.2836136304443953E-2</c:v>
                  </c:pt>
                </c:numCache>
              </c:numRef>
            </c:plus>
            <c:minus>
              <c:numRef>
                <c:f>'SEPR(Fig8)'!$B$17:$T$17</c:f>
                <c:numCache>
                  <c:formatCode>General</c:formatCode>
                  <c:ptCount val="19"/>
                  <c:pt idx="1">
                    <c:v>2.753439642638356E-3</c:v>
                  </c:pt>
                  <c:pt idx="2">
                    <c:v>2.2491150266609503E-2</c:v>
                  </c:pt>
                  <c:pt idx="3">
                    <c:v>1.3167205685784533E-2</c:v>
                  </c:pt>
                  <c:pt idx="4">
                    <c:v>8.3393464166217596E-2</c:v>
                  </c:pt>
                  <c:pt idx="5">
                    <c:v>3.5873394896075078E-2</c:v>
                  </c:pt>
                  <c:pt idx="6">
                    <c:v>1.0380026343628931E-2</c:v>
                  </c:pt>
                  <c:pt idx="9">
                    <c:v>2.5210421904791305E-2</c:v>
                  </c:pt>
                  <c:pt idx="10">
                    <c:v>1.1882249449725994E-2</c:v>
                  </c:pt>
                  <c:pt idx="11">
                    <c:v>6.7552801171987245E-3</c:v>
                  </c:pt>
                  <c:pt idx="12">
                    <c:v>5.4234629122267867E-3</c:v>
                  </c:pt>
                  <c:pt idx="13">
                    <c:v>4.6140877177402841E-3</c:v>
                  </c:pt>
                  <c:pt idx="14">
                    <c:v>0</c:v>
                  </c:pt>
                  <c:pt idx="15">
                    <c:v>9.0129529654885219E-3</c:v>
                  </c:pt>
                  <c:pt idx="16">
                    <c:v>5.8982171960683678E-2</c:v>
                  </c:pt>
                  <c:pt idx="17">
                    <c:v>4.3177389313549822E-2</c:v>
                  </c:pt>
                  <c:pt idx="18">
                    <c:v>2.28361363044439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EPR(Fig8)'!$B$2:$T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SEPR(Fig8)'!$B$16:$T$16</c:f>
              <c:numCache>
                <c:formatCode>General</c:formatCode>
                <c:ptCount val="19"/>
                <c:pt idx="1">
                  <c:v>1.0014867215082249E-3</c:v>
                </c:pt>
                <c:pt idx="2">
                  <c:v>1.2987752522027702E-2</c:v>
                </c:pt>
                <c:pt idx="3">
                  <c:v>5.6387178379222651E-3</c:v>
                </c:pt>
                <c:pt idx="4">
                  <c:v>4.4283067798772731E-2</c:v>
                </c:pt>
                <c:pt idx="5">
                  <c:v>2.7125454834156824E-2</c:v>
                </c:pt>
                <c:pt idx="6">
                  <c:v>2.878901324817008E-3</c:v>
                </c:pt>
                <c:pt idx="9">
                  <c:v>9.9225073757283726E-3</c:v>
                </c:pt>
                <c:pt idx="10">
                  <c:v>1.0180253954797103E-2</c:v>
                </c:pt>
                <c:pt idx="11">
                  <c:v>3.2168484722908666E-3</c:v>
                </c:pt>
                <c:pt idx="12">
                  <c:v>4.9755180437209955E-3</c:v>
                </c:pt>
                <c:pt idx="13">
                  <c:v>3.7423755207040702E-3</c:v>
                </c:pt>
                <c:pt idx="14">
                  <c:v>0</c:v>
                </c:pt>
                <c:pt idx="15">
                  <c:v>4.9282133983185776E-3</c:v>
                </c:pt>
                <c:pt idx="16">
                  <c:v>6.1907101811024857E-2</c:v>
                </c:pt>
                <c:pt idx="17">
                  <c:v>3.9130036876945801E-2</c:v>
                </c:pt>
                <c:pt idx="18">
                  <c:v>1.175021577083593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64-4B5A-AFDB-3B9D6DBDA698}"/>
            </c:ext>
          </c:extLst>
        </c:ser>
        <c:ser>
          <c:idx val="1"/>
          <c:order val="1"/>
          <c:tx>
            <c:strRef>
              <c:f>'SEPR(Fig8)'!$A$18</c:f>
              <c:strCache>
                <c:ptCount val="1"/>
                <c:pt idx="0">
                  <c:v>CB USEPR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63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PR(Fig8)'!$B$19:$T$19</c:f>
                <c:numCache>
                  <c:formatCode>General</c:formatCode>
                  <c:ptCount val="19"/>
                  <c:pt idx="1">
                    <c:v>6.5954225493210748E-3</c:v>
                  </c:pt>
                  <c:pt idx="2">
                    <c:v>1.5547660656809861E-2</c:v>
                  </c:pt>
                  <c:pt idx="3">
                    <c:v>8.3632426228770207E-3</c:v>
                  </c:pt>
                  <c:pt idx="4">
                    <c:v>5.6251866502519739E-2</c:v>
                  </c:pt>
                  <c:pt idx="5">
                    <c:v>5.9586732369110218E-2</c:v>
                  </c:pt>
                  <c:pt idx="6">
                    <c:v>1.0722617219643741E-2</c:v>
                  </c:pt>
                  <c:pt idx="10">
                    <c:v>1.3734606833381915E-2</c:v>
                  </c:pt>
                  <c:pt idx="11">
                    <c:v>7.7422947332022578E-3</c:v>
                  </c:pt>
                  <c:pt idx="12">
                    <c:v>6.1980731869588843E-3</c:v>
                  </c:pt>
                  <c:pt idx="13">
                    <c:v>2.1542842168120004E-3</c:v>
                  </c:pt>
                  <c:pt idx="14">
                    <c:v>3.85892900475443E-3</c:v>
                  </c:pt>
                  <c:pt idx="15">
                    <c:v>3.413897261934461E-3</c:v>
                  </c:pt>
                  <c:pt idx="16">
                    <c:v>5.9499706382926169E-2</c:v>
                  </c:pt>
                  <c:pt idx="17">
                    <c:v>3.0866875519012637E-2</c:v>
                  </c:pt>
                </c:numCache>
              </c:numRef>
            </c:plus>
            <c:minus>
              <c:numRef>
                <c:f>'SEPR(Fig8)'!$B$19:$T$19</c:f>
                <c:numCache>
                  <c:formatCode>General</c:formatCode>
                  <c:ptCount val="19"/>
                  <c:pt idx="1">
                    <c:v>6.5954225493210748E-3</c:v>
                  </c:pt>
                  <c:pt idx="2">
                    <c:v>1.5547660656809861E-2</c:v>
                  </c:pt>
                  <c:pt idx="3">
                    <c:v>8.3632426228770207E-3</c:v>
                  </c:pt>
                  <c:pt idx="4">
                    <c:v>5.6251866502519739E-2</c:v>
                  </c:pt>
                  <c:pt idx="5">
                    <c:v>5.9586732369110218E-2</c:v>
                  </c:pt>
                  <c:pt idx="6">
                    <c:v>1.0722617219643741E-2</c:v>
                  </c:pt>
                  <c:pt idx="10">
                    <c:v>1.3734606833381915E-2</c:v>
                  </c:pt>
                  <c:pt idx="11">
                    <c:v>7.7422947332022578E-3</c:v>
                  </c:pt>
                  <c:pt idx="12">
                    <c:v>6.1980731869588843E-3</c:v>
                  </c:pt>
                  <c:pt idx="13">
                    <c:v>2.1542842168120004E-3</c:v>
                  </c:pt>
                  <c:pt idx="14">
                    <c:v>3.85892900475443E-3</c:v>
                  </c:pt>
                  <c:pt idx="15">
                    <c:v>3.413897261934461E-3</c:v>
                  </c:pt>
                  <c:pt idx="16">
                    <c:v>5.9499706382926169E-2</c:v>
                  </c:pt>
                  <c:pt idx="17">
                    <c:v>3.08668755190126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EPR(Fig8)'!$B$2:$T$2</c:f>
              <c:numCache>
                <c:formatCode>m/d/yy</c:formatCode>
                <c:ptCount val="19"/>
                <c:pt idx="0">
                  <c:v>42775</c:v>
                </c:pt>
                <c:pt idx="1">
                  <c:v>42781</c:v>
                </c:pt>
                <c:pt idx="2">
                  <c:v>42822</c:v>
                </c:pt>
                <c:pt idx="3">
                  <c:v>42836</c:v>
                </c:pt>
                <c:pt idx="4">
                  <c:v>42871</c:v>
                </c:pt>
                <c:pt idx="5">
                  <c:v>42893</c:v>
                </c:pt>
                <c:pt idx="6">
                  <c:v>42914</c:v>
                </c:pt>
                <c:pt idx="7">
                  <c:v>42950</c:v>
                </c:pt>
                <c:pt idx="8">
                  <c:v>42983</c:v>
                </c:pt>
                <c:pt idx="9">
                  <c:v>43013</c:v>
                </c:pt>
                <c:pt idx="10">
                  <c:v>43054</c:v>
                </c:pt>
                <c:pt idx="11">
                  <c:v>43075</c:v>
                </c:pt>
                <c:pt idx="12">
                  <c:v>43125</c:v>
                </c:pt>
                <c:pt idx="13">
                  <c:v>43145</c:v>
                </c:pt>
                <c:pt idx="14">
                  <c:v>43181</c:v>
                </c:pt>
                <c:pt idx="15">
                  <c:v>43203</c:v>
                </c:pt>
                <c:pt idx="16">
                  <c:v>43234</c:v>
                </c:pt>
                <c:pt idx="17">
                  <c:v>43255</c:v>
                </c:pt>
                <c:pt idx="18">
                  <c:v>43277</c:v>
                </c:pt>
              </c:numCache>
            </c:numRef>
          </c:cat>
          <c:val>
            <c:numRef>
              <c:f>'SEPR(Fig8)'!$B$18:$T$18</c:f>
              <c:numCache>
                <c:formatCode>General</c:formatCode>
                <c:ptCount val="19"/>
                <c:pt idx="1">
                  <c:v>6.2310717921729404E-3</c:v>
                </c:pt>
                <c:pt idx="2">
                  <c:v>1.0796885016957559E-2</c:v>
                </c:pt>
                <c:pt idx="3">
                  <c:v>9.1673154598315969E-3</c:v>
                </c:pt>
                <c:pt idx="4">
                  <c:v>3.063763921827924E-2</c:v>
                </c:pt>
                <c:pt idx="5">
                  <c:v>0.11409871366910608</c:v>
                </c:pt>
                <c:pt idx="6">
                  <c:v>9.6944424389771525E-3</c:v>
                </c:pt>
                <c:pt idx="10">
                  <c:v>7.7152592886003809E-3</c:v>
                </c:pt>
                <c:pt idx="11">
                  <c:v>4.7993932406545916E-3</c:v>
                </c:pt>
                <c:pt idx="12">
                  <c:v>4.906580548493366E-3</c:v>
                </c:pt>
                <c:pt idx="13">
                  <c:v>1.0359056388381342E-3</c:v>
                </c:pt>
                <c:pt idx="14">
                  <c:v>2.9044313589144922E-3</c:v>
                </c:pt>
                <c:pt idx="15">
                  <c:v>1.6489777446923445E-3</c:v>
                </c:pt>
                <c:pt idx="16">
                  <c:v>6.8366482998787018E-2</c:v>
                </c:pt>
                <c:pt idx="17">
                  <c:v>2.128207658377491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D64-4B5A-AFDB-3B9D6DBDA6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4853448"/>
        <c:axId val="1051550712"/>
      </c:lineChart>
      <c:dateAx>
        <c:axId val="1114853448"/>
        <c:scaling>
          <c:orientation val="minMax"/>
          <c:max val="43281"/>
          <c:min val="42767"/>
        </c:scaling>
        <c:delete val="0"/>
        <c:axPos val="b"/>
        <c:numFmt formatCode="[$-409]mmmmm;@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51550712"/>
        <c:crosses val="autoZero"/>
        <c:auto val="1"/>
        <c:lblOffset val="100"/>
        <c:baseTimeUnit val="days"/>
        <c:majorUnit val="2"/>
        <c:majorTimeUnit val="months"/>
      </c:dateAx>
      <c:valAx>
        <c:axId val="1051550712"/>
        <c:scaling>
          <c:orientation val="minMax"/>
          <c:max val="0.2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14853448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7" Type="http://schemas.openxmlformats.org/officeDocument/2006/relationships/chart" Target="../charts/chart24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6" Type="http://schemas.openxmlformats.org/officeDocument/2006/relationships/chart" Target="../charts/chart23.xml"/><Relationship Id="rId5" Type="http://schemas.openxmlformats.org/officeDocument/2006/relationships/chart" Target="../charts/chart22.xml"/><Relationship Id="rId4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1840</xdr:colOff>
      <xdr:row>14</xdr:row>
      <xdr:rowOff>225632</xdr:rowOff>
    </xdr:from>
    <xdr:to>
      <xdr:col>6</xdr:col>
      <xdr:colOff>75204</xdr:colOff>
      <xdr:row>30</xdr:row>
      <xdr:rowOff>131086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7DE2E30D-81C9-455B-B148-48FAF2AFCE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4611</xdr:colOff>
      <xdr:row>14</xdr:row>
      <xdr:rowOff>206582</xdr:rowOff>
    </xdr:from>
    <xdr:to>
      <xdr:col>15</xdr:col>
      <xdr:colOff>301248</xdr:colOff>
      <xdr:row>30</xdr:row>
      <xdr:rowOff>112036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7BB97F02-B395-40FB-869D-3A960093B1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381001</xdr:colOff>
      <xdr:row>14</xdr:row>
      <xdr:rowOff>207818</xdr:rowOff>
    </xdr:from>
    <xdr:to>
      <xdr:col>23</xdr:col>
      <xdr:colOff>586092</xdr:colOff>
      <xdr:row>30</xdr:row>
      <xdr:rowOff>113272</xdr:rowOff>
    </xdr:to>
    <xdr:graphicFrame macro="">
      <xdr:nvGraphicFramePr>
        <xdr:cNvPr id="12" name="グラフ 11">
          <a:extLst>
            <a:ext uri="{FF2B5EF4-FFF2-40B4-BE49-F238E27FC236}">
              <a16:creationId xmlns:a16="http://schemas.microsoft.com/office/drawing/2014/main" id="{4850B171-6CEB-486C-BB95-54C4E6FA94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0</xdr:colOff>
      <xdr:row>31</xdr:row>
      <xdr:rowOff>0</xdr:rowOff>
    </xdr:from>
    <xdr:to>
      <xdr:col>23</xdr:col>
      <xdr:colOff>205091</xdr:colOff>
      <xdr:row>46</xdr:row>
      <xdr:rowOff>136364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046926EA-E8D7-D946-ADA1-E37D80AF00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0</xdr:colOff>
      <xdr:row>32</xdr:row>
      <xdr:rowOff>0</xdr:rowOff>
    </xdr:from>
    <xdr:to>
      <xdr:col>15</xdr:col>
      <xdr:colOff>216637</xdr:colOff>
      <xdr:row>47</xdr:row>
      <xdr:rowOff>136364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4927BFE7-DCF5-4647-B775-C301D143D4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32</xdr:row>
      <xdr:rowOff>0</xdr:rowOff>
    </xdr:from>
    <xdr:to>
      <xdr:col>5</xdr:col>
      <xdr:colOff>655364</xdr:colOff>
      <xdr:row>47</xdr:row>
      <xdr:rowOff>136364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7E4E7567-A0B9-4D48-9A2C-FF227AE57E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8214</xdr:colOff>
      <xdr:row>21</xdr:row>
      <xdr:rowOff>163286</xdr:rowOff>
    </xdr:from>
    <xdr:to>
      <xdr:col>4</xdr:col>
      <xdr:colOff>695202</xdr:colOff>
      <xdr:row>41</xdr:row>
      <xdr:rowOff>106383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E2A36251-A63F-45BD-9A9E-A8145D6CE4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7215</xdr:colOff>
      <xdr:row>21</xdr:row>
      <xdr:rowOff>122464</xdr:rowOff>
    </xdr:from>
    <xdr:to>
      <xdr:col>10</xdr:col>
      <xdr:colOff>137310</xdr:colOff>
      <xdr:row>41</xdr:row>
      <xdr:rowOff>65561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2AB9F656-E64E-4C47-AFF8-C1D958E868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44928</xdr:colOff>
      <xdr:row>21</xdr:row>
      <xdr:rowOff>108857</xdr:rowOff>
    </xdr:from>
    <xdr:to>
      <xdr:col>15</xdr:col>
      <xdr:colOff>355023</xdr:colOff>
      <xdr:row>41</xdr:row>
      <xdr:rowOff>51954</xdr:rowOff>
    </xdr:to>
    <xdr:graphicFrame macro="">
      <xdr:nvGraphicFramePr>
        <xdr:cNvPr id="11" name="グラフ 10">
          <a:extLst>
            <a:ext uri="{FF2B5EF4-FFF2-40B4-BE49-F238E27FC236}">
              <a16:creationId xmlns:a16="http://schemas.microsoft.com/office/drawing/2014/main" id="{B53A78B4-7EB9-494F-96A3-F029898288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508000</xdr:colOff>
      <xdr:row>42</xdr:row>
      <xdr:rowOff>34637</xdr:rowOff>
    </xdr:from>
    <xdr:to>
      <xdr:col>15</xdr:col>
      <xdr:colOff>678455</xdr:colOff>
      <xdr:row>62</xdr:row>
      <xdr:rowOff>171001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F6B78B81-9617-5E47-BE42-EABDE250E8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831272</xdr:colOff>
      <xdr:row>42</xdr:row>
      <xdr:rowOff>0</xdr:rowOff>
    </xdr:from>
    <xdr:to>
      <xdr:col>10</xdr:col>
      <xdr:colOff>343635</xdr:colOff>
      <xdr:row>62</xdr:row>
      <xdr:rowOff>136364</xdr:rowOff>
    </xdr:to>
    <xdr:graphicFrame macro="">
      <xdr:nvGraphicFramePr>
        <xdr:cNvPr id="12" name="グラフ 11">
          <a:extLst>
            <a:ext uri="{FF2B5EF4-FFF2-40B4-BE49-F238E27FC236}">
              <a16:creationId xmlns:a16="http://schemas.microsoft.com/office/drawing/2014/main" id="{342DC215-EB9A-254A-91D0-5BFC979034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43</xdr:row>
      <xdr:rowOff>0</xdr:rowOff>
    </xdr:from>
    <xdr:to>
      <xdr:col>4</xdr:col>
      <xdr:colOff>528364</xdr:colOff>
      <xdr:row>63</xdr:row>
      <xdr:rowOff>136363</xdr:rowOff>
    </xdr:to>
    <xdr:graphicFrame macro="">
      <xdr:nvGraphicFramePr>
        <xdr:cNvPr id="13" name="グラフ 12">
          <a:extLst>
            <a:ext uri="{FF2B5EF4-FFF2-40B4-BE49-F238E27FC236}">
              <a16:creationId xmlns:a16="http://schemas.microsoft.com/office/drawing/2014/main" id="{3B882BD6-F8F1-A845-B5A0-D992B28A7A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0</xdr:colOff>
      <xdr:row>16</xdr:row>
      <xdr:rowOff>68354</xdr:rowOff>
    </xdr:from>
    <xdr:to>
      <xdr:col>7</xdr:col>
      <xdr:colOff>207309</xdr:colOff>
      <xdr:row>32</xdr:row>
      <xdr:rowOff>12214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9454D29-33E9-4270-B549-D69BF1C840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37029</xdr:colOff>
      <xdr:row>16</xdr:row>
      <xdr:rowOff>22412</xdr:rowOff>
    </xdr:from>
    <xdr:to>
      <xdr:col>13</xdr:col>
      <xdr:colOff>235323</xdr:colOff>
      <xdr:row>32</xdr:row>
      <xdr:rowOff>762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5ADC1A3-DD5C-49B7-88C3-9D24CF4F67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38</xdr:row>
      <xdr:rowOff>0</xdr:rowOff>
    </xdr:from>
    <xdr:to>
      <xdr:col>8</xdr:col>
      <xdr:colOff>435294</xdr:colOff>
      <xdr:row>54</xdr:row>
      <xdr:rowOff>11294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93120B01-60EF-4144-AA6F-783E5C6566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65477</xdr:colOff>
      <xdr:row>17</xdr:row>
      <xdr:rowOff>163285</xdr:rowOff>
    </xdr:from>
    <xdr:to>
      <xdr:col>7</xdr:col>
      <xdr:colOff>68036</xdr:colOff>
      <xdr:row>37</xdr:row>
      <xdr:rowOff>5442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9F60B589-896D-43BB-8541-022FE3AD96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26572</xdr:colOff>
      <xdr:row>17</xdr:row>
      <xdr:rowOff>149678</xdr:rowOff>
    </xdr:from>
    <xdr:to>
      <xdr:col>13</xdr:col>
      <xdr:colOff>321810</xdr:colOff>
      <xdr:row>37</xdr:row>
      <xdr:rowOff>40822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D4C9749B-F7A3-48EE-91C7-6EF9DDB68E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9148</xdr:colOff>
      <xdr:row>38</xdr:row>
      <xdr:rowOff>77164</xdr:rowOff>
    </xdr:from>
    <xdr:to>
      <xdr:col>4</xdr:col>
      <xdr:colOff>1032163</xdr:colOff>
      <xdr:row>48</xdr:row>
      <xdr:rowOff>77164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EB23F7F-4C5A-490B-A12E-C5873125A1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  <xdr:twoCellAnchor>
    <xdr:from>
      <xdr:col>5</xdr:col>
      <xdr:colOff>155864</xdr:colOff>
      <xdr:row>38</xdr:row>
      <xdr:rowOff>50936</xdr:rowOff>
    </xdr:from>
    <xdr:to>
      <xdr:col>9</xdr:col>
      <xdr:colOff>143742</xdr:colOff>
      <xdr:row>48</xdr:row>
      <xdr:rowOff>88756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BA8FF010-3F64-4184-92F1-52450F42E8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03576</xdr:colOff>
      <xdr:row>38</xdr:row>
      <xdr:rowOff>5093</xdr:rowOff>
    </xdr:from>
    <xdr:to>
      <xdr:col>12</xdr:col>
      <xdr:colOff>1041400</xdr:colOff>
      <xdr:row>48</xdr:row>
      <xdr:rowOff>50043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A77CFB0B-0E71-43E7-86C4-D2873ECDB7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479816</xdr:colOff>
      <xdr:row>38</xdr:row>
      <xdr:rowOff>4687</xdr:rowOff>
    </xdr:from>
    <xdr:to>
      <xdr:col>17</xdr:col>
      <xdr:colOff>139700</xdr:colOff>
      <xdr:row>48</xdr:row>
      <xdr:rowOff>28652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230E677-4F42-43FD-BB82-CBD6FEC855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779318</xdr:colOff>
      <xdr:row>49</xdr:row>
      <xdr:rowOff>154846</xdr:rowOff>
    </xdr:from>
    <xdr:to>
      <xdr:col>4</xdr:col>
      <xdr:colOff>997426</xdr:colOff>
      <xdr:row>59</xdr:row>
      <xdr:rowOff>192665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B542BDA2-1AF0-4857-8D0A-FDA855F920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51954</xdr:colOff>
      <xdr:row>49</xdr:row>
      <xdr:rowOff>137528</xdr:rowOff>
    </xdr:from>
    <xdr:to>
      <xdr:col>9</xdr:col>
      <xdr:colOff>0</xdr:colOff>
      <xdr:row>60</xdr:row>
      <xdr:rowOff>12700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89A07983-E220-460C-8A2B-986F23342A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332511</xdr:colOff>
      <xdr:row>50</xdr:row>
      <xdr:rowOff>10528</xdr:rowOff>
    </xdr:from>
    <xdr:to>
      <xdr:col>12</xdr:col>
      <xdr:colOff>1054101</xdr:colOff>
      <xdr:row>60</xdr:row>
      <xdr:rowOff>48347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6087E6CD-91E2-448B-A587-D3A5D55F8B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930A6-B56B-4FB5-8E40-F3E64D742C96}">
  <dimension ref="A1:AG43"/>
  <sheetViews>
    <sheetView zoomScale="110" zoomScaleNormal="110" workbookViewId="0">
      <pane xSplit="2" ySplit="3" topLeftCell="C4" activePane="bottomRight" state="frozen"/>
      <selection activeCell="S45" sqref="S45"/>
      <selection pane="topRight" activeCell="S45" sqref="S45"/>
      <selection pane="bottomLeft" activeCell="S45" sqref="S45"/>
      <selection pane="bottomRight" activeCell="B8" sqref="B8"/>
    </sheetView>
  </sheetViews>
  <sheetFormatPr baseColWidth="10" defaultColWidth="9" defaultRowHeight="18"/>
  <cols>
    <col min="1" max="1" width="18.5" style="1" customWidth="1"/>
    <col min="2" max="2" width="35.6640625" style="1" customWidth="1"/>
    <col min="3" max="9" width="10.6640625" style="1" customWidth="1"/>
    <col min="10" max="11" width="9.6640625" style="1" bestFit="1" customWidth="1"/>
    <col min="12" max="12" width="11.1640625" style="1" bestFit="1" customWidth="1"/>
    <col min="13" max="13" width="11.83203125" style="1" bestFit="1" customWidth="1"/>
    <col min="14" max="16" width="11.1640625" style="1" bestFit="1" customWidth="1"/>
    <col min="17" max="17" width="12.33203125" style="1" bestFit="1" customWidth="1"/>
    <col min="18" max="21" width="11.1640625" style="1" bestFit="1" customWidth="1"/>
    <col min="22" max="16384" width="9" style="1"/>
  </cols>
  <sheetData>
    <row r="1" spans="1:21">
      <c r="A1" s="213" t="s">
        <v>113</v>
      </c>
      <c r="B1" s="213"/>
    </row>
    <row r="2" spans="1:21">
      <c r="B2" s="10" t="s">
        <v>2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</row>
    <row r="3" spans="1:21" s="12" customFormat="1">
      <c r="B3" s="12" t="s">
        <v>4</v>
      </c>
      <c r="C3" s="6">
        <v>42775</v>
      </c>
      <c r="D3" s="6">
        <v>42781</v>
      </c>
      <c r="E3" s="6">
        <v>42822</v>
      </c>
      <c r="F3" s="6">
        <v>42836</v>
      </c>
      <c r="G3" s="6">
        <v>42871</v>
      </c>
      <c r="H3" s="6">
        <v>42893</v>
      </c>
      <c r="I3" s="6">
        <v>42914</v>
      </c>
      <c r="J3" s="7">
        <v>42950</v>
      </c>
      <c r="K3" s="7">
        <v>42983</v>
      </c>
      <c r="L3" s="7">
        <v>43013</v>
      </c>
      <c r="M3" s="7">
        <v>43054</v>
      </c>
      <c r="N3" s="7">
        <v>43075</v>
      </c>
      <c r="O3" s="8">
        <v>43125</v>
      </c>
      <c r="P3" s="8">
        <v>43145</v>
      </c>
      <c r="Q3" s="8">
        <v>43181</v>
      </c>
      <c r="R3" s="8">
        <v>43203</v>
      </c>
      <c r="S3" s="7">
        <v>43234</v>
      </c>
      <c r="T3" s="7">
        <v>43255</v>
      </c>
      <c r="U3" s="7">
        <v>43277</v>
      </c>
    </row>
    <row r="4" spans="1:21" s="13" customFormat="1">
      <c r="A4" s="41"/>
      <c r="B4" s="41" t="s">
        <v>5</v>
      </c>
      <c r="C4" s="101">
        <v>14</v>
      </c>
      <c r="D4" s="101">
        <v>10</v>
      </c>
      <c r="E4" s="101">
        <v>15</v>
      </c>
      <c r="F4" s="101">
        <v>12</v>
      </c>
      <c r="G4" s="101">
        <v>12</v>
      </c>
      <c r="H4" s="101">
        <v>10</v>
      </c>
      <c r="I4" s="101">
        <v>9</v>
      </c>
      <c r="J4" s="102"/>
      <c r="K4" s="102"/>
      <c r="L4" s="102">
        <v>11</v>
      </c>
      <c r="M4" s="102">
        <v>12</v>
      </c>
      <c r="N4" s="102">
        <v>11</v>
      </c>
      <c r="O4" s="102">
        <v>14</v>
      </c>
      <c r="P4" s="102">
        <v>12</v>
      </c>
      <c r="Q4" s="102">
        <v>2</v>
      </c>
      <c r="R4" s="102">
        <v>15</v>
      </c>
      <c r="S4" s="102">
        <v>12</v>
      </c>
      <c r="T4" s="102">
        <v>13</v>
      </c>
      <c r="U4" s="102">
        <v>13</v>
      </c>
    </row>
    <row r="5" spans="1:21">
      <c r="A5" s="35"/>
      <c r="B5" s="35" t="s">
        <v>6</v>
      </c>
      <c r="C5" s="103">
        <v>208</v>
      </c>
      <c r="D5" s="103">
        <v>3</v>
      </c>
      <c r="E5" s="103">
        <v>25</v>
      </c>
      <c r="F5" s="103">
        <v>10</v>
      </c>
      <c r="G5" s="103">
        <v>57</v>
      </c>
      <c r="H5" s="103">
        <v>36</v>
      </c>
      <c r="I5" s="103">
        <v>3</v>
      </c>
      <c r="J5" s="104"/>
      <c r="K5" s="104"/>
      <c r="L5" s="104">
        <v>8</v>
      </c>
      <c r="M5" s="103">
        <v>13</v>
      </c>
      <c r="N5" s="104">
        <v>4</v>
      </c>
      <c r="O5" s="104">
        <v>12</v>
      </c>
      <c r="P5" s="104">
        <v>9</v>
      </c>
      <c r="Q5" s="104">
        <v>0</v>
      </c>
      <c r="R5" s="104">
        <v>11</v>
      </c>
      <c r="S5" s="104">
        <v>79</v>
      </c>
      <c r="T5" s="104">
        <v>41</v>
      </c>
      <c r="U5" s="104">
        <v>13</v>
      </c>
    </row>
    <row r="6" spans="1:21">
      <c r="A6" s="35"/>
      <c r="B6" s="35" t="s">
        <v>7</v>
      </c>
      <c r="C6" s="103">
        <v>3</v>
      </c>
      <c r="D6" s="103">
        <v>101</v>
      </c>
      <c r="E6" s="103">
        <v>96</v>
      </c>
      <c r="F6" s="103">
        <v>75</v>
      </c>
      <c r="G6" s="103">
        <v>48</v>
      </c>
      <c r="H6" s="103">
        <v>7</v>
      </c>
      <c r="I6" s="103">
        <v>19</v>
      </c>
      <c r="J6" s="104"/>
      <c r="K6" s="104"/>
      <c r="L6" s="104">
        <v>21</v>
      </c>
      <c r="M6" s="103">
        <v>24</v>
      </c>
      <c r="N6" s="104">
        <v>30</v>
      </c>
      <c r="O6" s="104">
        <v>250</v>
      </c>
      <c r="P6" s="104">
        <v>92</v>
      </c>
      <c r="Q6" s="104">
        <v>5</v>
      </c>
      <c r="R6" s="104">
        <v>149</v>
      </c>
      <c r="S6" s="104">
        <v>57</v>
      </c>
      <c r="T6" s="104">
        <v>54</v>
      </c>
      <c r="U6" s="104">
        <v>51</v>
      </c>
    </row>
    <row r="7" spans="1:21" s="13" customFormat="1">
      <c r="B7" s="13" t="s">
        <v>8</v>
      </c>
      <c r="C7" s="105">
        <v>211</v>
      </c>
      <c r="D7" s="105">
        <v>104</v>
      </c>
      <c r="E7" s="105">
        <v>121</v>
      </c>
      <c r="F7" s="105">
        <v>85</v>
      </c>
      <c r="G7" s="105">
        <v>105</v>
      </c>
      <c r="H7" s="105">
        <v>43</v>
      </c>
      <c r="I7" s="105">
        <v>22</v>
      </c>
      <c r="J7" s="106"/>
      <c r="K7" s="106"/>
      <c r="L7" s="106">
        <v>29</v>
      </c>
      <c r="M7" s="106">
        <v>37</v>
      </c>
      <c r="N7" s="106">
        <v>34</v>
      </c>
      <c r="O7" s="106">
        <v>262</v>
      </c>
      <c r="P7" s="106">
        <v>101</v>
      </c>
      <c r="Q7" s="106">
        <v>5</v>
      </c>
      <c r="R7" s="106">
        <v>160</v>
      </c>
      <c r="S7" s="106">
        <v>136</v>
      </c>
      <c r="T7" s="106">
        <v>95</v>
      </c>
      <c r="U7" s="106">
        <v>64</v>
      </c>
    </row>
    <row r="8" spans="1:21">
      <c r="B8" s="1" t="s">
        <v>14</v>
      </c>
      <c r="C8" s="88">
        <v>1.4218009478672986</v>
      </c>
      <c r="D8" s="88">
        <v>97.115384615384613</v>
      </c>
      <c r="E8" s="88">
        <v>79.338842975206617</v>
      </c>
      <c r="F8" s="88">
        <v>88.235294117647058</v>
      </c>
      <c r="G8" s="88">
        <v>45.714285714285715</v>
      </c>
      <c r="H8" s="88">
        <v>16.279069767441861</v>
      </c>
      <c r="I8" s="88">
        <v>86.36363636363636</v>
      </c>
      <c r="J8" s="89"/>
      <c r="K8" s="89"/>
      <c r="L8" s="89">
        <v>72.41379310344827</v>
      </c>
      <c r="M8" s="88">
        <f>M6/M7*100</f>
        <v>64.86486486486487</v>
      </c>
      <c r="N8" s="88">
        <f>N6/N7*100</f>
        <v>88.235294117647058</v>
      </c>
      <c r="O8" s="89">
        <v>95.419847328244273</v>
      </c>
      <c r="P8" s="89">
        <v>91.089108910891099</v>
      </c>
      <c r="Q8" s="89">
        <v>100</v>
      </c>
      <c r="R8" s="89">
        <v>93.125</v>
      </c>
      <c r="S8" s="89">
        <v>41.911764705882355</v>
      </c>
      <c r="T8" s="89">
        <v>56.84210526315789</v>
      </c>
      <c r="U8" s="89">
        <v>79.6875</v>
      </c>
    </row>
    <row r="9" spans="1:21">
      <c r="B9" s="57" t="s">
        <v>22</v>
      </c>
      <c r="C9" s="90">
        <v>15.071428571428571</v>
      </c>
      <c r="D9" s="90">
        <v>10.4</v>
      </c>
      <c r="E9" s="90">
        <v>8.0666666666666664</v>
      </c>
      <c r="F9" s="90">
        <v>7.083333333333333</v>
      </c>
      <c r="G9" s="90">
        <v>8.75</v>
      </c>
      <c r="H9" s="90">
        <v>4.3</v>
      </c>
      <c r="I9" s="90">
        <v>2.4444444444444446</v>
      </c>
      <c r="J9" s="91"/>
      <c r="K9" s="91"/>
      <c r="L9" s="91">
        <v>2.6363636363636362</v>
      </c>
      <c r="M9" s="90">
        <f>M7/M4</f>
        <v>3.0833333333333335</v>
      </c>
      <c r="N9" s="90">
        <f>N7/N4</f>
        <v>3.0909090909090908</v>
      </c>
      <c r="O9" s="91">
        <v>18.714285714285715</v>
      </c>
      <c r="P9" s="91">
        <v>8.4166666666666661</v>
      </c>
      <c r="Q9" s="91">
        <v>2.5</v>
      </c>
      <c r="R9" s="91">
        <v>10.666666666666666</v>
      </c>
      <c r="S9" s="91">
        <v>11.333333333333334</v>
      </c>
      <c r="T9" s="91">
        <v>7.3076923076923075</v>
      </c>
      <c r="U9" s="91">
        <v>4.9230769230769234</v>
      </c>
    </row>
    <row r="10" spans="1:21" s="14" customFormat="1" ht="19" thickBot="1">
      <c r="B10" s="210" t="s">
        <v>82</v>
      </c>
      <c r="C10" s="92">
        <v>4.4283055574214973</v>
      </c>
      <c r="D10" s="92">
        <v>2.3664319132398486</v>
      </c>
      <c r="E10" s="92">
        <v>3.4737107920301402</v>
      </c>
      <c r="F10" s="92">
        <v>4.2524502740576908</v>
      </c>
      <c r="G10" s="92">
        <v>5.7544449222871501</v>
      </c>
      <c r="H10" s="92">
        <v>2.8303906287138374</v>
      </c>
      <c r="I10" s="92">
        <v>3.9721250959376619</v>
      </c>
      <c r="J10" s="92"/>
      <c r="K10" s="92"/>
      <c r="L10" s="92">
        <v>1.5015143870590968</v>
      </c>
      <c r="M10" s="92">
        <v>1.6764862244009227</v>
      </c>
      <c r="N10" s="92">
        <v>1.7580981459830651</v>
      </c>
      <c r="O10" s="92">
        <v>6.3297657196719443</v>
      </c>
      <c r="P10" s="92">
        <v>4.561864318522205</v>
      </c>
      <c r="Q10" s="92">
        <v>0.70710678118654757</v>
      </c>
      <c r="R10" s="92">
        <v>4.134638810735237</v>
      </c>
      <c r="S10" s="92">
        <v>5.5650424050223535</v>
      </c>
      <c r="T10" s="92">
        <v>4.625736254634055</v>
      </c>
      <c r="U10" s="92">
        <v>3.3282011773513744</v>
      </c>
    </row>
    <row r="11" spans="1:21">
      <c r="A11" s="47" t="s">
        <v>15</v>
      </c>
      <c r="B11" s="47" t="s">
        <v>15</v>
      </c>
      <c r="C11" s="93"/>
      <c r="D11" s="94">
        <v>0.3</v>
      </c>
      <c r="E11" s="94">
        <v>1.6666666666666667</v>
      </c>
      <c r="F11" s="94">
        <v>0.83333333333333337</v>
      </c>
      <c r="G11" s="93">
        <v>4.75</v>
      </c>
      <c r="H11" s="93">
        <v>3.6</v>
      </c>
      <c r="I11" s="94">
        <v>0.33333333333333331</v>
      </c>
      <c r="J11" s="95"/>
      <c r="K11" s="95"/>
      <c r="L11" s="96">
        <v>0.72727272727272729</v>
      </c>
      <c r="M11" s="94">
        <v>1.0833333333333333</v>
      </c>
      <c r="N11" s="94">
        <v>0.36363636363636365</v>
      </c>
      <c r="O11" s="96">
        <v>0.8571428571428571</v>
      </c>
      <c r="P11" s="96">
        <v>0.75</v>
      </c>
      <c r="Q11" s="96">
        <v>0</v>
      </c>
      <c r="R11" s="96">
        <v>0.73333333333333328</v>
      </c>
      <c r="S11" s="95">
        <v>6.583333333333333</v>
      </c>
      <c r="T11" s="95">
        <v>3.1538461538461537</v>
      </c>
      <c r="U11" s="96">
        <v>1</v>
      </c>
    </row>
    <row r="12" spans="1:21">
      <c r="B12" s="211" t="s">
        <v>83</v>
      </c>
      <c r="C12" s="88"/>
      <c r="D12" s="88">
        <v>0.48304589153964794</v>
      </c>
      <c r="E12" s="88">
        <v>2.9195563916132059</v>
      </c>
      <c r="F12" s="88">
        <v>1.7494587907710375</v>
      </c>
      <c r="G12" s="88">
        <v>6.8373971655886718</v>
      </c>
      <c r="H12" s="88">
        <v>3.3730961708462712</v>
      </c>
      <c r="I12" s="88">
        <v>1</v>
      </c>
      <c r="J12" s="89"/>
      <c r="K12" s="89"/>
      <c r="L12" s="89">
        <v>1.4893561757289013</v>
      </c>
      <c r="M12" s="88">
        <v>1.164500152881315</v>
      </c>
      <c r="N12" s="88">
        <v>0.67419986246324204</v>
      </c>
      <c r="O12" s="89">
        <v>0.86443782150756632</v>
      </c>
      <c r="P12" s="89">
        <v>0.8660254037844386</v>
      </c>
      <c r="Q12" s="89">
        <v>0</v>
      </c>
      <c r="R12" s="89">
        <v>1.3870146083619754</v>
      </c>
      <c r="S12" s="89">
        <v>6.598323937779865</v>
      </c>
      <c r="T12" s="89">
        <v>3.5082320772281168</v>
      </c>
      <c r="U12" s="89">
        <v>2.0412414523193152</v>
      </c>
    </row>
    <row r="13" spans="1:21">
      <c r="A13" s="47" t="s">
        <v>17</v>
      </c>
      <c r="B13" s="47" t="s">
        <v>17</v>
      </c>
      <c r="C13" s="93"/>
      <c r="D13" s="93">
        <v>10.1</v>
      </c>
      <c r="E13" s="93">
        <v>6.4</v>
      </c>
      <c r="F13" s="93">
        <v>6.25</v>
      </c>
      <c r="G13" s="93">
        <v>4</v>
      </c>
      <c r="H13" s="93">
        <v>0.7</v>
      </c>
      <c r="I13" s="93">
        <v>2.1111111111111112</v>
      </c>
      <c r="J13" s="95"/>
      <c r="K13" s="95"/>
      <c r="L13" s="95">
        <v>1.9090909090909092</v>
      </c>
      <c r="M13" s="93">
        <v>2</v>
      </c>
      <c r="N13" s="93">
        <v>2.7272727272727271</v>
      </c>
      <c r="O13" s="95">
        <v>17.857142857142858</v>
      </c>
      <c r="P13" s="95">
        <v>7.666666666666667</v>
      </c>
      <c r="Q13" s="95">
        <v>2.5</v>
      </c>
      <c r="R13" s="95">
        <v>9.9333333333333336</v>
      </c>
      <c r="S13" s="95">
        <v>4.75</v>
      </c>
      <c r="T13" s="95">
        <v>4.1538461538461542</v>
      </c>
      <c r="U13" s="95">
        <v>3.9230769230769229</v>
      </c>
    </row>
    <row r="14" spans="1:21">
      <c r="B14" s="211" t="s">
        <v>83</v>
      </c>
      <c r="C14" s="88"/>
      <c r="D14" s="88">
        <v>2.3781411975649287</v>
      </c>
      <c r="E14" s="88">
        <v>2.9952343099378007</v>
      </c>
      <c r="F14" s="88">
        <v>3.5707142142714252</v>
      </c>
      <c r="G14" s="88">
        <v>5.1698426211319743</v>
      </c>
      <c r="H14" s="88">
        <v>0.94868329805051377</v>
      </c>
      <c r="I14" s="88">
        <v>2.9767618499152917</v>
      </c>
      <c r="J14" s="89"/>
      <c r="K14" s="89"/>
      <c r="L14" s="89">
        <v>1.6403990645294486</v>
      </c>
      <c r="M14" s="88">
        <v>1.5374122295716148</v>
      </c>
      <c r="N14" s="88">
        <v>1.9540168418367889</v>
      </c>
      <c r="O14" s="89">
        <v>6.7351790891287608</v>
      </c>
      <c r="P14" s="89">
        <v>4.5593726309525069</v>
      </c>
      <c r="Q14" s="89">
        <v>0.70710678118654757</v>
      </c>
      <c r="R14" s="89">
        <v>4.5271666741172787</v>
      </c>
      <c r="S14" s="89">
        <v>3.3878123807661966</v>
      </c>
      <c r="T14" s="89">
        <v>5.2732999447871638</v>
      </c>
      <c r="U14" s="89">
        <v>3.5228193837119171</v>
      </c>
    </row>
    <row r="15" spans="1:21">
      <c r="A15" s="13" t="s">
        <v>25</v>
      </c>
      <c r="B15" s="212" t="s">
        <v>84</v>
      </c>
      <c r="C15" s="86"/>
      <c r="D15" s="86"/>
      <c r="E15" s="86"/>
      <c r="F15" s="86"/>
      <c r="G15" s="86"/>
      <c r="H15" s="86"/>
      <c r="I15" s="86"/>
      <c r="J15" s="87"/>
      <c r="K15" s="87"/>
      <c r="L15" s="87"/>
      <c r="M15" s="86"/>
      <c r="N15" s="86"/>
      <c r="O15" s="87"/>
      <c r="P15" s="87"/>
      <c r="Q15" s="87"/>
      <c r="R15" s="87">
        <v>0.2</v>
      </c>
      <c r="S15" s="87">
        <v>2.4166666666666665</v>
      </c>
      <c r="T15" s="87">
        <v>1.4615384615384615</v>
      </c>
      <c r="U15" s="87">
        <v>0.53846153846153844</v>
      </c>
    </row>
    <row r="16" spans="1:21">
      <c r="B16" s="211" t="s">
        <v>83</v>
      </c>
      <c r="C16" s="88"/>
      <c r="D16" s="88"/>
      <c r="E16" s="88"/>
      <c r="F16" s="88"/>
      <c r="G16" s="88"/>
      <c r="H16" s="88"/>
      <c r="I16" s="88"/>
      <c r="J16" s="89"/>
      <c r="K16" s="89"/>
      <c r="L16" s="89"/>
      <c r="M16" s="88"/>
      <c r="N16" s="88"/>
      <c r="O16" s="89"/>
      <c r="P16" s="89"/>
      <c r="Q16" s="89"/>
      <c r="R16" s="89">
        <v>0.7745966692414834</v>
      </c>
      <c r="S16" s="89">
        <v>2.7122058561364044</v>
      </c>
      <c r="T16" s="89">
        <v>2.436369724794953</v>
      </c>
      <c r="U16" s="89">
        <v>1.4500221041639685</v>
      </c>
    </row>
    <row r="17" spans="1:21">
      <c r="A17" s="1" t="s">
        <v>27</v>
      </c>
      <c r="B17" s="213" t="s">
        <v>84</v>
      </c>
      <c r="C17" s="88"/>
      <c r="D17" s="88"/>
      <c r="E17" s="88"/>
      <c r="F17" s="88"/>
      <c r="G17" s="88"/>
      <c r="H17" s="88"/>
      <c r="I17" s="88"/>
      <c r="J17" s="89"/>
      <c r="K17" s="89"/>
      <c r="L17" s="89"/>
      <c r="M17" s="88"/>
      <c r="N17" s="88"/>
      <c r="O17" s="89"/>
      <c r="P17" s="89"/>
      <c r="Q17" s="89"/>
      <c r="R17" s="89">
        <v>0</v>
      </c>
      <c r="S17" s="89">
        <v>3</v>
      </c>
      <c r="T17" s="89">
        <v>1.3846153846153846</v>
      </c>
      <c r="U17" s="89">
        <v>0.30769230769230771</v>
      </c>
    </row>
    <row r="18" spans="1:21">
      <c r="B18" s="211" t="s">
        <v>83</v>
      </c>
      <c r="C18" s="88"/>
      <c r="D18" s="88"/>
      <c r="E18" s="88"/>
      <c r="F18" s="88"/>
      <c r="G18" s="88"/>
      <c r="H18" s="88"/>
      <c r="I18" s="88"/>
      <c r="J18" s="89"/>
      <c r="K18" s="89"/>
      <c r="L18" s="89"/>
      <c r="M18" s="88"/>
      <c r="N18" s="88"/>
      <c r="O18" s="89"/>
      <c r="P18" s="89"/>
      <c r="Q18" s="89"/>
      <c r="R18" s="89">
        <v>0</v>
      </c>
      <c r="S18" s="89">
        <v>4.1560470729681676</v>
      </c>
      <c r="T18" s="89">
        <v>1.9381460874790262</v>
      </c>
      <c r="U18" s="89">
        <v>0.63042517195611525</v>
      </c>
    </row>
    <row r="19" spans="1:21">
      <c r="A19" s="213" t="s">
        <v>85</v>
      </c>
      <c r="B19" s="213" t="s">
        <v>84</v>
      </c>
      <c r="C19" s="88"/>
      <c r="D19" s="88"/>
      <c r="E19" s="88"/>
      <c r="F19" s="88"/>
      <c r="G19" s="88"/>
      <c r="H19" s="88"/>
      <c r="I19" s="88"/>
      <c r="J19" s="89"/>
      <c r="K19" s="89"/>
      <c r="L19" s="89"/>
      <c r="M19" s="88"/>
      <c r="N19" s="88"/>
      <c r="O19" s="89"/>
      <c r="P19" s="89"/>
      <c r="Q19" s="89"/>
      <c r="R19" s="89">
        <v>0.53333333333333333</v>
      </c>
      <c r="S19" s="89">
        <v>1.1666666666666667</v>
      </c>
      <c r="T19" s="89">
        <v>0.30769230769230771</v>
      </c>
      <c r="U19" s="89">
        <v>0.15384615384615385</v>
      </c>
    </row>
    <row r="20" spans="1:21" s="17" customFormat="1">
      <c r="B20" s="211" t="s">
        <v>83</v>
      </c>
      <c r="C20" s="97"/>
      <c r="D20" s="97"/>
      <c r="E20" s="97"/>
      <c r="F20" s="97"/>
      <c r="G20" s="97"/>
      <c r="H20" s="97"/>
      <c r="I20" s="97"/>
      <c r="J20" s="19"/>
      <c r="K20" s="19"/>
      <c r="L20" s="19"/>
      <c r="M20" s="97"/>
      <c r="N20" s="97"/>
      <c r="O20" s="19"/>
      <c r="P20" s="19"/>
      <c r="Q20" s="19"/>
      <c r="R20" s="19">
        <v>0.83380938783279201</v>
      </c>
      <c r="S20" s="19">
        <v>1.1146408580454255</v>
      </c>
      <c r="T20" s="19">
        <v>0.48038446141526137</v>
      </c>
      <c r="U20" s="19">
        <v>0.3755338080994054</v>
      </c>
    </row>
    <row r="21" spans="1:21">
      <c r="A21" s="35"/>
      <c r="B21" s="36" t="s">
        <v>9</v>
      </c>
      <c r="C21" s="104">
        <v>160722.42038076103</v>
      </c>
      <c r="D21" s="104">
        <v>176366.01284668045</v>
      </c>
      <c r="E21" s="104">
        <v>1384110.2747991332</v>
      </c>
      <c r="F21" s="104">
        <v>922851.61179297371</v>
      </c>
      <c r="G21" s="104">
        <v>552638.65586415341</v>
      </c>
      <c r="H21" s="104">
        <v>452309.06005246402</v>
      </c>
      <c r="I21" s="104">
        <v>114268.83352809169</v>
      </c>
      <c r="J21" s="104">
        <v>55129.700386360026</v>
      </c>
      <c r="K21" s="104">
        <v>1720.3594446807385</v>
      </c>
      <c r="L21" s="104">
        <v>27630.015323660355</v>
      </c>
      <c r="M21" s="104">
        <v>19916.772266699394</v>
      </c>
      <c r="N21" s="104">
        <v>12386.316480324316</v>
      </c>
      <c r="O21" s="104">
        <v>456473.91919906111</v>
      </c>
      <c r="P21" s="104">
        <v>242755.99161724927</v>
      </c>
      <c r="Q21" s="104">
        <v>509398.43156996672</v>
      </c>
      <c r="R21" s="104">
        <v>301900.74021101923</v>
      </c>
      <c r="S21" s="104">
        <v>688425.17275391519</v>
      </c>
      <c r="T21" s="104">
        <v>135619.06295044569</v>
      </c>
      <c r="U21" s="104">
        <v>428424.59588127362</v>
      </c>
    </row>
    <row r="22" spans="1:21">
      <c r="A22" s="35"/>
      <c r="B22" s="37" t="s">
        <v>10</v>
      </c>
      <c r="C22" s="104">
        <v>6987.9313209026532</v>
      </c>
      <c r="D22" s="104">
        <v>7054.640513867218</v>
      </c>
      <c r="E22" s="104">
        <v>60178.707599962312</v>
      </c>
      <c r="F22" s="104">
        <v>40123.983121433637</v>
      </c>
      <c r="G22" s="104">
        <v>24027.767646267537</v>
      </c>
      <c r="H22" s="104">
        <v>21538.526669164952</v>
      </c>
      <c r="I22" s="104">
        <v>4761.2013970038206</v>
      </c>
      <c r="J22" s="104">
        <v>2396.9434950591317</v>
      </c>
      <c r="K22" s="104">
        <v>78.19815657639721</v>
      </c>
      <c r="L22" s="104">
        <v>1381.5007661830177</v>
      </c>
      <c r="M22" s="104">
        <v>948.41772698568536</v>
      </c>
      <c r="N22" s="104">
        <v>538.53549914453549</v>
      </c>
      <c r="O22" s="104">
        <v>16906.441451817078</v>
      </c>
      <c r="P22" s="104">
        <v>10114.832984052053</v>
      </c>
      <c r="Q22" s="104">
        <v>21224.934648748615</v>
      </c>
      <c r="R22" s="104">
        <v>13126.119139609533</v>
      </c>
      <c r="S22" s="104">
        <v>29931.529250170224</v>
      </c>
      <c r="T22" s="104">
        <v>5650.794289601904</v>
      </c>
      <c r="U22" s="104">
        <v>18627.156342664071</v>
      </c>
    </row>
    <row r="23" spans="1:21" s="17" customFormat="1">
      <c r="A23" s="38"/>
      <c r="B23" s="39" t="s">
        <v>11</v>
      </c>
      <c r="C23" s="40">
        <v>17.993079584775089</v>
      </c>
      <c r="D23" s="40">
        <v>4.6332046332046328</v>
      </c>
      <c r="E23" s="40">
        <v>5.2154195011337867</v>
      </c>
      <c r="F23" s="40">
        <v>17.886178861788618</v>
      </c>
      <c r="G23" s="40">
        <v>20.098039215686274</v>
      </c>
      <c r="H23" s="40">
        <v>24</v>
      </c>
      <c r="I23" s="40">
        <v>16.917293233082706</v>
      </c>
      <c r="J23" s="40">
        <v>15.714285714285714</v>
      </c>
      <c r="K23" s="40"/>
      <c r="L23" s="40">
        <v>12.735849056603774</v>
      </c>
      <c r="M23" s="40">
        <v>23.152709359605911</v>
      </c>
      <c r="N23" s="40">
        <v>20.379146919431278</v>
      </c>
      <c r="O23" s="40">
        <v>7.5812274368231041</v>
      </c>
      <c r="P23" s="40">
        <v>20.610687022900763</v>
      </c>
      <c r="Q23" s="40">
        <v>7.7127659574468082</v>
      </c>
      <c r="R23" s="40">
        <v>17</v>
      </c>
      <c r="S23" s="40">
        <v>29.302325581395351</v>
      </c>
      <c r="T23" s="40">
        <v>24.390243902439025</v>
      </c>
      <c r="U23" s="40">
        <v>8.071748878923767</v>
      </c>
    </row>
    <row r="24" spans="1:21" s="16" customFormat="1">
      <c r="A24" s="16" t="s">
        <v>19</v>
      </c>
      <c r="B24" s="16" t="s">
        <v>12</v>
      </c>
      <c r="C24" s="107">
        <v>435849.33178885572</v>
      </c>
      <c r="D24" s="107">
        <v>84982.542097551035</v>
      </c>
      <c r="E24" s="107">
        <v>582309.73465850158</v>
      </c>
      <c r="F24" s="107">
        <v>1169195.4702255155</v>
      </c>
      <c r="G24" s="107">
        <v>971858.42054541677</v>
      </c>
      <c r="H24" s="107">
        <v>466782.94997414289</v>
      </c>
      <c r="I24" s="107">
        <v>47254.028902594306</v>
      </c>
      <c r="J24" s="107"/>
      <c r="K24" s="107"/>
      <c r="L24" s="107">
        <v>9277.1449392907616</v>
      </c>
      <c r="M24" s="107">
        <v>14218.089889897474</v>
      </c>
      <c r="N24" s="107">
        <v>7802.1519578777024</v>
      </c>
      <c r="O24" s="107">
        <v>647632.67236545496</v>
      </c>
      <c r="P24" s="107">
        <v>421116.78698488465</v>
      </c>
      <c r="Q24" s="107">
        <v>98221.772044740908</v>
      </c>
      <c r="R24" s="107">
        <v>547446.67558264825</v>
      </c>
      <c r="S24" s="107">
        <v>2286211.9690525369</v>
      </c>
      <c r="T24" s="107">
        <v>241722.53246327094</v>
      </c>
      <c r="U24" s="107">
        <v>170246.68315116499</v>
      </c>
    </row>
    <row r="25" spans="1:21" s="16" customFormat="1">
      <c r="C25" s="107">
        <v>128061.78319538626</v>
      </c>
      <c r="D25" s="107">
        <v>19337.05766229747</v>
      </c>
      <c r="E25" s="107">
        <v>250757.30697365009</v>
      </c>
      <c r="F25" s="107">
        <v>701921.73145235342</v>
      </c>
      <c r="G25" s="107">
        <v>639143.5146616667</v>
      </c>
      <c r="H25" s="107">
        <v>307250.71796516603</v>
      </c>
      <c r="I25" s="107">
        <v>76785.91939970119</v>
      </c>
      <c r="J25" s="107"/>
      <c r="K25" s="107"/>
      <c r="L25" s="107">
        <v>5283.7045713432171</v>
      </c>
      <c r="M25" s="107">
        <v>7730.734650067182</v>
      </c>
      <c r="N25" s="107">
        <v>4437.8364061780067</v>
      </c>
      <c r="O25" s="107">
        <v>219049.9360255627</v>
      </c>
      <c r="P25" s="107">
        <v>228246.84884875978</v>
      </c>
      <c r="Q25" s="107">
        <v>27781.312429198231</v>
      </c>
      <c r="R25" s="107">
        <v>212202.58796924996</v>
      </c>
      <c r="S25" s="107">
        <v>1122605.8724688548</v>
      </c>
      <c r="T25" s="107">
        <v>153009.27227057924</v>
      </c>
      <c r="U25" s="107">
        <v>115093.71479609933</v>
      </c>
    </row>
    <row r="26" spans="1:21" s="55" customFormat="1">
      <c r="A26" s="55" t="s">
        <v>19</v>
      </c>
      <c r="B26" s="34" t="s">
        <v>13</v>
      </c>
      <c r="C26" s="108">
        <v>18949.97094734155</v>
      </c>
      <c r="D26" s="108">
        <v>3399.3016839020415</v>
      </c>
      <c r="E26" s="108">
        <v>25317.814550369632</v>
      </c>
      <c r="F26" s="108">
        <v>50834.585661978934</v>
      </c>
      <c r="G26" s="108">
        <v>42254.713936757253</v>
      </c>
      <c r="H26" s="108">
        <v>22227.759522578232</v>
      </c>
      <c r="I26" s="108">
        <v>1968.9178709414296</v>
      </c>
      <c r="J26" s="108"/>
      <c r="K26" s="108"/>
      <c r="L26" s="108">
        <v>463.85724696453804</v>
      </c>
      <c r="M26" s="108">
        <v>677.05189951892737</v>
      </c>
      <c r="N26" s="108">
        <v>339.22399816859581</v>
      </c>
      <c r="O26" s="108">
        <v>23986.395272794627</v>
      </c>
      <c r="P26" s="108">
        <v>17546.532791036858</v>
      </c>
      <c r="Q26" s="108">
        <v>4092.5738351975388</v>
      </c>
      <c r="R26" s="108">
        <v>23802.029373158617</v>
      </c>
      <c r="S26" s="108">
        <v>99400.52039358858</v>
      </c>
      <c r="T26" s="108">
        <v>10071.772185969623</v>
      </c>
      <c r="U26" s="108">
        <v>7402.0297022245641</v>
      </c>
    </row>
    <row r="27" spans="1:21" s="55" customFormat="1">
      <c r="A27" s="16"/>
      <c r="B27" s="34"/>
      <c r="C27" s="107">
        <v>5567.9036171907073</v>
      </c>
      <c r="D27" s="107">
        <v>773.48230649189873</v>
      </c>
      <c r="E27" s="107">
        <v>10902.491607550002</v>
      </c>
      <c r="F27" s="107">
        <v>30518.336150102328</v>
      </c>
      <c r="G27" s="107">
        <v>27788.848463550723</v>
      </c>
      <c r="H27" s="107">
        <v>14630.986569769808</v>
      </c>
      <c r="I27" s="107">
        <v>3199.4133083208831</v>
      </c>
      <c r="J27" s="107"/>
      <c r="K27" s="107"/>
      <c r="L27" s="107">
        <v>264.18522856716083</v>
      </c>
      <c r="M27" s="107">
        <v>368.13022143177056</v>
      </c>
      <c r="N27" s="107">
        <v>192.94940896426115</v>
      </c>
      <c r="O27" s="107">
        <v>8112.9605935393593</v>
      </c>
      <c r="P27" s="107">
        <v>9510.2853686983235</v>
      </c>
      <c r="Q27" s="107">
        <v>1157.5546845499264</v>
      </c>
      <c r="R27" s="107">
        <v>9226.1994769239118</v>
      </c>
      <c r="S27" s="107">
        <v>48808.950976906723</v>
      </c>
      <c r="T27" s="107">
        <v>6375.3863446074674</v>
      </c>
      <c r="U27" s="107">
        <v>5004.074556352145</v>
      </c>
    </row>
    <row r="28" spans="1:21" s="32" customFormat="1" ht="17.25" customHeight="1">
      <c r="A28" s="228" t="s">
        <v>20</v>
      </c>
      <c r="B28" s="42" t="s">
        <v>23</v>
      </c>
      <c r="C28" s="109"/>
      <c r="D28" s="109">
        <v>82531.122613967833</v>
      </c>
      <c r="E28" s="109">
        <v>461997.80601005087</v>
      </c>
      <c r="F28" s="109">
        <v>1031643.0619636902</v>
      </c>
      <c r="G28" s="109">
        <v>444278.13510647626</v>
      </c>
      <c r="H28" s="109">
        <v>75987.922088813953</v>
      </c>
      <c r="I28" s="109">
        <v>40810.297688604172</v>
      </c>
      <c r="J28" s="109"/>
      <c r="K28" s="109"/>
      <c r="L28" s="109">
        <v>6717.9325422450338</v>
      </c>
      <c r="M28" s="109">
        <v>9222.5447934470103</v>
      </c>
      <c r="N28" s="109">
        <v>6884.2517275391492</v>
      </c>
      <c r="O28" s="109">
        <v>617970.10721894552</v>
      </c>
      <c r="P28" s="109">
        <v>383591.52873870684</v>
      </c>
      <c r="Q28" s="109">
        <v>98221.772044740908</v>
      </c>
      <c r="R28" s="109">
        <v>509809.71663634124</v>
      </c>
      <c r="S28" s="109">
        <v>958191.78114701912</v>
      </c>
      <c r="T28" s="109">
        <v>137400.17634754346</v>
      </c>
      <c r="U28" s="109">
        <v>135665.3256360846</v>
      </c>
    </row>
    <row r="29" spans="1:21" s="32" customFormat="1" ht="17.25" customHeight="1">
      <c r="A29" s="226"/>
      <c r="B29" s="34"/>
      <c r="C29" s="110"/>
      <c r="D29" s="107">
        <v>19432.73888807519</v>
      </c>
      <c r="E29" s="107">
        <v>216217.44994957693</v>
      </c>
      <c r="F29" s="107">
        <v>589392.40726531926</v>
      </c>
      <c r="G29" s="107">
        <v>574212.00962762267</v>
      </c>
      <c r="H29" s="107">
        <v>102983.53219888786</v>
      </c>
      <c r="I29" s="107">
        <v>57544.359746742528</v>
      </c>
      <c r="J29" s="107"/>
      <c r="K29" s="107"/>
      <c r="L29" s="107">
        <v>5772.4282303132213</v>
      </c>
      <c r="M29" s="107">
        <v>7089.4265766087283</v>
      </c>
      <c r="N29" s="107">
        <v>4932.3794003203529</v>
      </c>
      <c r="O29" s="107">
        <v>233079.80325547123</v>
      </c>
      <c r="P29" s="107">
        <v>228122.18055606418</v>
      </c>
      <c r="Q29" s="107">
        <v>27781.312429198231</v>
      </c>
      <c r="R29" s="107">
        <v>232348.34489569298</v>
      </c>
      <c r="S29" s="107">
        <v>683405.04827753385</v>
      </c>
      <c r="T29" s="107">
        <v>174429.26760211517</v>
      </c>
      <c r="U29" s="107">
        <v>121823.87656919693</v>
      </c>
    </row>
    <row r="30" spans="1:21" s="46" customFormat="1" ht="17.25" customHeight="1">
      <c r="A30" s="226"/>
      <c r="B30" s="52" t="s">
        <v>24</v>
      </c>
      <c r="C30" s="111"/>
      <c r="D30" s="112">
        <v>3301.2449045587132</v>
      </c>
      <c r="E30" s="112">
        <v>20086.861130871774</v>
      </c>
      <c r="F30" s="112">
        <v>44854.046172334354</v>
      </c>
      <c r="G30" s="112">
        <v>19316.440656803316</v>
      </c>
      <c r="H30" s="112">
        <v>3618.4724804197122</v>
      </c>
      <c r="I30" s="112">
        <v>1700.4290703585073</v>
      </c>
      <c r="J30" s="112"/>
      <c r="K30" s="112"/>
      <c r="L30" s="112">
        <v>335.89662711225168</v>
      </c>
      <c r="M30" s="112">
        <v>439.16879968795291</v>
      </c>
      <c r="N30" s="112">
        <v>299.31529250170217</v>
      </c>
      <c r="O30" s="112">
        <v>22887.781748849833</v>
      </c>
      <c r="P30" s="112">
        <v>15982.980364112784</v>
      </c>
      <c r="Q30" s="112">
        <v>4092.5738351975388</v>
      </c>
      <c r="R30" s="112">
        <v>22165.639853753964</v>
      </c>
      <c r="S30" s="112">
        <v>41660.512223783451</v>
      </c>
      <c r="T30" s="112">
        <v>5725.0073478143113</v>
      </c>
      <c r="U30" s="113">
        <v>5898.4924189601988</v>
      </c>
    </row>
    <row r="31" spans="1:21" s="46" customFormat="1" ht="17.25" customHeight="1">
      <c r="A31" s="226"/>
      <c r="B31" s="44"/>
      <c r="C31" s="114"/>
      <c r="D31" s="107">
        <v>777.3095555230077</v>
      </c>
      <c r="E31" s="107">
        <v>9400.7586934598658</v>
      </c>
      <c r="F31" s="107">
        <v>25625.756837622575</v>
      </c>
      <c r="G31" s="107">
        <v>24965.739549027072</v>
      </c>
      <c r="H31" s="107">
        <v>4903.977723756565</v>
      </c>
      <c r="I31" s="107">
        <v>2397.6816561142718</v>
      </c>
      <c r="J31" s="107"/>
      <c r="K31" s="107"/>
      <c r="L31" s="107">
        <v>288.62141151566107</v>
      </c>
      <c r="M31" s="107">
        <v>337.59174174327273</v>
      </c>
      <c r="N31" s="107">
        <v>214.45127827479794</v>
      </c>
      <c r="O31" s="107">
        <v>8632.5853057581935</v>
      </c>
      <c r="P31" s="107">
        <v>9505.090856502673</v>
      </c>
      <c r="Q31" s="107">
        <v>1157.5546845499264</v>
      </c>
      <c r="R31" s="107">
        <v>10102.101951986653</v>
      </c>
      <c r="S31" s="107">
        <v>29713.262968588431</v>
      </c>
      <c r="T31" s="107">
        <v>7267.8861500881312</v>
      </c>
      <c r="U31" s="107">
        <v>5296.6902856172583</v>
      </c>
    </row>
    <row r="32" spans="1:21" s="32" customFormat="1" ht="17.25" customHeight="1">
      <c r="A32" s="228" t="s">
        <v>21</v>
      </c>
      <c r="B32" s="42" t="s">
        <v>23</v>
      </c>
      <c r="C32" s="109"/>
      <c r="D32" s="115">
        <v>2451.4194835832022</v>
      </c>
      <c r="E32" s="115">
        <v>120311.9286484507</v>
      </c>
      <c r="F32" s="115">
        <v>137552.40826182533</v>
      </c>
      <c r="G32" s="115">
        <v>527580.28543894051</v>
      </c>
      <c r="H32" s="115">
        <v>390795.02788532892</v>
      </c>
      <c r="I32" s="115">
        <v>6443.7312139901333</v>
      </c>
      <c r="J32" s="115"/>
      <c r="K32" s="115"/>
      <c r="L32" s="115">
        <v>2559.2123970457278</v>
      </c>
      <c r="M32" s="115">
        <v>4995.5450964504635</v>
      </c>
      <c r="N32" s="115">
        <v>917.90023033855323</v>
      </c>
      <c r="O32" s="115">
        <v>29662.565146509442</v>
      </c>
      <c r="P32" s="115">
        <v>37525.258246177807</v>
      </c>
      <c r="Q32" s="115">
        <v>0</v>
      </c>
      <c r="R32" s="115">
        <v>37636.958946307015</v>
      </c>
      <c r="S32" s="115">
        <v>1328020.1879055179</v>
      </c>
      <c r="T32" s="115">
        <v>104322.35611572748</v>
      </c>
      <c r="U32" s="115">
        <v>34581.357515080395</v>
      </c>
    </row>
    <row r="33" spans="1:33" s="32" customFormat="1" ht="17.25" customHeight="1">
      <c r="A33" s="226"/>
      <c r="B33" s="34"/>
      <c r="C33" s="110"/>
      <c r="D33" s="107">
        <v>3947.1603666170386</v>
      </c>
      <c r="E33" s="107">
        <v>210754.47616373777</v>
      </c>
      <c r="F33" s="107">
        <v>288770.72379045247</v>
      </c>
      <c r="G33" s="107">
        <v>759426.51542751049</v>
      </c>
      <c r="H33" s="107">
        <v>366163.67004049028</v>
      </c>
      <c r="I33" s="107">
        <v>19331.193641970396</v>
      </c>
      <c r="J33" s="107"/>
      <c r="K33" s="107"/>
      <c r="L33" s="107">
        <v>5240.9208342452766</v>
      </c>
      <c r="M33" s="107">
        <v>5369.8274109619088</v>
      </c>
      <c r="N33" s="107">
        <v>1701.8325748853849</v>
      </c>
      <c r="O33" s="107">
        <v>29915.017061503975</v>
      </c>
      <c r="P33" s="107">
        <v>43330.435899682001</v>
      </c>
      <c r="Q33" s="107">
        <v>0</v>
      </c>
      <c r="R33" s="107">
        <v>71185.925281156146</v>
      </c>
      <c r="S33" s="107">
        <v>1301680.0803348562</v>
      </c>
      <c r="T33" s="107">
        <v>114925.45109384388</v>
      </c>
      <c r="U33" s="107">
        <v>66475.750794183652</v>
      </c>
    </row>
    <row r="34" spans="1:33" s="46" customFormat="1" ht="17.25" customHeight="1">
      <c r="A34" s="226"/>
      <c r="B34" s="52" t="s">
        <v>24</v>
      </c>
      <c r="C34" s="111"/>
      <c r="D34" s="111">
        <v>98.056779343328344</v>
      </c>
      <c r="E34" s="111">
        <v>5230.9534194978587</v>
      </c>
      <c r="F34" s="111">
        <v>5980.5394896445796</v>
      </c>
      <c r="G34" s="111">
        <v>22938.273279953937</v>
      </c>
      <c r="H34" s="111">
        <v>18609.287042158518</v>
      </c>
      <c r="I34" s="111">
        <v>268.48880058292229</v>
      </c>
      <c r="J34" s="111"/>
      <c r="K34" s="111"/>
      <c r="L34" s="111">
        <v>127.96061985228636</v>
      </c>
      <c r="M34" s="111">
        <v>237.88309983097446</v>
      </c>
      <c r="N34" s="111">
        <v>39.908705666893638</v>
      </c>
      <c r="O34" s="111">
        <v>1098.613523944794</v>
      </c>
      <c r="P34" s="111">
        <v>1563.5524269240741</v>
      </c>
      <c r="Q34" s="111">
        <v>0</v>
      </c>
      <c r="R34" s="111">
        <v>1636.3895194046527</v>
      </c>
      <c r="S34" s="111">
        <v>57740.008169805129</v>
      </c>
      <c r="T34" s="111">
        <v>4346.7648381553117</v>
      </c>
      <c r="U34" s="116">
        <v>1503.5372832643652</v>
      </c>
    </row>
    <row r="35" spans="1:33" ht="17.25" customHeight="1">
      <c r="A35" s="226"/>
      <c r="B35" s="34"/>
      <c r="C35" s="110"/>
      <c r="D35" s="107">
        <v>157.88641466468155</v>
      </c>
      <c r="E35" s="107">
        <v>9163.2380940755556</v>
      </c>
      <c r="F35" s="107">
        <v>12555.248860454454</v>
      </c>
      <c r="G35" s="107">
        <v>33018.544149022193</v>
      </c>
      <c r="H35" s="107">
        <v>17436.365240023344</v>
      </c>
      <c r="I35" s="107">
        <v>805.46640174876666</v>
      </c>
      <c r="J35" s="107"/>
      <c r="K35" s="107"/>
      <c r="L35" s="107">
        <v>262.04604171226384</v>
      </c>
      <c r="M35" s="107">
        <v>255.70606718866236</v>
      </c>
      <c r="N35" s="107">
        <v>73.992720647190637</v>
      </c>
      <c r="O35" s="107">
        <v>1107.9635948705177</v>
      </c>
      <c r="P35" s="107">
        <v>1805.4348291534166</v>
      </c>
      <c r="Q35" s="107">
        <v>0</v>
      </c>
      <c r="R35" s="107">
        <v>3095.0402296154848</v>
      </c>
      <c r="S35" s="107">
        <v>56594.786101515492</v>
      </c>
      <c r="T35" s="107">
        <v>4788.5604622434948</v>
      </c>
      <c r="U35" s="107">
        <v>2890.250034529724</v>
      </c>
      <c r="AB35" s="5"/>
      <c r="AC35" s="5"/>
      <c r="AD35" s="5"/>
      <c r="AE35" s="5"/>
      <c r="AF35" s="5"/>
      <c r="AG35" s="5"/>
    </row>
    <row r="36" spans="1:33">
      <c r="A36" s="229" t="s">
        <v>49</v>
      </c>
      <c r="B36" s="129" t="s">
        <v>57</v>
      </c>
      <c r="C36" s="130">
        <v>0.10318531312167349</v>
      </c>
      <c r="D36" s="130">
        <v>6.6760522893094934E-2</v>
      </c>
      <c r="E36" s="130">
        <v>6.3248952584130685E-2</v>
      </c>
      <c r="F36" s="130">
        <v>5.7781247790643142E-2</v>
      </c>
      <c r="G36" s="130">
        <v>0.10692288589889029</v>
      </c>
      <c r="H36" s="130">
        <v>4.9459660305815986E-2</v>
      </c>
      <c r="I36" s="130">
        <v>3.0738976951807034E-2</v>
      </c>
      <c r="J36" s="130"/>
      <c r="K36" s="130"/>
      <c r="L36" s="130">
        <v>4.4627181845470411E-2</v>
      </c>
      <c r="M36" s="130">
        <v>3.1398001285537096E-2</v>
      </c>
      <c r="N36" s="130">
        <v>2.8469291879901607E-2</v>
      </c>
      <c r="O36" s="130">
        <v>9.7342286839827041E-2</v>
      </c>
      <c r="P36" s="130">
        <v>4.7378677649977545E-2</v>
      </c>
      <c r="Q36" s="130">
        <v>1.462568196029986E-2</v>
      </c>
      <c r="R36" s="130">
        <v>7.9514628058488343E-2</v>
      </c>
      <c r="S36" s="130">
        <v>0.1102035484410414</v>
      </c>
      <c r="T36" s="130">
        <v>8.6935571122307959E-2</v>
      </c>
      <c r="U36" s="130">
        <v>6.0637585243537337E-2</v>
      </c>
    </row>
    <row r="37" spans="1:33">
      <c r="A37" s="226"/>
      <c r="B37" s="214" t="s">
        <v>83</v>
      </c>
      <c r="C37" s="128">
        <v>3.1757897023587632E-2</v>
      </c>
      <c r="D37" s="128">
        <v>1.5071878380561588E-2</v>
      </c>
      <c r="E37" s="128">
        <v>2.9568139691949297E-2</v>
      </c>
      <c r="F37" s="128">
        <v>3.0534202846561869E-2</v>
      </c>
      <c r="G37" s="128">
        <v>7.4221982900542882E-2</v>
      </c>
      <c r="H37" s="128">
        <v>3.101155609290453E-2</v>
      </c>
      <c r="I37" s="128">
        <v>4.9426755732842109E-2</v>
      </c>
      <c r="J37" s="128"/>
      <c r="K37" s="128"/>
      <c r="L37" s="128">
        <v>3.0682936865264923E-2</v>
      </c>
      <c r="M37" s="128">
        <v>1.7519299618883322E-2</v>
      </c>
      <c r="N37" s="128">
        <v>1.4719602749512646E-2</v>
      </c>
      <c r="O37" s="128">
        <v>3.1739121504936803E-2</v>
      </c>
      <c r="P37" s="128">
        <v>2.7902350196608521E-2</v>
      </c>
      <c r="Q37" s="128">
        <v>1.5482354780061581E-3</v>
      </c>
      <c r="R37" s="128">
        <v>3.5623955845942024E-2</v>
      </c>
      <c r="S37" s="128">
        <v>5.1214931058446468E-2</v>
      </c>
      <c r="T37" s="128">
        <v>5.4441512684756402E-2</v>
      </c>
      <c r="U37" s="128">
        <v>3.934941692399984E-2</v>
      </c>
    </row>
    <row r="38" spans="1:33">
      <c r="A38" s="226" t="s">
        <v>55</v>
      </c>
      <c r="B38" s="56" t="s">
        <v>57</v>
      </c>
      <c r="C38" s="63"/>
      <c r="D38" s="63">
        <v>5.1906188232213615E-2</v>
      </c>
      <c r="E38" s="63">
        <v>5.0261200062102981E-2</v>
      </c>
      <c r="F38" s="63">
        <v>5.0732850493240313E-2</v>
      </c>
      <c r="G38" s="63">
        <v>4.2658810658850188E-2</v>
      </c>
      <c r="H38" s="63">
        <v>8.7714780545807437E-3</v>
      </c>
      <c r="I38" s="63">
        <v>2.6580563927071352E-2</v>
      </c>
      <c r="J38" s="63"/>
      <c r="K38" s="63"/>
      <c r="L38" s="63">
        <v>3.1998536094543395E-2</v>
      </c>
      <c r="M38" s="63">
        <v>2.0369392834506894E-2</v>
      </c>
      <c r="N38" s="63">
        <v>2.466756186719422E-2</v>
      </c>
      <c r="O38" s="63">
        <v>9.2366768796106058E-2</v>
      </c>
      <c r="P38" s="63">
        <v>4.3324437502548135E-2</v>
      </c>
      <c r="Q38" s="63">
        <v>1.462568196029986E-2</v>
      </c>
      <c r="R38" s="63">
        <v>7.458641466016977E-2</v>
      </c>
      <c r="S38" s="63">
        <v>4.8296446630016497E-2</v>
      </c>
      <c r="T38" s="63">
        <v>4.7805534245362151E-2</v>
      </c>
      <c r="U38" s="63">
        <v>4.8799010279595531E-2</v>
      </c>
    </row>
    <row r="39" spans="1:33">
      <c r="A39" s="226"/>
      <c r="B39" s="214" t="s">
        <v>83</v>
      </c>
      <c r="C39" s="128"/>
      <c r="D39" s="128">
        <v>3.0597350889405739E-2</v>
      </c>
      <c r="E39" s="128">
        <v>2.6139301180388347E-2</v>
      </c>
      <c r="F39" s="128">
        <v>2.4221577843036621E-2</v>
      </c>
      <c r="G39" s="128">
        <v>5.303971136052326E-2</v>
      </c>
      <c r="H39" s="128">
        <v>1.1903076928694306E-2</v>
      </c>
      <c r="I39" s="128">
        <v>3.6997767972052682E-2</v>
      </c>
      <c r="J39" s="128"/>
      <c r="K39" s="128"/>
      <c r="L39" s="128">
        <v>3.0802365086494719E-2</v>
      </c>
      <c r="M39" s="128">
        <v>1.5807207028554038E-2</v>
      </c>
      <c r="N39" s="128">
        <v>1.6320673086280189E-2</v>
      </c>
      <c r="O39" s="128">
        <v>3.4708793876677954E-2</v>
      </c>
      <c r="P39" s="128">
        <v>2.7513872316513605E-2</v>
      </c>
      <c r="Q39" s="128">
        <v>1.5482354780061581E-3</v>
      </c>
      <c r="R39" s="128">
        <v>3.8546206842786854E-2</v>
      </c>
      <c r="S39" s="128">
        <v>3.5629633702608889E-2</v>
      </c>
      <c r="T39" s="128">
        <v>6.1357068874734889E-2</v>
      </c>
      <c r="U39" s="128">
        <v>4.2649446339530835E-2</v>
      </c>
    </row>
    <row r="40" spans="1:33">
      <c r="A40" s="226" t="s">
        <v>56</v>
      </c>
      <c r="B40" s="56" t="s">
        <v>57</v>
      </c>
      <c r="C40" s="63"/>
      <c r="D40" s="63">
        <v>1.0014867215082249E-3</v>
      </c>
      <c r="E40" s="63">
        <v>1.2987752522027702E-2</v>
      </c>
      <c r="F40" s="63">
        <v>5.6387178379222651E-3</v>
      </c>
      <c r="G40" s="63">
        <v>4.4283067798772731E-2</v>
      </c>
      <c r="H40" s="63">
        <v>2.7125454834156824E-2</v>
      </c>
      <c r="I40" s="63">
        <v>2.878901324817008E-3</v>
      </c>
      <c r="J40" s="63"/>
      <c r="K40" s="63"/>
      <c r="L40" s="63">
        <v>9.9225073757283726E-3</v>
      </c>
      <c r="M40" s="63">
        <v>1.0180253954797103E-2</v>
      </c>
      <c r="N40" s="63">
        <v>3.2168484722908666E-3</v>
      </c>
      <c r="O40" s="63">
        <v>4.9755180437209955E-3</v>
      </c>
      <c r="P40" s="63">
        <v>3.7423755207040702E-3</v>
      </c>
      <c r="Q40" s="63">
        <v>0</v>
      </c>
      <c r="R40" s="63">
        <v>4.9282133983185776E-3</v>
      </c>
      <c r="S40" s="63">
        <v>6.1907101811024857E-2</v>
      </c>
      <c r="T40" s="63">
        <v>3.9130036876945801E-2</v>
      </c>
      <c r="U40" s="63">
        <v>1.1750215770835938E-2</v>
      </c>
    </row>
    <row r="41" spans="1:33">
      <c r="A41" s="227"/>
      <c r="B41" s="215" t="s">
        <v>83</v>
      </c>
      <c r="C41" s="64"/>
      <c r="D41" s="64">
        <v>2.753439642638356E-3</v>
      </c>
      <c r="E41" s="64">
        <v>2.2491150266609503E-2</v>
      </c>
      <c r="F41" s="64">
        <v>1.3167205685784533E-2</v>
      </c>
      <c r="G41" s="64">
        <v>8.3393464166217596E-2</v>
      </c>
      <c r="H41" s="64">
        <v>3.5873394896075078E-2</v>
      </c>
      <c r="I41" s="64">
        <v>1.0380026343628931E-2</v>
      </c>
      <c r="J41" s="64"/>
      <c r="K41" s="64"/>
      <c r="L41" s="64">
        <v>2.5210421904791305E-2</v>
      </c>
      <c r="M41" s="64">
        <v>1.1882249449725994E-2</v>
      </c>
      <c r="N41" s="64">
        <v>6.7552801171987245E-3</v>
      </c>
      <c r="O41" s="64">
        <v>5.4234629122267867E-3</v>
      </c>
      <c r="P41" s="64">
        <v>4.6140877177402841E-3</v>
      </c>
      <c r="Q41" s="64">
        <v>0</v>
      </c>
      <c r="R41" s="64">
        <v>9.0129529654885219E-3</v>
      </c>
      <c r="S41" s="64">
        <v>5.8982171960683678E-2</v>
      </c>
      <c r="T41" s="64">
        <v>4.3177389313549822E-2</v>
      </c>
      <c r="U41" s="64">
        <v>2.2836136304443953E-2</v>
      </c>
    </row>
    <row r="42" spans="1:33">
      <c r="B42" s="2"/>
    </row>
    <row r="43" spans="1:33">
      <c r="B43" s="2"/>
    </row>
  </sheetData>
  <mergeCells count="5">
    <mergeCell ref="A38:A39"/>
    <mergeCell ref="A40:A41"/>
    <mergeCell ref="A28:A31"/>
    <mergeCell ref="A32:A35"/>
    <mergeCell ref="A36:A37"/>
  </mergeCells>
  <phoneticPr fontId="4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26726-9CC5-430F-A0C4-0803249090B6}">
  <dimension ref="A1:K196"/>
  <sheetViews>
    <sheetView zoomScale="110" zoomScaleNormal="110" workbookViewId="0">
      <pane xSplit="1" ySplit="2" topLeftCell="B3" activePane="bottomRight" state="frozen"/>
      <selection activeCell="P65" sqref="P65"/>
      <selection pane="topRight" activeCell="P65" sqref="P65"/>
      <selection pane="bottomLeft" activeCell="P65" sqref="P65"/>
      <selection pane="bottomRight"/>
    </sheetView>
  </sheetViews>
  <sheetFormatPr baseColWidth="10" defaultColWidth="8.83203125" defaultRowHeight="14"/>
  <cols>
    <col min="1" max="1" width="11.6640625" customWidth="1"/>
    <col min="2" max="2" width="12.1640625" customWidth="1"/>
    <col min="3" max="3" width="18.6640625" customWidth="1"/>
    <col min="4" max="5" width="16.1640625" customWidth="1"/>
    <col min="7" max="8" width="16.83203125" customWidth="1"/>
    <col min="9" max="9" width="31.1640625" customWidth="1"/>
    <col min="10" max="11" width="16.1640625" customWidth="1"/>
  </cols>
  <sheetData>
    <row r="1" spans="1:11">
      <c r="A1" t="s">
        <v>123</v>
      </c>
    </row>
    <row r="2" spans="1:11" s="150" customFormat="1">
      <c r="A2" s="150" t="s">
        <v>58</v>
      </c>
      <c r="C2" s="150" t="s">
        <v>69</v>
      </c>
      <c r="D2" s="150" t="s">
        <v>74</v>
      </c>
      <c r="E2" s="150" t="s">
        <v>51</v>
      </c>
      <c r="F2" s="150" t="s">
        <v>63</v>
      </c>
      <c r="G2" s="150" t="s">
        <v>65</v>
      </c>
      <c r="H2" s="150" t="s">
        <v>67</v>
      </c>
      <c r="I2" s="150" t="s">
        <v>72</v>
      </c>
      <c r="J2" s="150" t="s">
        <v>71</v>
      </c>
      <c r="K2" s="150" t="s">
        <v>55</v>
      </c>
    </row>
    <row r="3" spans="1:11" ht="17" customHeight="1">
      <c r="B3" s="241">
        <v>42775</v>
      </c>
      <c r="C3" s="123">
        <v>12</v>
      </c>
      <c r="D3" s="123"/>
      <c r="E3" s="123"/>
      <c r="F3" s="123">
        <v>843.16300000000001</v>
      </c>
      <c r="G3" s="123">
        <v>0.30000000000000004</v>
      </c>
      <c r="H3" s="154">
        <v>3.1754665658955084</v>
      </c>
      <c r="I3" s="154">
        <v>9.4474305987661225E-2</v>
      </c>
      <c r="J3" s="123"/>
      <c r="K3" s="123"/>
    </row>
    <row r="4" spans="1:11" ht="18.75" customHeight="1">
      <c r="B4" s="241"/>
      <c r="C4" s="121">
        <v>14</v>
      </c>
      <c r="D4" s="121"/>
      <c r="E4" s="121"/>
      <c r="F4" s="121">
        <v>892.7</v>
      </c>
      <c r="G4" s="121">
        <v>0.35000000000000003</v>
      </c>
      <c r="H4" s="152">
        <v>3.7859340736093778</v>
      </c>
      <c r="I4" s="152">
        <v>9.244746294969744E-2</v>
      </c>
      <c r="J4" s="121"/>
      <c r="K4" s="121"/>
    </row>
    <row r="5" spans="1:11" ht="18.75" customHeight="1">
      <c r="B5" s="241"/>
      <c r="C5" s="121">
        <v>13</v>
      </c>
      <c r="D5" s="121"/>
      <c r="E5" s="121"/>
      <c r="F5" s="121">
        <v>892.9</v>
      </c>
      <c r="G5" s="121">
        <v>0.32500000000000001</v>
      </c>
      <c r="H5" s="152">
        <v>3.7885471337898093</v>
      </c>
      <c r="I5" s="152">
        <v>8.5784863833775704E-2</v>
      </c>
      <c r="J5" s="121"/>
      <c r="K5" s="121"/>
    </row>
    <row r="6" spans="1:11" ht="18.75" customHeight="1">
      <c r="B6" s="241"/>
      <c r="C6" s="121">
        <v>15</v>
      </c>
      <c r="D6" s="121"/>
      <c r="E6" s="121"/>
      <c r="F6" s="121">
        <v>890.47699999999998</v>
      </c>
      <c r="G6" s="121">
        <v>0.375</v>
      </c>
      <c r="H6" s="152">
        <v>3.7569718098126978</v>
      </c>
      <c r="I6" s="152">
        <v>9.9814430073856597E-2</v>
      </c>
      <c r="J6" s="121"/>
      <c r="K6" s="121"/>
    </row>
    <row r="7" spans="1:11" ht="18.75" customHeight="1">
      <c r="B7" s="241"/>
      <c r="C7" s="121">
        <v>8</v>
      </c>
      <c r="D7" s="121"/>
      <c r="E7" s="121"/>
      <c r="F7" s="121">
        <v>870.79200000000003</v>
      </c>
      <c r="G7" s="121">
        <v>0.2</v>
      </c>
      <c r="H7" s="152">
        <v>3.5070054917654399</v>
      </c>
      <c r="I7" s="152">
        <v>5.7028710240005713E-2</v>
      </c>
      <c r="J7" s="121"/>
      <c r="K7" s="121"/>
    </row>
    <row r="8" spans="1:11" ht="18.75" customHeight="1">
      <c r="B8" s="241"/>
      <c r="C8" s="121">
        <v>16</v>
      </c>
      <c r="D8" s="121"/>
      <c r="E8" s="121"/>
      <c r="F8" s="121">
        <v>860.28599999999994</v>
      </c>
      <c r="G8" s="121">
        <v>0.4</v>
      </c>
      <c r="H8" s="152">
        <v>3.378313857495872</v>
      </c>
      <c r="I8" s="152">
        <v>0.11840226126784278</v>
      </c>
      <c r="J8" s="121"/>
      <c r="K8" s="121"/>
    </row>
    <row r="9" spans="1:11" ht="18.75" customHeight="1">
      <c r="B9" s="241"/>
      <c r="C9" s="121">
        <v>17</v>
      </c>
      <c r="D9" s="121"/>
      <c r="E9" s="121"/>
      <c r="F9" s="121">
        <v>857.04300000000001</v>
      </c>
      <c r="G9" s="121">
        <v>0.42500000000000004</v>
      </c>
      <c r="H9" s="152">
        <v>3.3392431620235268</v>
      </c>
      <c r="I9" s="152">
        <v>0.12727434912001348</v>
      </c>
      <c r="J9" s="121"/>
      <c r="K9" s="121"/>
    </row>
    <row r="10" spans="1:11" ht="18.75" customHeight="1">
      <c r="B10" s="241"/>
      <c r="C10" s="121">
        <v>20</v>
      </c>
      <c r="D10" s="121"/>
      <c r="E10" s="121"/>
      <c r="F10" s="121">
        <v>836</v>
      </c>
      <c r="G10" s="121">
        <v>0.5</v>
      </c>
      <c r="H10" s="152">
        <v>3.0931097824734501</v>
      </c>
      <c r="I10" s="152">
        <v>0.16164961322522725</v>
      </c>
      <c r="J10" s="121"/>
      <c r="K10" s="121"/>
    </row>
    <row r="11" spans="1:11" ht="18.75" customHeight="1">
      <c r="B11" s="241"/>
      <c r="C11" s="121">
        <v>11</v>
      </c>
      <c r="D11" s="121"/>
      <c r="E11" s="121"/>
      <c r="F11" s="121">
        <v>946.6</v>
      </c>
      <c r="G11" s="121">
        <v>0.27500000000000002</v>
      </c>
      <c r="H11" s="152">
        <v>4.5351621602945595</v>
      </c>
      <c r="I11" s="152">
        <v>6.0637302544026064E-2</v>
      </c>
      <c r="J11" s="121"/>
      <c r="K11" s="121"/>
    </row>
    <row r="12" spans="1:11" ht="18.75" customHeight="1">
      <c r="B12" s="241"/>
      <c r="C12" s="121">
        <v>26</v>
      </c>
      <c r="D12" s="121"/>
      <c r="E12" s="121"/>
      <c r="F12" s="121">
        <v>901.827</v>
      </c>
      <c r="G12" s="121">
        <v>0.65</v>
      </c>
      <c r="H12" s="152">
        <v>3.9064256193633984</v>
      </c>
      <c r="I12" s="152">
        <v>0.16639251923243473</v>
      </c>
      <c r="J12" s="121"/>
      <c r="K12" s="121"/>
    </row>
    <row r="13" spans="1:11" ht="18.75" customHeight="1">
      <c r="B13" s="241"/>
      <c r="C13" s="121">
        <v>14</v>
      </c>
      <c r="D13" s="121"/>
      <c r="E13" s="121"/>
      <c r="F13" s="121">
        <v>894.4</v>
      </c>
      <c r="G13" s="121">
        <v>0.35000000000000003</v>
      </c>
      <c r="H13" s="152">
        <v>3.8081839197453196</v>
      </c>
      <c r="I13" s="152">
        <v>9.1907325742661874E-2</v>
      </c>
      <c r="J13" s="121"/>
      <c r="K13" s="121"/>
    </row>
    <row r="14" spans="1:11" ht="18.75" customHeight="1">
      <c r="B14" s="241"/>
      <c r="C14" s="121">
        <v>13</v>
      </c>
      <c r="D14" s="121"/>
      <c r="E14" s="121"/>
      <c r="F14" s="121">
        <v>875.9</v>
      </c>
      <c r="G14" s="121">
        <v>0.32500000000000001</v>
      </c>
      <c r="H14" s="152">
        <v>3.5707540803009334</v>
      </c>
      <c r="I14" s="152">
        <v>9.1017189280256983E-2</v>
      </c>
      <c r="J14" s="121"/>
      <c r="K14" s="121"/>
    </row>
    <row r="15" spans="1:11" ht="18.75" customHeight="1">
      <c r="B15" s="241"/>
      <c r="C15" s="121">
        <v>13</v>
      </c>
      <c r="D15" s="121"/>
      <c r="E15" s="121"/>
      <c r="F15" s="121">
        <v>876.31200000000001</v>
      </c>
      <c r="G15" s="121">
        <v>0.32500000000000001</v>
      </c>
      <c r="H15" s="152">
        <v>3.5759297408279354</v>
      </c>
      <c r="I15" s="152">
        <v>9.0885454568453775E-2</v>
      </c>
      <c r="J15" s="121"/>
      <c r="K15" s="121"/>
    </row>
    <row r="16" spans="1:11" ht="18.75" customHeight="1">
      <c r="B16" s="241"/>
      <c r="C16" s="122">
        <v>19</v>
      </c>
      <c r="D16" s="122"/>
      <c r="E16" s="122"/>
      <c r="F16" s="122">
        <v>940.4</v>
      </c>
      <c r="G16" s="122">
        <v>0.47500000000000003</v>
      </c>
      <c r="H16" s="153">
        <v>4.4442949232883713</v>
      </c>
      <c r="I16" s="153">
        <v>0.10687859563751533</v>
      </c>
      <c r="J16" s="122"/>
      <c r="K16" s="122"/>
    </row>
    <row r="17" spans="2:11" ht="18.75" customHeight="1">
      <c r="B17" s="240">
        <v>42781</v>
      </c>
      <c r="C17" s="121">
        <v>9</v>
      </c>
      <c r="D17">
        <v>1</v>
      </c>
      <c r="E17">
        <v>8</v>
      </c>
      <c r="F17" s="121">
        <v>949.1</v>
      </c>
      <c r="G17" s="121">
        <v>0.22500000000000001</v>
      </c>
      <c r="H17" s="152">
        <v>4.572154296028887</v>
      </c>
      <c r="I17" s="152">
        <v>4.9210937652612072E-2</v>
      </c>
      <c r="J17" s="147">
        <v>5.4678819614013413E-3</v>
      </c>
      <c r="K17" s="147">
        <v>4.3743055691210703E-2</v>
      </c>
    </row>
    <row r="18" spans="2:11" ht="18.75" customHeight="1">
      <c r="B18" s="241"/>
      <c r="C18" s="121">
        <v>8</v>
      </c>
      <c r="D18">
        <v>0</v>
      </c>
      <c r="E18">
        <v>8</v>
      </c>
      <c r="F18" s="121">
        <v>890.9</v>
      </c>
      <c r="G18" s="121">
        <v>0.2</v>
      </c>
      <c r="H18" s="152">
        <v>3.7624712799824085</v>
      </c>
      <c r="I18" s="152">
        <v>5.3156551935443642E-2</v>
      </c>
      <c r="J18" s="147">
        <v>0</v>
      </c>
      <c r="K18" s="147">
        <v>5.3156551935443642E-2</v>
      </c>
    </row>
    <row r="19" spans="2:11" ht="18.75" customHeight="1">
      <c r="B19" s="241"/>
      <c r="C19" s="121">
        <v>11</v>
      </c>
      <c r="D19">
        <v>0</v>
      </c>
      <c r="E19">
        <v>11</v>
      </c>
      <c r="F19" s="121">
        <v>854.12300000000005</v>
      </c>
      <c r="G19" s="121">
        <v>0.27500000000000002</v>
      </c>
      <c r="H19" s="152">
        <v>3.304325970366135</v>
      </c>
      <c r="I19" s="152">
        <v>8.3224234674864339E-2</v>
      </c>
      <c r="J19" s="147">
        <v>0</v>
      </c>
      <c r="K19" s="147">
        <v>8.3224234674864339E-2</v>
      </c>
    </row>
    <row r="20" spans="2:11" ht="18.75" customHeight="1">
      <c r="B20" s="241"/>
      <c r="C20" s="121">
        <v>8</v>
      </c>
      <c r="D20">
        <v>1</v>
      </c>
      <c r="E20">
        <v>7</v>
      </c>
      <c r="F20" s="121">
        <v>791.8</v>
      </c>
      <c r="G20" s="121">
        <v>0.2</v>
      </c>
      <c r="H20" s="152">
        <v>2.6165903298908169</v>
      </c>
      <c r="I20" s="152">
        <v>7.6435350889776266E-2</v>
      </c>
      <c r="J20" s="147">
        <v>9.5544188612220332E-3</v>
      </c>
      <c r="K20" s="147">
        <v>6.6880932028554232E-2</v>
      </c>
    </row>
    <row r="21" spans="2:11" ht="18.75" customHeight="1">
      <c r="B21" s="241"/>
      <c r="C21" s="121">
        <v>9</v>
      </c>
      <c r="D21">
        <v>0</v>
      </c>
      <c r="E21">
        <v>9</v>
      </c>
      <c r="F21" s="121">
        <v>915.6</v>
      </c>
      <c r="G21" s="121">
        <v>0.22500000000000001</v>
      </c>
      <c r="H21" s="152">
        <v>4.0931137558408688</v>
      </c>
      <c r="I21" s="152">
        <v>5.4970375470001352E-2</v>
      </c>
      <c r="J21" s="147">
        <v>0</v>
      </c>
      <c r="K21" s="147">
        <v>5.4970375470001352E-2</v>
      </c>
    </row>
    <row r="22" spans="2:11" ht="18.75" customHeight="1">
      <c r="B22" s="241"/>
      <c r="C22" s="121">
        <v>12</v>
      </c>
      <c r="D22">
        <v>0</v>
      </c>
      <c r="E22">
        <v>12</v>
      </c>
      <c r="F22" s="121">
        <v>869.5</v>
      </c>
      <c r="G22" s="121">
        <v>0.30000000000000004</v>
      </c>
      <c r="H22" s="152">
        <v>3.4910038351600159</v>
      </c>
      <c r="I22" s="152">
        <v>8.593516769546862E-2</v>
      </c>
      <c r="J22" s="147">
        <v>0</v>
      </c>
      <c r="K22" s="147">
        <v>8.593516769546862E-2</v>
      </c>
    </row>
    <row r="23" spans="2:11" ht="18.75" customHeight="1">
      <c r="B23" s="241"/>
      <c r="C23" s="121">
        <v>8</v>
      </c>
      <c r="D23">
        <v>0</v>
      </c>
      <c r="E23">
        <v>8</v>
      </c>
      <c r="F23" s="121">
        <v>881</v>
      </c>
      <c r="G23" s="121">
        <v>0.2</v>
      </c>
      <c r="H23" s="152">
        <v>3.6351789755161352</v>
      </c>
      <c r="I23" s="152">
        <v>5.5017923834576349E-2</v>
      </c>
      <c r="J23" s="147">
        <v>0</v>
      </c>
      <c r="K23" s="147">
        <v>5.5017923834576349E-2</v>
      </c>
    </row>
    <row r="24" spans="2:11" ht="18.75" customHeight="1">
      <c r="B24" s="241"/>
      <c r="C24" s="122">
        <v>12</v>
      </c>
      <c r="D24">
        <v>0</v>
      </c>
      <c r="E24">
        <v>12</v>
      </c>
      <c r="F24" s="122">
        <v>904.36900000000003</v>
      </c>
      <c r="G24" s="122">
        <v>0.30000000000000004</v>
      </c>
      <c r="H24" s="153">
        <v>3.9404394179894386</v>
      </c>
      <c r="I24" s="153">
        <v>7.6133640992016929E-2</v>
      </c>
      <c r="J24" s="147">
        <v>0</v>
      </c>
      <c r="K24" s="147">
        <v>7.6133640992016929E-2</v>
      </c>
    </row>
    <row r="25" spans="2:11" ht="18.75" customHeight="1">
      <c r="B25" s="241">
        <v>42822</v>
      </c>
      <c r="C25" s="123">
        <v>6</v>
      </c>
      <c r="D25" s="123">
        <v>2</v>
      </c>
      <c r="E25" s="123">
        <v>4</v>
      </c>
      <c r="F25" s="123">
        <v>855.84</v>
      </c>
      <c r="G25" s="123">
        <v>0.15000000000000002</v>
      </c>
      <c r="H25" s="154">
        <v>3.3248277305081562</v>
      </c>
      <c r="I25" s="154">
        <v>4.5115119386072523E-2</v>
      </c>
      <c r="J25" s="160">
        <v>1.503837312869084E-2</v>
      </c>
      <c r="K25" s="160">
        <v>3.007674625738168E-2</v>
      </c>
    </row>
    <row r="26" spans="2:11" ht="18.75" customHeight="1">
      <c r="B26" s="241"/>
      <c r="C26" s="121">
        <v>4</v>
      </c>
      <c r="D26" s="121">
        <v>0</v>
      </c>
      <c r="E26" s="121">
        <v>4</v>
      </c>
      <c r="F26" s="121">
        <v>838.4</v>
      </c>
      <c r="G26" s="121">
        <v>0.1</v>
      </c>
      <c r="H26" s="152">
        <v>3.1205411253853832</v>
      </c>
      <c r="I26" s="152">
        <v>3.204572411704721E-2</v>
      </c>
      <c r="J26" s="157">
        <v>0</v>
      </c>
      <c r="K26" s="157">
        <v>3.204572411704721E-2</v>
      </c>
    </row>
    <row r="27" spans="2:11" ht="18.75" customHeight="1">
      <c r="B27" s="241"/>
      <c r="C27" s="121">
        <v>12</v>
      </c>
      <c r="D27" s="121">
        <v>1</v>
      </c>
      <c r="E27" s="121">
        <v>11</v>
      </c>
      <c r="F27" s="121">
        <v>887.4</v>
      </c>
      <c r="G27" s="121">
        <v>0.30000000000000004</v>
      </c>
      <c r="H27" s="152">
        <v>3.7171306595133662</v>
      </c>
      <c r="I27" s="152">
        <v>8.0707413185006252E-2</v>
      </c>
      <c r="J27" s="157">
        <v>6.7256177654171877E-3</v>
      </c>
      <c r="K27" s="157">
        <v>7.3981795419589061E-2</v>
      </c>
    </row>
    <row r="28" spans="2:11" ht="18.75" customHeight="1">
      <c r="B28" s="241"/>
      <c r="C28" s="121">
        <v>14</v>
      </c>
      <c r="D28" s="121">
        <v>1</v>
      </c>
      <c r="E28" s="121">
        <v>13</v>
      </c>
      <c r="F28" s="121">
        <v>802.928</v>
      </c>
      <c r="G28" s="121">
        <v>0.35000000000000003</v>
      </c>
      <c r="H28" s="152">
        <v>2.7315171865367729</v>
      </c>
      <c r="I28" s="152">
        <v>0.12813391829460055</v>
      </c>
      <c r="J28" s="157">
        <v>9.1524227353286108E-3</v>
      </c>
      <c r="K28" s="157">
        <v>0.11898149555927194</v>
      </c>
    </row>
    <row r="29" spans="2:11" ht="18.75" customHeight="1">
      <c r="B29" s="241"/>
      <c r="C29" s="121">
        <v>8</v>
      </c>
      <c r="D29" s="121">
        <v>0</v>
      </c>
      <c r="E29" s="121">
        <v>8</v>
      </c>
      <c r="F29" s="121">
        <v>890.33399999999995</v>
      </c>
      <c r="G29" s="121">
        <v>0.2</v>
      </c>
      <c r="H29" s="152">
        <v>3.7551138793750489</v>
      </c>
      <c r="I29" s="152">
        <v>5.3260701652351847E-2</v>
      </c>
      <c r="J29" s="157">
        <v>0</v>
      </c>
      <c r="K29" s="157">
        <v>5.3260701652351847E-2</v>
      </c>
    </row>
    <row r="30" spans="2:11" ht="18.75" customHeight="1">
      <c r="B30" s="241"/>
      <c r="C30" s="121">
        <v>6</v>
      </c>
      <c r="D30" s="121">
        <v>0</v>
      </c>
      <c r="E30" s="121">
        <v>6</v>
      </c>
      <c r="F30" s="121">
        <v>806.35199999999998</v>
      </c>
      <c r="G30" s="121">
        <v>0.15000000000000002</v>
      </c>
      <c r="H30" s="152">
        <v>2.7675531862341751</v>
      </c>
      <c r="I30" s="152">
        <v>5.4199500391212303E-2</v>
      </c>
      <c r="J30" s="157">
        <v>0</v>
      </c>
      <c r="K30" s="157">
        <v>5.4199500391212303E-2</v>
      </c>
    </row>
    <row r="31" spans="2:11" ht="18.75" customHeight="1">
      <c r="B31" s="241"/>
      <c r="C31" s="121">
        <v>8</v>
      </c>
      <c r="D31" s="121">
        <v>1</v>
      </c>
      <c r="E31" s="121">
        <v>7</v>
      </c>
      <c r="F31" s="121">
        <v>843.94500000000005</v>
      </c>
      <c r="G31" s="121">
        <v>0.2</v>
      </c>
      <c r="H31" s="152">
        <v>3.1845462829244462</v>
      </c>
      <c r="I31" s="152">
        <v>6.2803295110641366E-2</v>
      </c>
      <c r="J31" s="157">
        <v>7.8504118888301708E-3</v>
      </c>
      <c r="K31" s="157">
        <v>5.4952883221811195E-2</v>
      </c>
    </row>
    <row r="32" spans="2:11" ht="18.75" customHeight="1">
      <c r="B32" s="241"/>
      <c r="C32" s="121">
        <v>4</v>
      </c>
      <c r="D32" s="121">
        <v>1</v>
      </c>
      <c r="E32" s="121">
        <v>3</v>
      </c>
      <c r="F32" s="121">
        <v>831.21500000000003</v>
      </c>
      <c r="G32" s="121">
        <v>0.1</v>
      </c>
      <c r="H32" s="152">
        <v>3.0389054308700025</v>
      </c>
      <c r="I32" s="152">
        <v>3.2906585043474421E-2</v>
      </c>
      <c r="J32" s="157">
        <v>8.2266462608686051E-3</v>
      </c>
      <c r="K32" s="157">
        <v>2.4679938782605815E-2</v>
      </c>
    </row>
    <row r="33" spans="2:11" ht="18.75" customHeight="1">
      <c r="B33" s="241"/>
      <c r="C33" s="121">
        <v>9</v>
      </c>
      <c r="D33" s="121">
        <v>0</v>
      </c>
      <c r="E33" s="121">
        <v>9</v>
      </c>
      <c r="F33" s="121">
        <v>817.4</v>
      </c>
      <c r="G33" s="121">
        <v>0.22500000000000001</v>
      </c>
      <c r="H33" s="152">
        <v>2.8860155767939482</v>
      </c>
      <c r="I33" s="152">
        <v>7.7962157172398461E-2</v>
      </c>
      <c r="J33" s="157">
        <v>0</v>
      </c>
      <c r="K33" s="157">
        <v>7.7962157172398461E-2</v>
      </c>
    </row>
    <row r="34" spans="2:11" ht="18.75" customHeight="1">
      <c r="B34" s="241"/>
      <c r="C34" s="121">
        <v>8</v>
      </c>
      <c r="D34" s="121">
        <v>4</v>
      </c>
      <c r="E34" s="121">
        <v>4</v>
      </c>
      <c r="F34" s="121">
        <v>864.98400000000004</v>
      </c>
      <c r="G34" s="121">
        <v>0.2</v>
      </c>
      <c r="H34" s="152">
        <v>3.4354597803445941</v>
      </c>
      <c r="I34" s="152">
        <v>5.8216370671624919E-2</v>
      </c>
      <c r="J34" s="157">
        <v>2.9108185335812459E-2</v>
      </c>
      <c r="K34" s="157">
        <v>2.9108185335812459E-2</v>
      </c>
    </row>
    <row r="35" spans="2:11" ht="18.75" customHeight="1">
      <c r="B35" s="241"/>
      <c r="C35" s="121">
        <v>3</v>
      </c>
      <c r="D35" s="121">
        <v>0</v>
      </c>
      <c r="E35" s="121">
        <v>3</v>
      </c>
      <c r="F35" s="121">
        <v>933.3</v>
      </c>
      <c r="G35" s="121">
        <v>7.5000000000000011E-2</v>
      </c>
      <c r="H35" s="152">
        <v>4.3417568560473079</v>
      </c>
      <c r="I35" s="152">
        <v>1.7274113333992466E-2</v>
      </c>
      <c r="J35" s="157">
        <v>0</v>
      </c>
      <c r="K35" s="157">
        <v>1.7274113333992466E-2</v>
      </c>
    </row>
    <row r="36" spans="2:11" ht="18.75" customHeight="1">
      <c r="B36" s="241"/>
      <c r="C36" s="121">
        <v>15</v>
      </c>
      <c r="D36" s="121">
        <v>11</v>
      </c>
      <c r="E36" s="121">
        <v>4</v>
      </c>
      <c r="F36" s="121">
        <v>850.91300000000001</v>
      </c>
      <c r="G36" s="121">
        <v>0.375</v>
      </c>
      <c r="H36" s="152">
        <v>3.2662264310268845</v>
      </c>
      <c r="I36" s="152">
        <v>0.11481139104067012</v>
      </c>
      <c r="J36" s="157">
        <v>8.4195020096491435E-2</v>
      </c>
      <c r="K36" s="157">
        <v>3.0616370944178701E-2</v>
      </c>
    </row>
    <row r="37" spans="2:11" ht="18.75" customHeight="1">
      <c r="B37" s="241"/>
      <c r="C37" s="121">
        <v>8</v>
      </c>
      <c r="D37" s="121">
        <v>0</v>
      </c>
      <c r="E37" s="121">
        <v>8</v>
      </c>
      <c r="F37" s="121">
        <v>858.6</v>
      </c>
      <c r="G37" s="121">
        <v>0.2</v>
      </c>
      <c r="H37" s="152">
        <v>3.3579631286906291</v>
      </c>
      <c r="I37" s="152">
        <v>5.9559915441354486E-2</v>
      </c>
      <c r="J37" s="157">
        <v>0</v>
      </c>
      <c r="K37" s="157">
        <v>5.9559915441354486E-2</v>
      </c>
    </row>
    <row r="38" spans="2:11" ht="18.75" customHeight="1">
      <c r="B38" s="241"/>
      <c r="C38" s="121">
        <v>9</v>
      </c>
      <c r="D38" s="121">
        <v>4</v>
      </c>
      <c r="E38" s="121">
        <v>5</v>
      </c>
      <c r="F38" s="121">
        <v>818.4</v>
      </c>
      <c r="G38" s="121">
        <v>0.22500000000000001</v>
      </c>
      <c r="H38" s="152">
        <v>2.8969040556044878</v>
      </c>
      <c r="I38" s="152">
        <v>7.7669123892696534E-2</v>
      </c>
      <c r="J38" s="157">
        <v>3.4519610618976238E-2</v>
      </c>
      <c r="K38" s="157">
        <v>4.3149513273720297E-2</v>
      </c>
    </row>
    <row r="39" spans="2:11" ht="18.75" customHeight="1">
      <c r="B39" s="241"/>
      <c r="C39" s="122">
        <v>7</v>
      </c>
      <c r="D39" s="122">
        <v>0</v>
      </c>
      <c r="E39" s="122">
        <v>7</v>
      </c>
      <c r="F39" s="122">
        <v>848.4</v>
      </c>
      <c r="G39" s="122">
        <v>0.17500000000000002</v>
      </c>
      <c r="H39" s="153">
        <v>3.2366074713982247</v>
      </c>
      <c r="I39" s="153">
        <v>5.4068960028816671E-2</v>
      </c>
      <c r="J39" s="158">
        <v>0</v>
      </c>
      <c r="K39" s="158">
        <v>5.4068960028816671E-2</v>
      </c>
    </row>
    <row r="40" spans="2:11" ht="18.75" customHeight="1">
      <c r="B40" s="240">
        <v>42836</v>
      </c>
      <c r="C40" s="121">
        <v>9</v>
      </c>
      <c r="D40">
        <v>0</v>
      </c>
      <c r="E40">
        <v>9</v>
      </c>
      <c r="F40" s="121">
        <v>875.1</v>
      </c>
      <c r="G40" s="121">
        <v>0.22500000000000001</v>
      </c>
      <c r="H40" s="152">
        <v>3.5607187070444981</v>
      </c>
      <c r="I40" s="152">
        <v>6.3189490243882998E-2</v>
      </c>
      <c r="J40" s="147">
        <v>0</v>
      </c>
      <c r="K40" s="147">
        <v>6.3189490243882998E-2</v>
      </c>
    </row>
    <row r="41" spans="2:11" ht="18.75" customHeight="1">
      <c r="B41" s="241"/>
      <c r="C41" s="121">
        <v>9</v>
      </c>
      <c r="D41">
        <v>4</v>
      </c>
      <c r="E41">
        <v>5</v>
      </c>
      <c r="F41" s="121">
        <v>797.78399999999999</v>
      </c>
      <c r="G41" s="121">
        <v>0.22500000000000001</v>
      </c>
      <c r="H41" s="152">
        <v>2.6779766866031474</v>
      </c>
      <c r="I41" s="152">
        <v>8.4018655250281141E-2</v>
      </c>
      <c r="J41" s="147">
        <v>3.7341624555680505E-2</v>
      </c>
      <c r="K41" s="147">
        <v>4.6677030694600628E-2</v>
      </c>
    </row>
    <row r="42" spans="2:11" ht="18.75" customHeight="1">
      <c r="B42" s="241"/>
      <c r="C42" s="121">
        <v>6</v>
      </c>
      <c r="D42">
        <v>0</v>
      </c>
      <c r="E42">
        <v>6</v>
      </c>
      <c r="F42" s="121">
        <v>884.8</v>
      </c>
      <c r="G42" s="121">
        <v>0.15000000000000002</v>
      </c>
      <c r="H42" s="152">
        <v>3.6836889471995651</v>
      </c>
      <c r="I42" s="152">
        <v>4.0720050511874481E-2</v>
      </c>
      <c r="J42" s="147">
        <v>0</v>
      </c>
      <c r="K42" s="147">
        <v>4.0720050511874481E-2</v>
      </c>
    </row>
    <row r="43" spans="2:11" ht="18.75" customHeight="1">
      <c r="B43" s="241"/>
      <c r="C43" s="121">
        <v>15</v>
      </c>
      <c r="D43">
        <v>0</v>
      </c>
      <c r="E43">
        <v>15</v>
      </c>
      <c r="F43" s="121">
        <v>857.899</v>
      </c>
      <c r="G43" s="121">
        <v>0.375</v>
      </c>
      <c r="H43" s="152">
        <v>3.3495261886150951</v>
      </c>
      <c r="I43" s="152">
        <v>0.11195613316134381</v>
      </c>
      <c r="J43" s="147">
        <v>0</v>
      </c>
      <c r="K43" s="147">
        <v>0.11195613316134381</v>
      </c>
    </row>
    <row r="44" spans="2:11" ht="18.75" customHeight="1">
      <c r="B44" s="241"/>
      <c r="C44" s="121">
        <v>6</v>
      </c>
      <c r="D44">
        <v>0</v>
      </c>
      <c r="E44">
        <v>6</v>
      </c>
      <c r="F44" s="121">
        <v>875.61300000000006</v>
      </c>
      <c r="G44" s="121">
        <v>0.15000000000000002</v>
      </c>
      <c r="H44" s="152">
        <v>3.5671516961274272</v>
      </c>
      <c r="I44" s="152">
        <v>4.2050356356541578E-2</v>
      </c>
      <c r="J44" s="147">
        <v>0</v>
      </c>
      <c r="K44" s="147">
        <v>4.2050356356541578E-2</v>
      </c>
    </row>
    <row r="45" spans="2:11" ht="18.75" customHeight="1">
      <c r="B45" s="241"/>
      <c r="C45" s="121">
        <v>15</v>
      </c>
      <c r="D45">
        <v>5</v>
      </c>
      <c r="E45">
        <v>10</v>
      </c>
      <c r="F45" s="121">
        <v>855.4</v>
      </c>
      <c r="G45" s="121">
        <v>0.375</v>
      </c>
      <c r="H45" s="152">
        <v>3.3195657681969482</v>
      </c>
      <c r="I45" s="152">
        <v>0.11296658243457083</v>
      </c>
      <c r="J45" s="147">
        <v>3.765552747819028E-2</v>
      </c>
      <c r="K45" s="147">
        <v>7.531105495638056E-2</v>
      </c>
    </row>
    <row r="46" spans="2:11" ht="18.75" customHeight="1">
      <c r="B46" s="241"/>
      <c r="C46" s="121">
        <v>3</v>
      </c>
      <c r="D46">
        <v>0</v>
      </c>
      <c r="E46">
        <v>3</v>
      </c>
      <c r="F46" s="121">
        <v>801.3</v>
      </c>
      <c r="G46" s="121">
        <v>7.5000000000000011E-2</v>
      </c>
      <c r="H46" s="152">
        <v>2.7144949600253758</v>
      </c>
      <c r="I46" s="152">
        <v>2.7629448978346561E-2</v>
      </c>
      <c r="J46" s="147">
        <v>0</v>
      </c>
      <c r="K46" s="147">
        <v>2.7629448978346561E-2</v>
      </c>
    </row>
    <row r="47" spans="2:11" ht="18.75" customHeight="1">
      <c r="B47" s="241"/>
      <c r="C47" s="121">
        <v>6</v>
      </c>
      <c r="D47">
        <v>1</v>
      </c>
      <c r="E47">
        <v>5</v>
      </c>
      <c r="F47" s="121">
        <v>791.01599999999996</v>
      </c>
      <c r="G47" s="121">
        <v>0.15000000000000002</v>
      </c>
      <c r="H47" s="152">
        <v>2.6086188358448155</v>
      </c>
      <c r="I47" s="152">
        <v>5.7501693209779228E-2</v>
      </c>
      <c r="J47" s="147">
        <v>9.5836155349632041E-3</v>
      </c>
      <c r="K47" s="147">
        <v>4.7918077674816019E-2</v>
      </c>
    </row>
    <row r="48" spans="2:11" ht="18.75" customHeight="1">
      <c r="B48" s="241"/>
      <c r="C48" s="121">
        <v>4</v>
      </c>
      <c r="D48">
        <v>0</v>
      </c>
      <c r="E48">
        <v>4</v>
      </c>
      <c r="F48" s="121">
        <v>815.9</v>
      </c>
      <c r="G48" s="121">
        <v>0.1</v>
      </c>
      <c r="H48" s="152">
        <v>2.8697347325006808</v>
      </c>
      <c r="I48" s="152">
        <v>3.4846426349957514E-2</v>
      </c>
      <c r="J48" s="147">
        <v>0</v>
      </c>
      <c r="K48" s="147">
        <v>3.4846426349957514E-2</v>
      </c>
    </row>
    <row r="49" spans="2:11" ht="18.75" customHeight="1">
      <c r="B49" s="241"/>
      <c r="C49" s="121">
        <v>6</v>
      </c>
      <c r="D49">
        <v>0</v>
      </c>
      <c r="E49">
        <v>6</v>
      </c>
      <c r="F49" s="121">
        <v>794.42499999999995</v>
      </c>
      <c r="G49" s="121">
        <v>0.15000000000000002</v>
      </c>
      <c r="H49" s="152">
        <v>2.6434003316536998</v>
      </c>
      <c r="I49" s="152">
        <v>5.6745093886766927E-2</v>
      </c>
      <c r="J49" s="147">
        <v>0</v>
      </c>
      <c r="K49" s="147">
        <v>5.6745093886766927E-2</v>
      </c>
    </row>
    <row r="50" spans="2:11" ht="18.75" customHeight="1">
      <c r="B50" s="241"/>
      <c r="C50" s="121">
        <v>4</v>
      </c>
      <c r="D50">
        <v>0</v>
      </c>
      <c r="E50">
        <v>4</v>
      </c>
      <c r="F50" s="121">
        <v>786</v>
      </c>
      <c r="G50" s="121">
        <v>0.1</v>
      </c>
      <c r="H50" s="152">
        <v>2.5580053107869194</v>
      </c>
      <c r="I50" s="152">
        <v>3.9092960275847508E-2</v>
      </c>
      <c r="J50" s="147">
        <v>0</v>
      </c>
      <c r="K50" s="147">
        <v>3.9092960275847508E-2</v>
      </c>
    </row>
    <row r="51" spans="2:11" ht="18.75" customHeight="1">
      <c r="B51" s="241"/>
      <c r="C51" s="122">
        <v>2</v>
      </c>
      <c r="D51">
        <v>0</v>
      </c>
      <c r="E51">
        <v>2</v>
      </c>
      <c r="F51" s="122">
        <v>749.19200000000001</v>
      </c>
      <c r="G51" s="122">
        <v>0.05</v>
      </c>
      <c r="H51" s="153">
        <v>2.2067180342836918</v>
      </c>
      <c r="I51" s="153">
        <v>2.2658082828525109E-2</v>
      </c>
      <c r="J51" s="147">
        <v>0</v>
      </c>
      <c r="K51" s="147">
        <v>2.2658082828525109E-2</v>
      </c>
    </row>
    <row r="52" spans="2:11" ht="18.75" customHeight="1">
      <c r="B52" s="241">
        <v>42871</v>
      </c>
      <c r="C52" s="123">
        <v>6</v>
      </c>
      <c r="D52" s="123">
        <v>0</v>
      </c>
      <c r="E52" s="123">
        <v>6</v>
      </c>
      <c r="F52" s="123">
        <v>751.5</v>
      </c>
      <c r="G52" s="123">
        <v>0.15000000000000002</v>
      </c>
      <c r="H52" s="154">
        <v>2.2277234351853399</v>
      </c>
      <c r="I52" s="154">
        <v>6.7333313296818853E-2</v>
      </c>
      <c r="J52" s="160">
        <v>0</v>
      </c>
      <c r="K52" s="160">
        <v>6.7333313296818853E-2</v>
      </c>
    </row>
    <row r="53" spans="2:11" ht="18.75" customHeight="1">
      <c r="B53" s="241"/>
      <c r="C53" s="121">
        <v>8</v>
      </c>
      <c r="D53" s="121">
        <v>8</v>
      </c>
      <c r="E53" s="121">
        <v>0</v>
      </c>
      <c r="F53" s="121">
        <v>750</v>
      </c>
      <c r="G53" s="121">
        <v>0.2</v>
      </c>
      <c r="H53" s="152">
        <v>2.2140564587111164</v>
      </c>
      <c r="I53" s="152">
        <v>9.0331933141590867E-2</v>
      </c>
      <c r="J53" s="157">
        <v>9.0331933141590867E-2</v>
      </c>
      <c r="K53" s="157">
        <v>0</v>
      </c>
    </row>
    <row r="54" spans="2:11" ht="18.75" customHeight="1">
      <c r="B54" s="241"/>
      <c r="C54" s="121">
        <v>7</v>
      </c>
      <c r="D54" s="121">
        <v>1</v>
      </c>
      <c r="E54" s="121">
        <v>6</v>
      </c>
      <c r="F54" s="121">
        <v>771.4</v>
      </c>
      <c r="G54" s="121">
        <v>0.17500000000000002</v>
      </c>
      <c r="H54" s="152">
        <v>2.4144670019144177</v>
      </c>
      <c r="I54" s="152">
        <v>7.2479764627656318E-2</v>
      </c>
      <c r="J54" s="157">
        <v>1.0354252089665188E-2</v>
      </c>
      <c r="K54" s="157">
        <v>6.2125512537991139E-2</v>
      </c>
    </row>
    <row r="55" spans="2:11" ht="18.75" customHeight="1">
      <c r="B55" s="241"/>
      <c r="C55" s="121">
        <v>7</v>
      </c>
      <c r="D55" s="121">
        <v>0</v>
      </c>
      <c r="E55" s="121">
        <v>7</v>
      </c>
      <c r="F55" s="121">
        <v>738.5</v>
      </c>
      <c r="G55" s="121">
        <v>0.17500000000000002</v>
      </c>
      <c r="H55" s="152">
        <v>2.11115217444235</v>
      </c>
      <c r="I55" s="152">
        <v>8.2893124483660374E-2</v>
      </c>
      <c r="J55" s="157">
        <v>0</v>
      </c>
      <c r="K55" s="157">
        <v>8.2893124483660374E-2</v>
      </c>
    </row>
    <row r="56" spans="2:11" ht="18.75" customHeight="1">
      <c r="B56" s="241"/>
      <c r="C56" s="121">
        <v>9</v>
      </c>
      <c r="D56" s="121">
        <v>9</v>
      </c>
      <c r="E56" s="121">
        <v>0</v>
      </c>
      <c r="F56" s="121">
        <v>723.78700000000003</v>
      </c>
      <c r="G56" s="121">
        <v>0.22500000000000001</v>
      </c>
      <c r="H56" s="152">
        <v>1.9842719702642291</v>
      </c>
      <c r="I56" s="152">
        <v>0.11339171412578015</v>
      </c>
      <c r="J56" s="157">
        <v>0.11339171412578015</v>
      </c>
      <c r="K56" s="157">
        <v>0</v>
      </c>
    </row>
    <row r="57" spans="2:11" ht="18.75" customHeight="1">
      <c r="B57" s="241"/>
      <c r="C57" s="121">
        <v>16</v>
      </c>
      <c r="D57" s="121">
        <v>0</v>
      </c>
      <c r="E57" s="121">
        <v>16</v>
      </c>
      <c r="F57" s="121">
        <v>794.82</v>
      </c>
      <c r="G57" s="121">
        <v>0.4</v>
      </c>
      <c r="H57" s="152">
        <v>2.6474505870283194</v>
      </c>
      <c r="I57" s="152">
        <v>0.15108875004499614</v>
      </c>
      <c r="J57" s="157">
        <v>0</v>
      </c>
      <c r="K57" s="157">
        <v>0.15108875004499614</v>
      </c>
    </row>
    <row r="58" spans="2:11" ht="18.75" customHeight="1">
      <c r="B58" s="241"/>
      <c r="C58" s="121">
        <v>23</v>
      </c>
      <c r="D58" s="121">
        <v>23</v>
      </c>
      <c r="E58" s="121">
        <v>0</v>
      </c>
      <c r="F58" s="121">
        <v>715.88199999999995</v>
      </c>
      <c r="G58" s="121">
        <v>0.57500000000000007</v>
      </c>
      <c r="H58" s="152">
        <v>1.9182784309520253</v>
      </c>
      <c r="I58" s="152">
        <v>0.29974793581692538</v>
      </c>
      <c r="J58" s="157">
        <v>0.29974793581692538</v>
      </c>
      <c r="K58" s="157">
        <v>0</v>
      </c>
    </row>
    <row r="59" spans="2:11" ht="18.75" customHeight="1">
      <c r="B59" s="241"/>
      <c r="C59" s="121">
        <v>2</v>
      </c>
      <c r="D59" s="121">
        <v>2</v>
      </c>
      <c r="E59" s="121">
        <v>0</v>
      </c>
      <c r="F59" s="121">
        <v>700.85699999999997</v>
      </c>
      <c r="G59" s="121">
        <v>0.05</v>
      </c>
      <c r="H59" s="152">
        <v>1.7969607833592598</v>
      </c>
      <c r="I59" s="152">
        <v>2.7824758594079839E-2</v>
      </c>
      <c r="J59" s="157">
        <v>2.7824758594079839E-2</v>
      </c>
      <c r="K59" s="157">
        <v>0</v>
      </c>
    </row>
    <row r="60" spans="2:11" ht="18.75" customHeight="1">
      <c r="B60" s="241"/>
      <c r="C60" s="121">
        <v>9</v>
      </c>
      <c r="D60" s="121">
        <v>9</v>
      </c>
      <c r="E60" s="121">
        <v>0</v>
      </c>
      <c r="F60" s="121">
        <v>705.678</v>
      </c>
      <c r="G60" s="121">
        <v>0.22500000000000001</v>
      </c>
      <c r="H60" s="152">
        <v>1.8353050554593013</v>
      </c>
      <c r="I60" s="152">
        <v>0.12259542321354951</v>
      </c>
      <c r="J60" s="157">
        <v>0.12259542321354951</v>
      </c>
      <c r="K60" s="157">
        <v>0</v>
      </c>
    </row>
    <row r="61" spans="2:11" ht="18.75" customHeight="1">
      <c r="B61" s="241"/>
      <c r="C61" s="121">
        <v>10</v>
      </c>
      <c r="D61" s="121">
        <v>0</v>
      </c>
      <c r="E61" s="121">
        <v>10</v>
      </c>
      <c r="F61" s="121">
        <v>741.26199999999994</v>
      </c>
      <c r="G61" s="121">
        <v>0.25</v>
      </c>
      <c r="H61" s="152">
        <v>2.1355657650132622</v>
      </c>
      <c r="I61" s="152">
        <v>0.11706499705872905</v>
      </c>
      <c r="J61" s="157">
        <v>0</v>
      </c>
      <c r="K61" s="157">
        <v>0.11706499705872905</v>
      </c>
    </row>
    <row r="62" spans="2:11" ht="18.75" customHeight="1">
      <c r="B62" s="241"/>
      <c r="C62" s="122">
        <v>3</v>
      </c>
      <c r="D62" s="122">
        <v>0</v>
      </c>
      <c r="E62" s="122">
        <v>3</v>
      </c>
      <c r="F62" s="122">
        <v>768.7</v>
      </c>
      <c r="G62" s="122">
        <v>7.5000000000000011E-2</v>
      </c>
      <c r="H62" s="153">
        <v>2.3885327129921277</v>
      </c>
      <c r="I62" s="153">
        <v>3.1400030484006691E-2</v>
      </c>
      <c r="J62" s="158">
        <v>0</v>
      </c>
      <c r="K62" s="158">
        <v>3.1400030484006691E-2</v>
      </c>
    </row>
    <row r="63" spans="2:11" ht="18.75" customHeight="1">
      <c r="B63" s="240">
        <v>42893</v>
      </c>
      <c r="C63" s="121">
        <v>8</v>
      </c>
      <c r="D63">
        <v>8</v>
      </c>
      <c r="E63">
        <v>0</v>
      </c>
      <c r="F63" s="121">
        <v>745.83600000000001</v>
      </c>
      <c r="G63" s="121">
        <v>0.2</v>
      </c>
      <c r="H63" s="152">
        <v>2.1764139129492279</v>
      </c>
      <c r="I63" s="152">
        <v>9.1894284818728633E-2</v>
      </c>
      <c r="J63" s="147">
        <v>9.1894284818728633E-2</v>
      </c>
      <c r="K63" s="147">
        <v>0</v>
      </c>
    </row>
    <row r="64" spans="2:11" ht="18.75" customHeight="1">
      <c r="B64" s="241"/>
      <c r="C64" s="121">
        <v>2</v>
      </c>
      <c r="D64">
        <v>0</v>
      </c>
      <c r="E64">
        <v>2</v>
      </c>
      <c r="F64" s="121">
        <v>711.596</v>
      </c>
      <c r="G64" s="121">
        <v>0.05</v>
      </c>
      <c r="H64" s="152">
        <v>1.8831251099946744</v>
      </c>
      <c r="I64" s="152">
        <v>2.6551608140439168E-2</v>
      </c>
      <c r="J64" s="147">
        <v>0</v>
      </c>
      <c r="K64" s="147">
        <v>2.6551608140439168E-2</v>
      </c>
    </row>
    <row r="65" spans="2:11" ht="18.75" customHeight="1">
      <c r="B65" s="241"/>
      <c r="C65" s="121">
        <v>4</v>
      </c>
      <c r="D65">
        <v>4</v>
      </c>
      <c r="E65">
        <v>0</v>
      </c>
      <c r="F65" s="121">
        <v>760.5</v>
      </c>
      <c r="G65" s="121">
        <v>0.1</v>
      </c>
      <c r="H65" s="152">
        <v>2.3109236258605841</v>
      </c>
      <c r="I65" s="152">
        <v>4.3272741202236911E-2</v>
      </c>
      <c r="J65" s="147">
        <v>4.3272741202236911E-2</v>
      </c>
      <c r="K65" s="147">
        <v>0</v>
      </c>
    </row>
    <row r="66" spans="2:11" ht="18.75" customHeight="1">
      <c r="B66" s="241"/>
      <c r="C66" s="121">
        <v>2</v>
      </c>
      <c r="D66">
        <v>0</v>
      </c>
      <c r="E66">
        <v>2</v>
      </c>
      <c r="F66" s="121">
        <v>755.89400000000001</v>
      </c>
      <c r="G66" s="121">
        <v>0.05</v>
      </c>
      <c r="H66" s="152">
        <v>2.2680862519974507</v>
      </c>
      <c r="I66" s="152">
        <v>2.2045017007605496E-2</v>
      </c>
      <c r="J66" s="147">
        <v>0</v>
      </c>
      <c r="K66" s="147">
        <v>2.2045017007605496E-2</v>
      </c>
    </row>
    <row r="67" spans="2:11" ht="18.75" customHeight="1">
      <c r="B67" s="241"/>
      <c r="C67" s="121">
        <v>9</v>
      </c>
      <c r="D67">
        <v>9</v>
      </c>
      <c r="E67">
        <v>0</v>
      </c>
      <c r="F67" s="121">
        <v>815.52499999999998</v>
      </c>
      <c r="G67" s="121">
        <v>0.22500000000000001</v>
      </c>
      <c r="H67" s="152">
        <v>2.86567423547022</v>
      </c>
      <c r="I67" s="152">
        <v>7.8515553936674323E-2</v>
      </c>
      <c r="J67" s="147">
        <v>7.8515553936674323E-2</v>
      </c>
      <c r="K67" s="147">
        <v>0</v>
      </c>
    </row>
    <row r="68" spans="2:11" ht="18.75" customHeight="1">
      <c r="B68" s="241"/>
      <c r="C68" s="121">
        <v>1</v>
      </c>
      <c r="D68">
        <v>1</v>
      </c>
      <c r="E68">
        <v>0</v>
      </c>
      <c r="F68" s="121">
        <v>800.35199999999998</v>
      </c>
      <c r="G68" s="121">
        <v>2.5000000000000001E-2</v>
      </c>
      <c r="H68" s="152">
        <v>2.7046158347333988</v>
      </c>
      <c r="I68" s="152">
        <v>9.243456937189868E-3</v>
      </c>
      <c r="J68" s="147">
        <v>9.243456937189868E-3</v>
      </c>
      <c r="K68" s="147">
        <v>0</v>
      </c>
    </row>
    <row r="69" spans="2:11" ht="18.75" customHeight="1">
      <c r="B69" s="241"/>
      <c r="C69" s="121">
        <v>7</v>
      </c>
      <c r="D69">
        <v>7</v>
      </c>
      <c r="E69">
        <v>0</v>
      </c>
      <c r="F69" s="121">
        <v>705.9</v>
      </c>
      <c r="G69" s="121">
        <v>0.17500000000000002</v>
      </c>
      <c r="H69" s="152">
        <v>1.8370839387537341</v>
      </c>
      <c r="I69" s="152">
        <v>9.5259664682888087E-2</v>
      </c>
      <c r="J69" s="147">
        <v>9.5259664682888087E-2</v>
      </c>
      <c r="K69" s="147">
        <v>0</v>
      </c>
    </row>
    <row r="70" spans="2:11" ht="18.75" customHeight="1">
      <c r="B70" s="241"/>
      <c r="C70" s="121">
        <v>2</v>
      </c>
      <c r="D70">
        <v>2</v>
      </c>
      <c r="E70">
        <v>0</v>
      </c>
      <c r="F70" s="121">
        <v>735.76300000000003</v>
      </c>
      <c r="G70" s="121">
        <v>0.05</v>
      </c>
      <c r="H70" s="152">
        <v>2.0871461848894719</v>
      </c>
      <c r="I70" s="152">
        <v>2.3956156191641091E-2</v>
      </c>
      <c r="J70" s="147">
        <v>2.3956156191641091E-2</v>
      </c>
      <c r="K70" s="147">
        <v>0</v>
      </c>
    </row>
    <row r="71" spans="2:11" ht="18.75" customHeight="1">
      <c r="B71" s="241"/>
      <c r="C71" s="121">
        <v>5</v>
      </c>
      <c r="D71">
        <v>4</v>
      </c>
      <c r="E71">
        <v>1</v>
      </c>
      <c r="F71" s="121">
        <v>718.10199999999998</v>
      </c>
      <c r="G71" s="121">
        <v>0.125</v>
      </c>
      <c r="H71" s="152">
        <v>1.9366596303115953</v>
      </c>
      <c r="I71" s="152">
        <v>6.454412434873151E-2</v>
      </c>
      <c r="J71" s="147">
        <v>5.1635299478985208E-2</v>
      </c>
      <c r="K71" s="147">
        <v>1.2908824869746302E-2</v>
      </c>
    </row>
    <row r="72" spans="2:11" ht="18.75" customHeight="1">
      <c r="B72" s="241"/>
      <c r="C72" s="122">
        <v>3</v>
      </c>
      <c r="D72">
        <v>1</v>
      </c>
      <c r="E72">
        <v>2</v>
      </c>
      <c r="F72" s="122">
        <v>714.6</v>
      </c>
      <c r="G72" s="122">
        <v>7.5000000000000011E-2</v>
      </c>
      <c r="H72" s="153">
        <v>1.9077175567896518</v>
      </c>
      <c r="I72" s="153">
        <v>3.93139957920247E-2</v>
      </c>
      <c r="J72" s="147">
        <v>1.3104665264008232E-2</v>
      </c>
      <c r="K72" s="147">
        <v>2.6209330528016463E-2</v>
      </c>
    </row>
    <row r="73" spans="2:11" ht="18.75" customHeight="1">
      <c r="B73" s="241">
        <v>42914</v>
      </c>
      <c r="C73" s="123">
        <v>1</v>
      </c>
      <c r="D73" s="123">
        <v>0</v>
      </c>
      <c r="E73" s="123">
        <v>1</v>
      </c>
      <c r="F73" s="123">
        <v>703.85400000000004</v>
      </c>
      <c r="G73" s="123">
        <v>2.5000000000000001E-2</v>
      </c>
      <c r="H73" s="154">
        <v>1.8207333861478678</v>
      </c>
      <c r="I73" s="154">
        <v>1.3730730808914638E-2</v>
      </c>
      <c r="J73" s="160">
        <v>0</v>
      </c>
      <c r="K73" s="160">
        <v>1.3730730808914638E-2</v>
      </c>
    </row>
    <row r="74" spans="2:11">
      <c r="B74" s="241"/>
      <c r="C74" s="121">
        <v>1</v>
      </c>
      <c r="D74" s="121">
        <v>0</v>
      </c>
      <c r="E74" s="121">
        <v>1</v>
      </c>
      <c r="F74" s="121">
        <v>691.2</v>
      </c>
      <c r="G74" s="121">
        <v>2.5000000000000001E-2</v>
      </c>
      <c r="H74" s="152">
        <v>1.7217872471010796</v>
      </c>
      <c r="I74" s="152">
        <v>1.4519796242010583E-2</v>
      </c>
      <c r="J74" s="157">
        <v>0</v>
      </c>
      <c r="K74" s="157">
        <v>1.4519796242010583E-2</v>
      </c>
    </row>
    <row r="75" spans="2:11">
      <c r="B75" s="241"/>
      <c r="C75" s="121">
        <v>1</v>
      </c>
      <c r="D75" s="121">
        <v>0</v>
      </c>
      <c r="E75" s="121">
        <v>1</v>
      </c>
      <c r="F75" s="121">
        <v>740.67200000000003</v>
      </c>
      <c r="G75" s="121">
        <v>2.5000000000000001E-2</v>
      </c>
      <c r="H75" s="152">
        <v>2.1303347689133081</v>
      </c>
      <c r="I75" s="152">
        <v>1.1735244791011226E-2</v>
      </c>
      <c r="J75" s="157">
        <v>0</v>
      </c>
      <c r="K75" s="157">
        <v>1.1735244791011226E-2</v>
      </c>
    </row>
    <row r="76" spans="2:11">
      <c r="B76" s="241"/>
      <c r="C76" s="121">
        <v>13</v>
      </c>
      <c r="D76" s="121">
        <v>3</v>
      </c>
      <c r="E76" s="121">
        <v>10</v>
      </c>
      <c r="F76" s="121">
        <v>726.11199999999997</v>
      </c>
      <c r="G76" s="121">
        <v>0.32500000000000001</v>
      </c>
      <c r="H76" s="152">
        <v>2.0039696114271925</v>
      </c>
      <c r="I76" s="152">
        <v>0.16217810796469145</v>
      </c>
      <c r="J76" s="157">
        <v>3.7425717222621106E-2</v>
      </c>
      <c r="K76" s="157">
        <v>0.12475239074207034</v>
      </c>
    </row>
    <row r="77" spans="2:11">
      <c r="B77" s="241"/>
      <c r="C77" s="121">
        <v>1</v>
      </c>
      <c r="D77" s="121">
        <v>0</v>
      </c>
      <c r="E77" s="121">
        <v>1</v>
      </c>
      <c r="F77" s="121">
        <v>666.08799999999997</v>
      </c>
      <c r="G77" s="121">
        <v>2.5000000000000001E-2</v>
      </c>
      <c r="H77" s="152">
        <v>1.5363046946530259</v>
      </c>
      <c r="I77" s="152">
        <v>1.6272813646284044E-2</v>
      </c>
      <c r="J77" s="157">
        <v>0</v>
      </c>
      <c r="K77" s="157">
        <v>1.6272813646284044E-2</v>
      </c>
    </row>
    <row r="78" spans="2:11">
      <c r="B78" s="241"/>
      <c r="C78" s="121">
        <v>1</v>
      </c>
      <c r="D78" s="121">
        <v>0</v>
      </c>
      <c r="E78" s="121">
        <v>1</v>
      </c>
      <c r="F78" s="121">
        <v>735.25599999999997</v>
      </c>
      <c r="G78" s="121">
        <v>2.5000000000000001E-2</v>
      </c>
      <c r="H78" s="152">
        <v>2.0827196659050955</v>
      </c>
      <c r="I78" s="152">
        <v>1.2003535765883141E-2</v>
      </c>
      <c r="J78" s="157">
        <v>0</v>
      </c>
      <c r="K78" s="157">
        <v>1.2003535765883141E-2</v>
      </c>
    </row>
    <row r="79" spans="2:11">
      <c r="B79" s="241"/>
      <c r="C79" s="121">
        <v>1</v>
      </c>
      <c r="D79" s="121">
        <v>0</v>
      </c>
      <c r="E79" s="121">
        <v>1</v>
      </c>
      <c r="F79" s="121">
        <v>749.4</v>
      </c>
      <c r="G79" s="121">
        <v>2.5000000000000001E-2</v>
      </c>
      <c r="H79" s="152">
        <v>2.2086055612116802</v>
      </c>
      <c r="I79" s="152">
        <v>1.131935934557937E-2</v>
      </c>
      <c r="J79" s="157">
        <v>0</v>
      </c>
      <c r="K79" s="157">
        <v>1.131935934557937E-2</v>
      </c>
    </row>
    <row r="80" spans="2:11">
      <c r="B80" s="241"/>
      <c r="C80" s="121">
        <v>2</v>
      </c>
      <c r="D80" s="121">
        <v>0</v>
      </c>
      <c r="E80" s="121">
        <v>2</v>
      </c>
      <c r="F80" s="121">
        <v>744.72900000000004</v>
      </c>
      <c r="G80" s="121">
        <v>0.05</v>
      </c>
      <c r="H80" s="152">
        <v>2.1664798719446399</v>
      </c>
      <c r="I80" s="152">
        <v>2.3078912778044795E-2</v>
      </c>
      <c r="J80" s="157">
        <v>0</v>
      </c>
      <c r="K80" s="157">
        <v>2.3078912778044795E-2</v>
      </c>
    </row>
    <row r="81" spans="2:11">
      <c r="B81" s="241"/>
      <c r="C81" s="122">
        <v>1</v>
      </c>
      <c r="D81" s="122">
        <v>0</v>
      </c>
      <c r="E81" s="122">
        <v>1</v>
      </c>
      <c r="F81" s="122">
        <v>739.1</v>
      </c>
      <c r="G81" s="122">
        <v>2.5000000000000001E-2</v>
      </c>
      <c r="H81" s="153">
        <v>2.116439522718129</v>
      </c>
      <c r="I81" s="153">
        <v>1.1812291223844029E-2</v>
      </c>
      <c r="J81" s="158">
        <v>0</v>
      </c>
      <c r="K81" s="158">
        <v>1.1812291223844029E-2</v>
      </c>
    </row>
    <row r="82" spans="2:11" ht="18.75" customHeight="1">
      <c r="B82" s="240">
        <v>43013</v>
      </c>
      <c r="C82" s="121">
        <v>5</v>
      </c>
      <c r="D82">
        <v>0</v>
      </c>
      <c r="E82">
        <v>5</v>
      </c>
      <c r="F82" s="121">
        <v>624.9</v>
      </c>
      <c r="G82" s="121">
        <v>0.125</v>
      </c>
      <c r="H82" s="152">
        <v>1.2621076989573345</v>
      </c>
      <c r="I82" s="152">
        <v>9.9040676245986212E-2</v>
      </c>
      <c r="J82" s="147">
        <v>0</v>
      </c>
      <c r="K82" s="147">
        <v>9.9040676245986212E-2</v>
      </c>
    </row>
    <row r="83" spans="2:11">
      <c r="B83" s="241"/>
      <c r="C83" s="121">
        <v>5</v>
      </c>
      <c r="D83">
        <v>5</v>
      </c>
      <c r="E83">
        <v>0</v>
      </c>
      <c r="F83" s="121">
        <v>633.79999999999995</v>
      </c>
      <c r="G83" s="121">
        <v>0.125</v>
      </c>
      <c r="H83" s="152">
        <v>1.3182958452389373</v>
      </c>
      <c r="I83" s="152">
        <v>9.4819384018724653E-2</v>
      </c>
      <c r="J83" s="147">
        <v>9.4819384018724653E-2</v>
      </c>
      <c r="K83" s="147">
        <v>0</v>
      </c>
    </row>
    <row r="84" spans="2:11">
      <c r="B84" s="241"/>
      <c r="C84" s="121">
        <v>4</v>
      </c>
      <c r="D84">
        <v>0</v>
      </c>
      <c r="E84">
        <v>4</v>
      </c>
      <c r="F84" s="121">
        <v>655.6</v>
      </c>
      <c r="G84" s="121">
        <v>0.1</v>
      </c>
      <c r="H84" s="152">
        <v>1.4630122087000339</v>
      </c>
      <c r="I84" s="152">
        <v>6.835212953475997E-2</v>
      </c>
      <c r="J84" s="147">
        <v>0</v>
      </c>
      <c r="K84" s="147">
        <v>6.835212953475997E-2</v>
      </c>
    </row>
    <row r="85" spans="2:11">
      <c r="B85" s="241"/>
      <c r="C85" s="121">
        <v>2</v>
      </c>
      <c r="D85">
        <v>1</v>
      </c>
      <c r="E85">
        <v>1</v>
      </c>
      <c r="F85" s="121">
        <v>682.7</v>
      </c>
      <c r="G85" s="121">
        <v>0.05</v>
      </c>
      <c r="H85" s="152">
        <v>1.6574029243431871</v>
      </c>
      <c r="I85" s="152">
        <v>3.016767936488016E-2</v>
      </c>
      <c r="J85" s="147">
        <v>1.508383968244008E-2</v>
      </c>
      <c r="K85" s="147">
        <v>1.508383968244008E-2</v>
      </c>
    </row>
    <row r="86" spans="2:11">
      <c r="B86" s="241"/>
      <c r="C86" s="121">
        <v>2</v>
      </c>
      <c r="D86">
        <v>1</v>
      </c>
      <c r="E86">
        <v>1</v>
      </c>
      <c r="F86" s="121">
        <v>677.9</v>
      </c>
      <c r="G86" s="121">
        <v>0.05</v>
      </c>
      <c r="H86" s="152">
        <v>1.6217733234875491</v>
      </c>
      <c r="I86" s="152">
        <v>3.0830449160723212E-2</v>
      </c>
      <c r="J86" s="147">
        <v>1.5415224580361606E-2</v>
      </c>
      <c r="K86" s="147">
        <v>1.5415224580361606E-2</v>
      </c>
    </row>
    <row r="87" spans="2:11">
      <c r="B87" s="241"/>
      <c r="C87" s="121">
        <v>3</v>
      </c>
      <c r="D87">
        <v>0</v>
      </c>
      <c r="E87">
        <v>3</v>
      </c>
      <c r="F87" s="121">
        <v>677.1</v>
      </c>
      <c r="G87" s="121">
        <v>7.5000000000000011E-2</v>
      </c>
      <c r="H87" s="152">
        <v>1.615885807448989</v>
      </c>
      <c r="I87" s="152">
        <v>4.6414170886495423E-2</v>
      </c>
      <c r="J87" s="147">
        <v>0</v>
      </c>
      <c r="K87" s="147">
        <v>4.6414170886495423E-2</v>
      </c>
    </row>
    <row r="88" spans="2:11">
      <c r="B88" s="241"/>
      <c r="C88" s="121">
        <v>1</v>
      </c>
      <c r="D88">
        <v>1</v>
      </c>
      <c r="E88">
        <v>0</v>
      </c>
      <c r="F88" s="121">
        <v>706.1</v>
      </c>
      <c r="G88" s="121">
        <v>2.5000000000000001E-2</v>
      </c>
      <c r="H88" s="152">
        <v>1.8386875330158479</v>
      </c>
      <c r="I88" s="152">
        <v>1.3596654978670878E-2</v>
      </c>
      <c r="J88" s="147">
        <v>1.3596654978670878E-2</v>
      </c>
      <c r="K88" s="147">
        <v>0</v>
      </c>
    </row>
    <row r="89" spans="2:11">
      <c r="B89" s="241"/>
      <c r="C89" s="121">
        <v>1</v>
      </c>
      <c r="D89">
        <v>0</v>
      </c>
      <c r="E89">
        <v>1</v>
      </c>
      <c r="F89" s="121">
        <v>675.3</v>
      </c>
      <c r="G89" s="121">
        <v>2.5000000000000001E-2</v>
      </c>
      <c r="H89" s="152">
        <v>1.6026917048824147</v>
      </c>
      <c r="I89" s="152">
        <v>1.5598757966888076E-2</v>
      </c>
      <c r="J89" s="147">
        <v>0</v>
      </c>
      <c r="K89" s="147">
        <v>1.5598757966888076E-2</v>
      </c>
    </row>
    <row r="90" spans="2:11">
      <c r="B90" s="241"/>
      <c r="C90" s="121">
        <v>2</v>
      </c>
      <c r="D90">
        <v>0</v>
      </c>
      <c r="E90">
        <v>2</v>
      </c>
      <c r="F90" s="121">
        <v>709.3</v>
      </c>
      <c r="G90" s="121">
        <v>0.05</v>
      </c>
      <c r="H90" s="152">
        <v>1.8644737630612382</v>
      </c>
      <c r="I90" s="152">
        <v>2.6817218343639284E-2</v>
      </c>
      <c r="J90" s="147">
        <v>0</v>
      </c>
      <c r="K90" s="147">
        <v>2.6817218343639284E-2</v>
      </c>
    </row>
    <row r="91" spans="2:11">
      <c r="B91" s="241"/>
      <c r="C91" s="121">
        <v>1</v>
      </c>
      <c r="D91">
        <v>0</v>
      </c>
      <c r="E91">
        <v>1</v>
      </c>
      <c r="F91" s="121">
        <v>670.8</v>
      </c>
      <c r="G91" s="121">
        <v>2.5000000000000001E-2</v>
      </c>
      <c r="H91" s="152">
        <v>1.5700251382618093</v>
      </c>
      <c r="I91" s="152">
        <v>1.5923311920774563E-2</v>
      </c>
      <c r="J91" s="147">
        <v>0</v>
      </c>
      <c r="K91" s="147">
        <v>1.5923311920774563E-2</v>
      </c>
    </row>
    <row r="92" spans="2:11">
      <c r="B92" s="241"/>
      <c r="C92" s="122">
        <v>3</v>
      </c>
      <c r="D92">
        <v>0</v>
      </c>
      <c r="E92">
        <v>3</v>
      </c>
      <c r="F92" s="122">
        <v>663.8</v>
      </c>
      <c r="G92" s="122">
        <v>7.5000000000000011E-2</v>
      </c>
      <c r="H92" s="153">
        <v>1.5201089781221941</v>
      </c>
      <c r="I92" s="153">
        <v>4.9338567878632139E-2</v>
      </c>
      <c r="J92" s="147">
        <v>0</v>
      </c>
      <c r="K92" s="147">
        <v>4.9338567878632139E-2</v>
      </c>
    </row>
    <row r="93" spans="2:11" ht="18.75" customHeight="1">
      <c r="B93" s="241">
        <v>43054</v>
      </c>
      <c r="C93" s="123">
        <v>3</v>
      </c>
      <c r="D93" s="123">
        <v>0</v>
      </c>
      <c r="E93" s="123">
        <v>3</v>
      </c>
      <c r="F93" s="123">
        <v>757.6</v>
      </c>
      <c r="G93" s="123">
        <v>7.5000000000000011E-2</v>
      </c>
      <c r="H93" s="154">
        <v>2.2838895388207328</v>
      </c>
      <c r="I93" s="154">
        <v>3.2838716025962285E-2</v>
      </c>
      <c r="J93" s="160">
        <v>0</v>
      </c>
      <c r="K93" s="160">
        <v>3.2838716025962285E-2</v>
      </c>
    </row>
    <row r="94" spans="2:11">
      <c r="B94" s="241"/>
      <c r="C94" s="121">
        <v>7</v>
      </c>
      <c r="D94" s="121">
        <v>2</v>
      </c>
      <c r="E94" s="121">
        <v>5</v>
      </c>
      <c r="F94" s="121">
        <v>777.3</v>
      </c>
      <c r="G94" s="121">
        <v>0.17500000000000002</v>
      </c>
      <c r="H94" s="152">
        <v>2.4717986831602454</v>
      </c>
      <c r="I94" s="152">
        <v>7.0798646019286218E-2</v>
      </c>
      <c r="J94" s="157">
        <v>2.0228184576938917E-2</v>
      </c>
      <c r="K94" s="157">
        <v>5.0570461442347288E-2</v>
      </c>
    </row>
    <row r="95" spans="2:11">
      <c r="B95" s="241"/>
      <c r="C95" s="121">
        <v>4</v>
      </c>
      <c r="D95" s="121">
        <v>3</v>
      </c>
      <c r="E95" s="121">
        <v>1</v>
      </c>
      <c r="F95" s="121">
        <v>768.4</v>
      </c>
      <c r="G95" s="121">
        <v>0.1</v>
      </c>
      <c r="H95" s="152">
        <v>2.3856627916006179</v>
      </c>
      <c r="I95" s="152">
        <v>4.1917072417810897E-2</v>
      </c>
      <c r="J95" s="157">
        <v>3.1437804313358172E-2</v>
      </c>
      <c r="K95" s="157">
        <v>1.0479268104452724E-2</v>
      </c>
    </row>
    <row r="96" spans="2:11">
      <c r="B96" s="241"/>
      <c r="C96" s="121">
        <v>5</v>
      </c>
      <c r="D96" s="121">
        <v>1</v>
      </c>
      <c r="E96" s="121">
        <v>4</v>
      </c>
      <c r="F96" s="121">
        <v>766.6</v>
      </c>
      <c r="G96" s="121">
        <v>0.125</v>
      </c>
      <c r="H96" s="152">
        <v>2.3684921515479025</v>
      </c>
      <c r="I96" s="152">
        <v>5.2776193460597962E-2</v>
      </c>
      <c r="J96" s="157">
        <v>1.0555238692119592E-2</v>
      </c>
      <c r="K96" s="157">
        <v>4.2220954768478369E-2</v>
      </c>
    </row>
    <row r="97" spans="2:11">
      <c r="B97" s="241"/>
      <c r="C97" s="121">
        <v>4</v>
      </c>
      <c r="D97" s="121">
        <v>3</v>
      </c>
      <c r="E97" s="121">
        <v>1</v>
      </c>
      <c r="F97" s="121">
        <v>764.9</v>
      </c>
      <c r="G97" s="121">
        <v>0.1</v>
      </c>
      <c r="H97" s="152">
        <v>2.3523522526613205</v>
      </c>
      <c r="I97" s="152">
        <v>4.2510640099443255E-2</v>
      </c>
      <c r="J97" s="157">
        <v>3.1882980074582443E-2</v>
      </c>
      <c r="K97" s="157">
        <v>1.0627660024860814E-2</v>
      </c>
    </row>
    <row r="98" spans="2:11">
      <c r="B98" s="241"/>
      <c r="C98" s="121">
        <v>3</v>
      </c>
      <c r="D98" s="121">
        <v>0</v>
      </c>
      <c r="E98" s="121">
        <v>3</v>
      </c>
      <c r="F98" s="121">
        <v>803</v>
      </c>
      <c r="G98" s="121">
        <v>7.5000000000000011E-2</v>
      </c>
      <c r="H98" s="152">
        <v>2.7322716722985589</v>
      </c>
      <c r="I98" s="152">
        <v>2.7449686193505528E-2</v>
      </c>
      <c r="J98" s="157">
        <v>0</v>
      </c>
      <c r="K98" s="157">
        <v>2.7449686193505528E-2</v>
      </c>
    </row>
    <row r="99" spans="2:11">
      <c r="B99" s="241"/>
      <c r="C99" s="121">
        <v>2</v>
      </c>
      <c r="D99" s="121">
        <v>1</v>
      </c>
      <c r="E99" s="121">
        <v>1</v>
      </c>
      <c r="F99" s="121">
        <v>806.2</v>
      </c>
      <c r="G99" s="121">
        <v>0.05</v>
      </c>
      <c r="H99" s="152">
        <v>2.765946687196859</v>
      </c>
      <c r="I99" s="152">
        <v>1.8076993396670404E-2</v>
      </c>
      <c r="J99" s="157">
        <v>9.0384966983352022E-3</v>
      </c>
      <c r="K99" s="157">
        <v>9.0384966983352022E-3</v>
      </c>
    </row>
    <row r="100" spans="2:11">
      <c r="B100" s="241"/>
      <c r="C100" s="121">
        <v>2</v>
      </c>
      <c r="D100" s="121">
        <v>0</v>
      </c>
      <c r="E100" s="121">
        <v>2</v>
      </c>
      <c r="F100" s="121">
        <v>768.2</v>
      </c>
      <c r="G100" s="121">
        <v>0.05</v>
      </c>
      <c r="H100" s="152">
        <v>2.3837508049842566</v>
      </c>
      <c r="I100" s="152">
        <v>2.0975346875794856E-2</v>
      </c>
      <c r="J100" s="157">
        <v>0</v>
      </c>
      <c r="K100" s="157">
        <v>2.0975346875794856E-2</v>
      </c>
    </row>
    <row r="101" spans="2:11">
      <c r="B101" s="241"/>
      <c r="C101" s="121">
        <v>2</v>
      </c>
      <c r="D101" s="121">
        <v>0</v>
      </c>
      <c r="E101" s="121">
        <v>2</v>
      </c>
      <c r="F101" s="121">
        <v>766.8</v>
      </c>
      <c r="G101" s="121">
        <v>0.05</v>
      </c>
      <c r="H101" s="152">
        <v>2.3703958654372919</v>
      </c>
      <c r="I101" s="152">
        <v>2.1093523123731899E-2</v>
      </c>
      <c r="J101" s="157">
        <v>0</v>
      </c>
      <c r="K101" s="157">
        <v>2.1093523123731899E-2</v>
      </c>
    </row>
    <row r="102" spans="2:11">
      <c r="B102" s="241"/>
      <c r="C102" s="121">
        <v>2</v>
      </c>
      <c r="D102" s="121">
        <v>0</v>
      </c>
      <c r="E102" s="121">
        <v>2</v>
      </c>
      <c r="F102" s="121">
        <v>791.4</v>
      </c>
      <c r="G102" s="121">
        <v>0.05</v>
      </c>
      <c r="H102" s="152">
        <v>2.6125211887667072</v>
      </c>
      <c r="I102" s="152">
        <v>1.9138600756613767E-2</v>
      </c>
      <c r="J102" s="157">
        <v>0</v>
      </c>
      <c r="K102" s="157">
        <v>1.9138600756613767E-2</v>
      </c>
    </row>
    <row r="103" spans="2:11">
      <c r="B103" s="241"/>
      <c r="C103" s="121">
        <v>2</v>
      </c>
      <c r="D103" s="121">
        <v>2</v>
      </c>
      <c r="E103" s="121">
        <v>0</v>
      </c>
      <c r="F103" s="121">
        <v>828.7</v>
      </c>
      <c r="G103" s="121">
        <v>0.05</v>
      </c>
      <c r="H103" s="152">
        <v>3.0106744963213812</v>
      </c>
      <c r="I103" s="152">
        <v>1.6607574170204364E-2</v>
      </c>
      <c r="J103" s="157">
        <v>1.6607574170204364E-2</v>
      </c>
      <c r="K103" s="157">
        <v>0</v>
      </c>
    </row>
    <row r="104" spans="2:11">
      <c r="B104" s="241"/>
      <c r="C104" s="122">
        <v>1</v>
      </c>
      <c r="D104" s="122">
        <v>1</v>
      </c>
      <c r="E104" s="122">
        <v>0</v>
      </c>
      <c r="F104" s="122">
        <v>723.9</v>
      </c>
      <c r="G104" s="122">
        <v>2.5000000000000001E-2</v>
      </c>
      <c r="H104" s="153">
        <v>1.9852262816228194</v>
      </c>
      <c r="I104" s="153">
        <v>1.2593022886823662E-2</v>
      </c>
      <c r="J104" s="158">
        <v>1.2593022886823662E-2</v>
      </c>
      <c r="K104" s="158">
        <v>0</v>
      </c>
    </row>
    <row r="105" spans="2:11">
      <c r="B105" s="246">
        <v>43075</v>
      </c>
      <c r="C105" s="121">
        <v>4</v>
      </c>
      <c r="D105">
        <v>0</v>
      </c>
      <c r="E105">
        <v>4</v>
      </c>
      <c r="F105" s="121">
        <v>786.9</v>
      </c>
      <c r="G105" s="121">
        <v>0.1</v>
      </c>
      <c r="H105" s="152">
        <v>2.5670374204527873</v>
      </c>
      <c r="I105" s="152">
        <v>3.8955411870217886E-2</v>
      </c>
      <c r="J105" s="147">
        <v>0</v>
      </c>
      <c r="K105" s="147">
        <v>3.8955411870217886E-2</v>
      </c>
    </row>
    <row r="106" spans="2:11">
      <c r="B106" s="247">
        <v>43075</v>
      </c>
      <c r="C106" s="121">
        <v>5</v>
      </c>
      <c r="D106">
        <v>0</v>
      </c>
      <c r="E106">
        <v>5</v>
      </c>
      <c r="F106" s="121">
        <v>829</v>
      </c>
      <c r="G106" s="121">
        <v>0.125</v>
      </c>
      <c r="H106" s="152">
        <v>3.0140326605834522</v>
      </c>
      <c r="I106" s="152">
        <v>4.1472676004712793E-2</v>
      </c>
      <c r="J106" s="147">
        <v>0</v>
      </c>
      <c r="K106" s="147">
        <v>4.1472676004712793E-2</v>
      </c>
    </row>
    <row r="107" spans="2:11">
      <c r="B107" s="247">
        <v>43075</v>
      </c>
      <c r="C107" s="121">
        <v>2</v>
      </c>
      <c r="D107">
        <v>0</v>
      </c>
      <c r="E107">
        <v>2</v>
      </c>
      <c r="F107" s="121">
        <v>813.6</v>
      </c>
      <c r="G107" s="121">
        <v>0.05</v>
      </c>
      <c r="H107" s="152">
        <v>2.8448914164569552</v>
      </c>
      <c r="I107" s="152">
        <v>1.7575363232059767E-2</v>
      </c>
      <c r="J107" s="147">
        <v>0</v>
      </c>
      <c r="K107" s="147">
        <v>1.7575363232059767E-2</v>
      </c>
    </row>
    <row r="108" spans="2:11">
      <c r="B108" s="247">
        <v>43075</v>
      </c>
      <c r="C108" s="121">
        <v>3</v>
      </c>
      <c r="D108">
        <v>1</v>
      </c>
      <c r="E108">
        <v>2</v>
      </c>
      <c r="F108" s="121">
        <v>806.4</v>
      </c>
      <c r="G108" s="121">
        <v>7.5000000000000011E-2</v>
      </c>
      <c r="H108" s="152">
        <v>2.7680606326022104</v>
      </c>
      <c r="I108" s="152">
        <v>2.7094782215624263E-2</v>
      </c>
      <c r="J108" s="147">
        <v>9.0315940718747531E-3</v>
      </c>
      <c r="K108" s="147">
        <v>1.8063188143749506E-2</v>
      </c>
    </row>
    <row r="109" spans="2:11">
      <c r="B109" s="247">
        <v>43075</v>
      </c>
      <c r="C109" s="121">
        <v>2</v>
      </c>
      <c r="D109">
        <v>1</v>
      </c>
      <c r="E109">
        <v>1</v>
      </c>
      <c r="F109" s="121">
        <v>761.4</v>
      </c>
      <c r="G109" s="121">
        <v>0.05</v>
      </c>
      <c r="H109" s="152">
        <v>2.3193572455979359</v>
      </c>
      <c r="I109" s="152">
        <v>2.1557696682948848E-2</v>
      </c>
      <c r="J109" s="147">
        <v>1.0778848341474424E-2</v>
      </c>
      <c r="K109" s="147">
        <v>1.0778848341474424E-2</v>
      </c>
    </row>
    <row r="110" spans="2:11">
      <c r="B110" s="247">
        <v>43075</v>
      </c>
      <c r="C110" s="121">
        <v>3</v>
      </c>
      <c r="D110">
        <v>0</v>
      </c>
      <c r="E110">
        <v>3</v>
      </c>
      <c r="F110" s="121">
        <v>800.7</v>
      </c>
      <c r="G110" s="121">
        <v>7.5000000000000011E-2</v>
      </c>
      <c r="H110" s="152">
        <v>2.7082395234779124</v>
      </c>
      <c r="I110" s="152">
        <v>2.7693266917427323E-2</v>
      </c>
      <c r="J110" s="147">
        <v>0</v>
      </c>
      <c r="K110" s="147">
        <v>2.7693266917427323E-2</v>
      </c>
    </row>
    <row r="111" spans="2:11">
      <c r="B111" s="247">
        <v>43075</v>
      </c>
      <c r="C111" s="121">
        <v>1</v>
      </c>
      <c r="D111">
        <v>0</v>
      </c>
      <c r="E111">
        <v>1</v>
      </c>
      <c r="F111" s="121">
        <v>759</v>
      </c>
      <c r="G111" s="121">
        <v>2.5000000000000001E-2</v>
      </c>
      <c r="H111" s="152">
        <v>2.2969136557671823</v>
      </c>
      <c r="I111" s="152">
        <v>1.0884170563934349E-2</v>
      </c>
      <c r="J111" s="147">
        <v>0</v>
      </c>
      <c r="K111" s="147">
        <v>1.0884170563934349E-2</v>
      </c>
    </row>
    <row r="112" spans="2:11">
      <c r="B112" s="247">
        <v>43075</v>
      </c>
      <c r="C112" s="121">
        <v>7</v>
      </c>
      <c r="D112">
        <v>0</v>
      </c>
      <c r="E112">
        <v>7</v>
      </c>
      <c r="F112" s="121">
        <v>820.8</v>
      </c>
      <c r="G112" s="121">
        <v>0.17500000000000002</v>
      </c>
      <c r="H112" s="152">
        <v>2.9231495260731015</v>
      </c>
      <c r="I112" s="152">
        <v>5.986693408567826E-2</v>
      </c>
      <c r="J112" s="147">
        <v>0</v>
      </c>
      <c r="K112" s="147">
        <v>5.986693408567826E-2</v>
      </c>
    </row>
    <row r="113" spans="2:11">
      <c r="B113" s="247">
        <v>43075</v>
      </c>
      <c r="C113" s="121">
        <v>3</v>
      </c>
      <c r="D113">
        <v>0</v>
      </c>
      <c r="E113">
        <v>3</v>
      </c>
      <c r="F113" s="121">
        <v>811.6</v>
      </c>
      <c r="G113" s="121">
        <v>7.5000000000000011E-2</v>
      </c>
      <c r="H113" s="152">
        <v>2.8234069417434928</v>
      </c>
      <c r="I113" s="152">
        <v>2.6563652193079355E-2</v>
      </c>
      <c r="J113" s="147">
        <v>0</v>
      </c>
      <c r="K113" s="147">
        <v>2.6563652193079355E-2</v>
      </c>
    </row>
    <row r="114" spans="2:11">
      <c r="B114" s="247">
        <v>43075</v>
      </c>
      <c r="C114" s="121">
        <v>3</v>
      </c>
      <c r="D114">
        <v>2</v>
      </c>
      <c r="E114">
        <v>1</v>
      </c>
      <c r="F114" s="121">
        <v>756.3</v>
      </c>
      <c r="G114" s="121">
        <v>7.5000000000000011E-2</v>
      </c>
      <c r="H114" s="152">
        <v>2.2718404570753319</v>
      </c>
      <c r="I114" s="152">
        <v>3.301288158964813E-2</v>
      </c>
      <c r="J114" s="147">
        <v>2.2008587726432084E-2</v>
      </c>
      <c r="K114" s="147">
        <v>1.1004293863216042E-2</v>
      </c>
    </row>
    <row r="115" spans="2:11">
      <c r="B115" s="247">
        <v>43075</v>
      </c>
      <c r="C115" s="122">
        <v>1</v>
      </c>
      <c r="D115">
        <v>0</v>
      </c>
      <c r="E115">
        <v>1</v>
      </c>
      <c r="F115" s="122">
        <v>822.9</v>
      </c>
      <c r="G115" s="122">
        <v>2.5000000000000001E-2</v>
      </c>
      <c r="H115" s="153">
        <v>2.9462456340036884</v>
      </c>
      <c r="I115" s="153">
        <v>8.485375323586718E-3</v>
      </c>
      <c r="J115" s="147">
        <v>0</v>
      </c>
      <c r="K115" s="147">
        <v>8.485375323586718E-3</v>
      </c>
    </row>
    <row r="116" spans="2:11" ht="18.75" customHeight="1">
      <c r="B116" s="241">
        <v>43125</v>
      </c>
      <c r="C116" s="123">
        <v>3</v>
      </c>
      <c r="D116" s="123">
        <v>2</v>
      </c>
      <c r="E116" s="123">
        <v>1</v>
      </c>
      <c r="F116" s="123">
        <v>826</v>
      </c>
      <c r="G116" s="123">
        <v>7.5000000000000011E-2</v>
      </c>
      <c r="H116" s="154">
        <v>2.9805646459203268</v>
      </c>
      <c r="I116" s="154">
        <v>2.5163017384191584E-2</v>
      </c>
      <c r="J116" s="160">
        <v>1.6775344922794387E-2</v>
      </c>
      <c r="K116" s="160">
        <v>8.3876724613971936E-3</v>
      </c>
    </row>
    <row r="117" spans="2:11" ht="18.75" customHeight="1">
      <c r="B117" s="241"/>
      <c r="C117" s="121">
        <v>15</v>
      </c>
      <c r="D117" s="121">
        <v>1</v>
      </c>
      <c r="E117" s="121">
        <v>14</v>
      </c>
      <c r="F117" s="121">
        <v>952.9</v>
      </c>
      <c r="G117" s="121">
        <v>0.375</v>
      </c>
      <c r="H117" s="152">
        <v>4.6287717632567844</v>
      </c>
      <c r="I117" s="152">
        <v>8.1015012011772122E-2</v>
      </c>
      <c r="J117" s="157">
        <v>5.4010008007848078E-3</v>
      </c>
      <c r="K117" s="157">
        <v>7.561401121098732E-2</v>
      </c>
    </row>
    <row r="118" spans="2:11" ht="18.75" customHeight="1">
      <c r="B118" s="241"/>
      <c r="C118" s="121">
        <v>21</v>
      </c>
      <c r="D118" s="121">
        <v>0</v>
      </c>
      <c r="E118" s="121">
        <v>21</v>
      </c>
      <c r="F118" s="121">
        <v>987</v>
      </c>
      <c r="G118" s="121">
        <v>0.52500000000000002</v>
      </c>
      <c r="H118" s="152">
        <v>5.1581840026385519</v>
      </c>
      <c r="I118" s="152">
        <v>0.10178000624472648</v>
      </c>
      <c r="J118" s="157">
        <v>0</v>
      </c>
      <c r="K118" s="157">
        <v>0.10178000624472648</v>
      </c>
    </row>
    <row r="119" spans="2:11" ht="18.75" customHeight="1">
      <c r="B119" s="241"/>
      <c r="C119" s="121">
        <v>21</v>
      </c>
      <c r="D119" s="121">
        <v>2</v>
      </c>
      <c r="E119" s="121">
        <v>19</v>
      </c>
      <c r="F119" s="121">
        <v>952.4</v>
      </c>
      <c r="G119" s="121">
        <v>0.52500000000000002</v>
      </c>
      <c r="H119" s="152">
        <v>4.6212951977055416</v>
      </c>
      <c r="I119" s="152">
        <v>0.11360451508500492</v>
      </c>
      <c r="J119" s="157">
        <v>1.0819477627143326E-2</v>
      </c>
      <c r="K119" s="157">
        <v>0.10278503745786161</v>
      </c>
    </row>
    <row r="120" spans="2:11" ht="18.75" customHeight="1">
      <c r="B120" s="241"/>
      <c r="C120" s="121">
        <v>13</v>
      </c>
      <c r="D120" s="121">
        <v>0</v>
      </c>
      <c r="E120" s="121">
        <v>13</v>
      </c>
      <c r="F120" s="121">
        <v>970.9</v>
      </c>
      <c r="G120" s="121">
        <v>0.32500000000000001</v>
      </c>
      <c r="H120" s="152">
        <v>4.9034015877858002</v>
      </c>
      <c r="I120" s="152">
        <v>6.6280518570937266E-2</v>
      </c>
      <c r="J120" s="157">
        <v>0</v>
      </c>
      <c r="K120" s="157">
        <v>6.6280518570937266E-2</v>
      </c>
    </row>
    <row r="121" spans="2:11" ht="18.75" customHeight="1">
      <c r="B121" s="241"/>
      <c r="C121" s="121">
        <v>20</v>
      </c>
      <c r="D121" s="121">
        <v>2</v>
      </c>
      <c r="E121" s="121">
        <v>18</v>
      </c>
      <c r="F121" s="121">
        <v>964</v>
      </c>
      <c r="G121" s="121">
        <v>0.5</v>
      </c>
      <c r="H121" s="152">
        <v>4.7968624408077396</v>
      </c>
      <c r="I121" s="152">
        <v>0.10423480059515849</v>
      </c>
      <c r="J121" s="157">
        <v>1.0423480059515849E-2</v>
      </c>
      <c r="K121" s="157">
        <v>9.3811320535642645E-2</v>
      </c>
    </row>
    <row r="122" spans="2:11" ht="18.75" customHeight="1">
      <c r="B122" s="241"/>
      <c r="C122" s="121">
        <v>22</v>
      </c>
      <c r="D122" s="121">
        <v>0</v>
      </c>
      <c r="E122" s="121">
        <v>22</v>
      </c>
      <c r="F122" s="121">
        <v>955</v>
      </c>
      <c r="G122" s="121">
        <v>0.55000000000000004</v>
      </c>
      <c r="H122" s="152">
        <v>4.660262547898947</v>
      </c>
      <c r="I122" s="152">
        <v>0.11801910178815235</v>
      </c>
      <c r="J122" s="157">
        <v>0</v>
      </c>
      <c r="K122" s="157">
        <v>0.11801910178815235</v>
      </c>
    </row>
    <row r="123" spans="2:11" ht="18.75" customHeight="1">
      <c r="B123" s="241"/>
      <c r="C123" s="121">
        <v>18</v>
      </c>
      <c r="D123" s="121">
        <v>1</v>
      </c>
      <c r="E123" s="121">
        <v>17</v>
      </c>
      <c r="F123" s="121">
        <v>960.8</v>
      </c>
      <c r="G123" s="121">
        <v>0.45</v>
      </c>
      <c r="H123" s="152">
        <v>4.747988110224429</v>
      </c>
      <c r="I123" s="152">
        <v>9.47769854416778E-2</v>
      </c>
      <c r="J123" s="157">
        <v>5.2653880800932118E-3</v>
      </c>
      <c r="K123" s="157">
        <v>8.9511597361584594E-2</v>
      </c>
    </row>
    <row r="124" spans="2:11" ht="18.75" customHeight="1">
      <c r="B124" s="241"/>
      <c r="C124" s="121">
        <v>14</v>
      </c>
      <c r="D124" s="121">
        <v>1</v>
      </c>
      <c r="E124" s="121">
        <v>13</v>
      </c>
      <c r="F124" s="121">
        <v>946.8</v>
      </c>
      <c r="G124" s="121">
        <v>0.35000000000000003</v>
      </c>
      <c r="H124" s="152">
        <v>4.5381140658501158</v>
      </c>
      <c r="I124" s="152">
        <v>7.7124548859138303E-2</v>
      </c>
      <c r="J124" s="157">
        <v>5.5088963470813074E-3</v>
      </c>
      <c r="K124" s="157">
        <v>7.1615652512056996E-2</v>
      </c>
    </row>
    <row r="125" spans="2:11" ht="18.75" customHeight="1">
      <c r="B125" s="241"/>
      <c r="C125" s="121">
        <v>31</v>
      </c>
      <c r="D125" s="121">
        <v>0</v>
      </c>
      <c r="E125" s="121">
        <v>31</v>
      </c>
      <c r="F125" s="121">
        <v>952.3</v>
      </c>
      <c r="G125" s="121">
        <v>0.77500000000000002</v>
      </c>
      <c r="H125" s="152">
        <v>4.6198008639181936</v>
      </c>
      <c r="I125" s="152">
        <v>0.16775614855024271</v>
      </c>
      <c r="J125" s="157">
        <v>0</v>
      </c>
      <c r="K125" s="157">
        <v>0.16775614855024271</v>
      </c>
    </row>
    <row r="126" spans="2:11" ht="18.75" customHeight="1">
      <c r="B126" s="241"/>
      <c r="C126" s="121">
        <v>19</v>
      </c>
      <c r="D126" s="121">
        <v>2</v>
      </c>
      <c r="E126" s="121">
        <v>17</v>
      </c>
      <c r="F126" s="121">
        <v>962.5</v>
      </c>
      <c r="G126" s="121">
        <v>0.47500000000000003</v>
      </c>
      <c r="H126" s="152">
        <v>4.7739105097396894</v>
      </c>
      <c r="I126" s="152">
        <v>9.9499142062028451E-2</v>
      </c>
      <c r="J126" s="157">
        <v>1.0473593901266154E-2</v>
      </c>
      <c r="K126" s="157">
        <v>8.9025548160762302E-2</v>
      </c>
    </row>
    <row r="127" spans="2:11" ht="18.75" customHeight="1">
      <c r="B127" s="241"/>
      <c r="C127" s="121">
        <v>22</v>
      </c>
      <c r="D127" s="121">
        <v>1</v>
      </c>
      <c r="E127" s="121">
        <v>21</v>
      </c>
      <c r="F127" s="121">
        <v>977.7</v>
      </c>
      <c r="G127" s="121">
        <v>0.55000000000000004</v>
      </c>
      <c r="H127" s="152">
        <v>5.0099488833294936</v>
      </c>
      <c r="I127" s="152">
        <v>0.10978155921512776</v>
      </c>
      <c r="J127" s="157">
        <v>4.9900708734148987E-3</v>
      </c>
      <c r="K127" s="157">
        <v>0.10479148834171287</v>
      </c>
    </row>
    <row r="128" spans="2:11" ht="18.75" customHeight="1">
      <c r="B128" s="241"/>
      <c r="C128" s="121">
        <v>23</v>
      </c>
      <c r="D128" s="121">
        <v>0</v>
      </c>
      <c r="E128" s="121">
        <v>23</v>
      </c>
      <c r="F128" s="121">
        <v>978.3</v>
      </c>
      <c r="G128" s="121">
        <v>0.57500000000000007</v>
      </c>
      <c r="H128" s="152">
        <v>5.0194244850940448</v>
      </c>
      <c r="I128" s="152">
        <v>0.11455496575504846</v>
      </c>
      <c r="J128" s="157">
        <v>0</v>
      </c>
      <c r="K128" s="157">
        <v>0.11455496575504846</v>
      </c>
    </row>
    <row r="129" spans="2:11" ht="18.75" customHeight="1">
      <c r="B129" s="241"/>
      <c r="C129" s="122">
        <v>20</v>
      </c>
      <c r="D129" s="122">
        <v>0</v>
      </c>
      <c r="E129" s="122">
        <v>20</v>
      </c>
      <c r="F129" s="122">
        <v>1014</v>
      </c>
      <c r="G129" s="122">
        <v>0.5</v>
      </c>
      <c r="H129" s="153">
        <v>5.6052747037572033</v>
      </c>
      <c r="I129" s="153">
        <v>8.9201694194372155E-2</v>
      </c>
      <c r="J129" s="158">
        <v>0</v>
      </c>
      <c r="K129" s="158">
        <v>8.9201694194372155E-2</v>
      </c>
    </row>
    <row r="130" spans="2:11" ht="18.75" customHeight="1">
      <c r="B130" s="240">
        <v>43145</v>
      </c>
      <c r="C130" s="121">
        <v>3</v>
      </c>
      <c r="D130">
        <v>2</v>
      </c>
      <c r="E130">
        <v>1</v>
      </c>
      <c r="F130" s="121">
        <v>1009</v>
      </c>
      <c r="G130" s="121">
        <v>7.5000000000000011E-2</v>
      </c>
      <c r="H130" s="152">
        <v>5.5205810714162675</v>
      </c>
      <c r="I130" s="152">
        <v>1.3585526420094628E-2</v>
      </c>
      <c r="J130" s="147">
        <v>9.0570176133964175E-3</v>
      </c>
      <c r="K130" s="147">
        <v>4.5285088066982088E-3</v>
      </c>
    </row>
    <row r="131" spans="2:11">
      <c r="B131" s="241"/>
      <c r="C131" s="121">
        <v>4</v>
      </c>
      <c r="D131">
        <v>0</v>
      </c>
      <c r="E131">
        <v>4</v>
      </c>
      <c r="F131" s="121">
        <v>970.8</v>
      </c>
      <c r="G131" s="121">
        <v>0.1</v>
      </c>
      <c r="H131" s="152">
        <v>4.9018462412808459</v>
      </c>
      <c r="I131" s="152">
        <v>2.0400476693424423E-2</v>
      </c>
      <c r="J131" s="147">
        <v>0</v>
      </c>
      <c r="K131" s="147">
        <v>2.0400476693424423E-2</v>
      </c>
    </row>
    <row r="132" spans="2:11">
      <c r="B132" s="241"/>
      <c r="C132" s="121">
        <v>8</v>
      </c>
      <c r="D132">
        <v>0</v>
      </c>
      <c r="E132">
        <v>8</v>
      </c>
      <c r="F132" s="121">
        <v>946</v>
      </c>
      <c r="G132" s="121">
        <v>0.2</v>
      </c>
      <c r="H132" s="152">
        <v>4.5263142243345618</v>
      </c>
      <c r="I132" s="152">
        <v>4.4186061790573786E-2</v>
      </c>
      <c r="J132" s="147">
        <v>0</v>
      </c>
      <c r="K132" s="147">
        <v>4.4186061790573786E-2</v>
      </c>
    </row>
    <row r="133" spans="2:11">
      <c r="B133" s="241"/>
      <c r="C133" s="121">
        <v>12</v>
      </c>
      <c r="D133">
        <v>0</v>
      </c>
      <c r="E133">
        <v>12</v>
      </c>
      <c r="F133" s="121">
        <v>921.6</v>
      </c>
      <c r="G133" s="121">
        <v>0.30000000000000004</v>
      </c>
      <c r="H133" s="152">
        <v>4.176291415876376</v>
      </c>
      <c r="I133" s="152">
        <v>7.1834067627449413E-2</v>
      </c>
      <c r="J133" s="147">
        <v>0</v>
      </c>
      <c r="K133" s="147">
        <v>7.1834067627449413E-2</v>
      </c>
    </row>
    <row r="134" spans="2:11">
      <c r="B134" s="241"/>
      <c r="C134" s="121">
        <v>11</v>
      </c>
      <c r="D134">
        <v>1</v>
      </c>
      <c r="E134">
        <v>10</v>
      </c>
      <c r="F134" s="121">
        <v>939.6</v>
      </c>
      <c r="G134" s="121">
        <v>0.27500000000000002</v>
      </c>
      <c r="H134" s="152">
        <v>4.4326604515651269</v>
      </c>
      <c r="I134" s="152">
        <v>6.2039491408122711E-2</v>
      </c>
      <c r="J134" s="147">
        <v>5.6399537643747914E-3</v>
      </c>
      <c r="K134" s="147">
        <v>5.6399537643747916E-2</v>
      </c>
    </row>
    <row r="135" spans="2:11">
      <c r="B135" s="241"/>
      <c r="C135" s="121">
        <v>15</v>
      </c>
      <c r="D135">
        <v>0</v>
      </c>
      <c r="E135">
        <v>15</v>
      </c>
      <c r="F135" s="121">
        <v>929.5</v>
      </c>
      <c r="G135" s="121">
        <v>0.375</v>
      </c>
      <c r="H135" s="152">
        <v>4.2875394974295249</v>
      </c>
      <c r="I135" s="152">
        <v>8.7462751124466803E-2</v>
      </c>
      <c r="J135" s="147">
        <v>0</v>
      </c>
      <c r="K135" s="147">
        <v>8.7462751124466803E-2</v>
      </c>
    </row>
    <row r="136" spans="2:11">
      <c r="B136" s="241"/>
      <c r="C136" s="121">
        <v>11</v>
      </c>
      <c r="D136">
        <v>1</v>
      </c>
      <c r="E136">
        <v>10</v>
      </c>
      <c r="F136" s="121">
        <v>944.5</v>
      </c>
      <c r="G136" s="121">
        <v>0.27500000000000002</v>
      </c>
      <c r="H136" s="152">
        <v>4.504245400654197</v>
      </c>
      <c r="I136" s="152">
        <v>6.1053511862399636E-2</v>
      </c>
      <c r="J136" s="147">
        <v>5.5503192602181489E-3</v>
      </c>
      <c r="K136" s="147">
        <v>5.5503192602181485E-2</v>
      </c>
    </row>
    <row r="137" spans="2:11">
      <c r="B137" s="241"/>
      <c r="C137" s="121">
        <v>2</v>
      </c>
      <c r="D137">
        <v>1</v>
      </c>
      <c r="E137">
        <v>1</v>
      </c>
      <c r="F137" s="121">
        <v>936.8</v>
      </c>
      <c r="G137" s="121">
        <v>0.05</v>
      </c>
      <c r="H137" s="152">
        <v>4.3921017912548219</v>
      </c>
      <c r="I137" s="152">
        <v>1.1384071311725001E-2</v>
      </c>
      <c r="J137" s="147">
        <v>5.6920356558625004E-3</v>
      </c>
      <c r="K137" s="147">
        <v>5.6920356558625004E-3</v>
      </c>
    </row>
    <row r="138" spans="2:11">
      <c r="B138" s="241"/>
      <c r="C138" s="121">
        <v>14</v>
      </c>
      <c r="D138">
        <v>2</v>
      </c>
      <c r="E138">
        <v>12</v>
      </c>
      <c r="F138" s="121">
        <v>908.9</v>
      </c>
      <c r="G138" s="121">
        <v>0.35000000000000003</v>
      </c>
      <c r="H138" s="152">
        <v>4.0015624452546854</v>
      </c>
      <c r="I138" s="152">
        <v>8.74658348553458E-2</v>
      </c>
      <c r="J138" s="147">
        <v>1.24951192650494E-2</v>
      </c>
      <c r="K138" s="147">
        <v>7.4970715590296402E-2</v>
      </c>
    </row>
    <row r="139" spans="2:11">
      <c r="B139" s="241"/>
      <c r="C139" s="121">
        <v>3</v>
      </c>
      <c r="D139">
        <v>0</v>
      </c>
      <c r="E139">
        <v>3</v>
      </c>
      <c r="F139" s="121">
        <v>958.4</v>
      </c>
      <c r="G139" s="121">
        <v>7.5000000000000011E-2</v>
      </c>
      <c r="H139" s="152">
        <v>4.711553853829102</v>
      </c>
      <c r="I139" s="152">
        <v>1.5918315342834756E-2</v>
      </c>
      <c r="J139" s="147">
        <v>0</v>
      </c>
      <c r="K139" s="147">
        <v>1.5918315342834756E-2</v>
      </c>
    </row>
    <row r="140" spans="2:11">
      <c r="B140" s="241"/>
      <c r="C140" s="121">
        <v>7</v>
      </c>
      <c r="D140">
        <v>0</v>
      </c>
      <c r="E140">
        <v>7</v>
      </c>
      <c r="F140" s="121">
        <v>959.4</v>
      </c>
      <c r="G140" s="121">
        <v>0.17500000000000002</v>
      </c>
      <c r="H140" s="152">
        <v>4.7267117617118988</v>
      </c>
      <c r="I140" s="152">
        <v>3.7023624206909397E-2</v>
      </c>
      <c r="J140" s="147">
        <v>0</v>
      </c>
      <c r="K140" s="147">
        <v>3.7023624206909397E-2</v>
      </c>
    </row>
    <row r="141" spans="2:11">
      <c r="B141" s="241"/>
      <c r="C141" s="122">
        <v>11</v>
      </c>
      <c r="D141">
        <v>2</v>
      </c>
      <c r="E141">
        <v>9</v>
      </c>
      <c r="F141" s="122">
        <v>970.3</v>
      </c>
      <c r="G141" s="122">
        <v>0.27500000000000002</v>
      </c>
      <c r="H141" s="153">
        <v>4.8940745061206012</v>
      </c>
      <c r="I141" s="153">
        <v>5.6190399156384109E-2</v>
      </c>
      <c r="J141" s="147">
        <v>1.0216436210251657E-2</v>
      </c>
      <c r="K141" s="147">
        <v>4.597396294613245E-2</v>
      </c>
    </row>
    <row r="142" spans="2:11" ht="18.75" customHeight="1">
      <c r="B142" s="241">
        <v>43181</v>
      </c>
      <c r="C142" s="123">
        <v>2</v>
      </c>
      <c r="D142" s="123">
        <v>0</v>
      </c>
      <c r="E142" s="123">
        <v>2</v>
      </c>
      <c r="F142" s="123">
        <v>885.7</v>
      </c>
      <c r="G142" s="123">
        <v>0.05</v>
      </c>
      <c r="H142" s="154">
        <v>3.695241831224644</v>
      </c>
      <c r="I142" s="154">
        <v>1.353091415492811E-2</v>
      </c>
      <c r="J142" s="160">
        <v>0</v>
      </c>
      <c r="K142" s="160">
        <v>1.353091415492811E-2</v>
      </c>
    </row>
    <row r="143" spans="2:11">
      <c r="B143" s="241"/>
      <c r="C143" s="122">
        <v>3</v>
      </c>
      <c r="D143" s="122">
        <v>0</v>
      </c>
      <c r="E143" s="122">
        <v>3</v>
      </c>
      <c r="F143" s="122">
        <v>962.3</v>
      </c>
      <c r="G143" s="122">
        <v>7.5000000000000011E-2</v>
      </c>
      <c r="H143" s="153">
        <v>4.7708558672268913</v>
      </c>
      <c r="I143" s="153">
        <v>1.572044976567161E-2</v>
      </c>
      <c r="J143" s="158">
        <v>0</v>
      </c>
      <c r="K143" s="158">
        <v>1.572044976567161E-2</v>
      </c>
    </row>
    <row r="144" spans="2:11" ht="18.75" customHeight="1">
      <c r="B144" s="240">
        <v>43203</v>
      </c>
      <c r="C144">
        <v>18</v>
      </c>
      <c r="D144">
        <v>0</v>
      </c>
      <c r="E144">
        <v>18</v>
      </c>
      <c r="F144">
        <v>839.1</v>
      </c>
      <c r="G144">
        <v>0.45</v>
      </c>
      <c r="H144" s="133">
        <v>3.1285727694514094</v>
      </c>
      <c r="I144" s="133">
        <v>0.14383555479162047</v>
      </c>
      <c r="J144" s="147">
        <v>0</v>
      </c>
      <c r="K144" s="147">
        <v>0.14383555479162047</v>
      </c>
    </row>
    <row r="145" spans="2:11">
      <c r="B145" s="241"/>
      <c r="C145">
        <v>15</v>
      </c>
      <c r="D145">
        <v>0</v>
      </c>
      <c r="E145">
        <v>15</v>
      </c>
      <c r="F145">
        <v>832.7</v>
      </c>
      <c r="G145">
        <v>0.375</v>
      </c>
      <c r="H145" s="133">
        <v>3.0556582412696551</v>
      </c>
      <c r="I145" s="133">
        <v>0.12272314846446437</v>
      </c>
      <c r="J145" s="147">
        <v>0</v>
      </c>
      <c r="K145" s="147">
        <v>0.12272314846446437</v>
      </c>
    </row>
    <row r="146" spans="2:11">
      <c r="B146" s="241"/>
      <c r="C146">
        <v>9</v>
      </c>
      <c r="D146">
        <v>2</v>
      </c>
      <c r="E146">
        <v>7</v>
      </c>
      <c r="F146">
        <v>841.7</v>
      </c>
      <c r="G146">
        <v>0.22500000000000001</v>
      </c>
      <c r="H146" s="133">
        <v>3.1585268107695557</v>
      </c>
      <c r="I146" s="133">
        <v>7.1235741685909626E-2</v>
      </c>
      <c r="J146" s="147">
        <v>1.5830164819091028E-2</v>
      </c>
      <c r="K146" s="147">
        <v>5.5405576866818601E-2</v>
      </c>
    </row>
    <row r="147" spans="2:11">
      <c r="B147" s="241"/>
      <c r="C147">
        <v>8</v>
      </c>
      <c r="D147">
        <v>5</v>
      </c>
      <c r="E147">
        <v>3</v>
      </c>
      <c r="F147">
        <v>907.5</v>
      </c>
      <c r="G147">
        <v>0.2</v>
      </c>
      <c r="H147" s="133">
        <v>3.9826086421970945</v>
      </c>
      <c r="I147" s="133">
        <v>5.0218341285390662E-2</v>
      </c>
      <c r="J147" s="147">
        <v>3.1386463303369166E-2</v>
      </c>
      <c r="K147" s="147">
        <v>1.8831877982021503E-2</v>
      </c>
    </row>
    <row r="148" spans="2:11">
      <c r="B148" s="241"/>
      <c r="C148">
        <v>10</v>
      </c>
      <c r="D148">
        <v>0</v>
      </c>
      <c r="E148">
        <v>10</v>
      </c>
      <c r="F148">
        <v>844.6</v>
      </c>
      <c r="G148">
        <v>0.25</v>
      </c>
      <c r="H148" s="133">
        <v>3.1921648963800107</v>
      </c>
      <c r="I148" s="133">
        <v>7.8316756218798661E-2</v>
      </c>
      <c r="J148" s="147">
        <v>0</v>
      </c>
      <c r="K148" s="147">
        <v>7.8316756218798661E-2</v>
      </c>
    </row>
    <row r="149" spans="2:11">
      <c r="B149" s="241"/>
      <c r="C149">
        <v>15</v>
      </c>
      <c r="D149">
        <v>0</v>
      </c>
      <c r="E149">
        <v>15</v>
      </c>
      <c r="F149">
        <v>864.3</v>
      </c>
      <c r="G149">
        <v>0.375</v>
      </c>
      <c r="H149" s="133">
        <v>3.4270993928877154</v>
      </c>
      <c r="I149" s="133">
        <v>0.10942197964209625</v>
      </c>
      <c r="J149" s="147">
        <v>0</v>
      </c>
      <c r="K149" s="147">
        <v>0.10942197964209625</v>
      </c>
    </row>
    <row r="150" spans="2:11">
      <c r="B150" s="241"/>
      <c r="C150">
        <v>6</v>
      </c>
      <c r="D150">
        <v>0</v>
      </c>
      <c r="E150">
        <v>6</v>
      </c>
      <c r="F150">
        <v>921.1</v>
      </c>
      <c r="G150">
        <v>0.15000000000000002</v>
      </c>
      <c r="H150" s="133">
        <v>4.1693167407342377</v>
      </c>
      <c r="I150" s="133">
        <v>3.5977117913469983E-2</v>
      </c>
      <c r="J150" s="147">
        <v>0</v>
      </c>
      <c r="K150" s="147">
        <v>3.5977117913469983E-2</v>
      </c>
    </row>
    <row r="151" spans="2:11">
      <c r="B151" s="241"/>
      <c r="C151">
        <v>6</v>
      </c>
      <c r="D151">
        <v>0</v>
      </c>
      <c r="E151">
        <v>6</v>
      </c>
      <c r="F151">
        <v>820.6</v>
      </c>
      <c r="G151">
        <v>0.15000000000000002</v>
      </c>
      <c r="H151" s="133">
        <v>2.9209562952733217</v>
      </c>
      <c r="I151" s="133">
        <v>5.1353044974595939E-2</v>
      </c>
      <c r="J151" s="147">
        <v>0</v>
      </c>
      <c r="K151" s="147">
        <v>5.1353044974595939E-2</v>
      </c>
    </row>
    <row r="152" spans="2:11">
      <c r="B152" s="241"/>
      <c r="C152">
        <v>8</v>
      </c>
      <c r="D152">
        <v>1</v>
      </c>
      <c r="E152">
        <v>7</v>
      </c>
      <c r="F152">
        <v>930.9</v>
      </c>
      <c r="G152">
        <v>0.2</v>
      </c>
      <c r="H152" s="133">
        <v>4.3074607949410124</v>
      </c>
      <c r="I152" s="133">
        <v>4.6431066821291604E-2</v>
      </c>
      <c r="J152" s="147">
        <v>5.8038833526614505E-3</v>
      </c>
      <c r="K152" s="147">
        <v>4.062718346863016E-2</v>
      </c>
    </row>
    <row r="153" spans="2:11">
      <c r="B153" s="241"/>
      <c r="C153">
        <v>13</v>
      </c>
      <c r="D153">
        <v>0</v>
      </c>
      <c r="E153">
        <v>13</v>
      </c>
      <c r="F153">
        <v>837.8</v>
      </c>
      <c r="G153">
        <v>0.32500000000000001</v>
      </c>
      <c r="H153" s="133">
        <v>3.1136679514215562</v>
      </c>
      <c r="I153" s="133">
        <v>0.1043785031257492</v>
      </c>
      <c r="J153" s="147">
        <v>0</v>
      </c>
      <c r="K153" s="147">
        <v>0.1043785031257492</v>
      </c>
    </row>
    <row r="154" spans="2:11">
      <c r="B154" s="241"/>
      <c r="C154">
        <v>4</v>
      </c>
      <c r="D154">
        <v>0</v>
      </c>
      <c r="E154">
        <v>4</v>
      </c>
      <c r="F154">
        <v>951.5</v>
      </c>
      <c r="G154">
        <v>0.1</v>
      </c>
      <c r="H154" s="133">
        <v>4.6078579392759744</v>
      </c>
      <c r="I154" s="133">
        <v>2.170205794489247E-2</v>
      </c>
      <c r="J154" s="147">
        <v>0</v>
      </c>
      <c r="K154" s="147">
        <v>2.170205794489247E-2</v>
      </c>
    </row>
    <row r="155" spans="2:11">
      <c r="B155" s="241"/>
      <c r="C155">
        <v>15</v>
      </c>
      <c r="D155">
        <v>2</v>
      </c>
      <c r="E155">
        <v>13</v>
      </c>
      <c r="F155">
        <v>895.7</v>
      </c>
      <c r="G155">
        <v>0.375</v>
      </c>
      <c r="H155" s="133">
        <v>3.8252579690859396</v>
      </c>
      <c r="I155" s="133">
        <v>9.8032604083328714E-2</v>
      </c>
      <c r="J155" s="147">
        <v>1.3071013877777163E-2</v>
      </c>
      <c r="K155" s="147">
        <v>8.4961590205551552E-2</v>
      </c>
    </row>
    <row r="156" spans="2:11">
      <c r="B156" s="241"/>
      <c r="C156">
        <v>8</v>
      </c>
      <c r="D156">
        <v>0</v>
      </c>
      <c r="E156">
        <v>8</v>
      </c>
      <c r="F156">
        <v>869.9</v>
      </c>
      <c r="G156">
        <v>0.2</v>
      </c>
      <c r="H156" s="133">
        <v>3.4959526273148067</v>
      </c>
      <c r="I156" s="133">
        <v>5.7209013199248433E-2</v>
      </c>
      <c r="J156" s="147">
        <v>0</v>
      </c>
      <c r="K156" s="147">
        <v>5.7209013199248433E-2</v>
      </c>
    </row>
    <row r="157" spans="2:11">
      <c r="B157" s="241"/>
      <c r="C157">
        <v>11</v>
      </c>
      <c r="D157">
        <v>1</v>
      </c>
      <c r="E157">
        <v>10</v>
      </c>
      <c r="F157">
        <v>844.6</v>
      </c>
      <c r="G157">
        <v>0.27500000000000002</v>
      </c>
      <c r="H157" s="133">
        <v>3.1921648963800107</v>
      </c>
      <c r="I157" s="133">
        <v>8.6148431840678538E-2</v>
      </c>
      <c r="J157" s="147">
        <v>7.8316756218798668E-3</v>
      </c>
      <c r="K157" s="147">
        <v>7.8316756218798661E-2</v>
      </c>
    </row>
    <row r="158" spans="2:11">
      <c r="B158" s="241"/>
      <c r="C158">
        <v>14</v>
      </c>
      <c r="D158">
        <v>0</v>
      </c>
      <c r="E158">
        <v>14</v>
      </c>
      <c r="F158">
        <v>829.9</v>
      </c>
      <c r="G158">
        <v>0.35000000000000003</v>
      </c>
      <c r="H158" s="133">
        <v>3.0241223294581348</v>
      </c>
      <c r="I158" s="133">
        <v>0.1157360588857903</v>
      </c>
      <c r="J158" s="147">
        <v>0</v>
      </c>
      <c r="K158" s="147">
        <v>0.1157360588857903</v>
      </c>
    </row>
    <row r="159" spans="2:11" ht="18.75" customHeight="1">
      <c r="B159" s="241">
        <v>43234</v>
      </c>
      <c r="C159" s="123">
        <v>8</v>
      </c>
      <c r="D159" s="123">
        <v>5</v>
      </c>
      <c r="E159" s="123">
        <v>3</v>
      </c>
      <c r="F159" s="123">
        <v>796.2</v>
      </c>
      <c r="G159" s="123">
        <v>0.2</v>
      </c>
      <c r="H159" s="154">
        <v>2.6616337424948142</v>
      </c>
      <c r="I159" s="154">
        <v>7.51418186532814E-2</v>
      </c>
      <c r="J159" s="160">
        <v>4.6963636658300875E-2</v>
      </c>
      <c r="K159" s="160">
        <v>2.8178181994980529E-2</v>
      </c>
    </row>
    <row r="160" spans="2:11">
      <c r="B160" s="241"/>
      <c r="C160" s="121">
        <v>4</v>
      </c>
      <c r="D160" s="121">
        <v>0</v>
      </c>
      <c r="E160" s="121">
        <v>4</v>
      </c>
      <c r="F160" s="121">
        <v>747.3</v>
      </c>
      <c r="G160" s="121">
        <v>0.1</v>
      </c>
      <c r="H160" s="152">
        <v>2.189598794756844</v>
      </c>
      <c r="I160" s="152">
        <v>4.5670467228725822E-2</v>
      </c>
      <c r="J160" s="157">
        <v>0</v>
      </c>
      <c r="K160" s="157">
        <v>4.5670467228725822E-2</v>
      </c>
    </row>
    <row r="161" spans="2:11">
      <c r="B161" s="241"/>
      <c r="C161" s="121">
        <v>10</v>
      </c>
      <c r="D161" s="121">
        <v>10</v>
      </c>
      <c r="E161" s="121">
        <v>0</v>
      </c>
      <c r="F161" s="121">
        <v>774.9</v>
      </c>
      <c r="G161" s="121">
        <v>0.25</v>
      </c>
      <c r="H161" s="152">
        <v>2.4483676667341809</v>
      </c>
      <c r="I161" s="152">
        <v>0.10210884721144395</v>
      </c>
      <c r="J161" s="157">
        <v>0.10210884721144395</v>
      </c>
      <c r="K161" s="157">
        <v>0</v>
      </c>
    </row>
    <row r="162" spans="2:11">
      <c r="B162" s="241"/>
      <c r="C162" s="121">
        <v>17</v>
      </c>
      <c r="D162" s="121">
        <v>8</v>
      </c>
      <c r="E162" s="121">
        <v>9</v>
      </c>
      <c r="F162" s="121">
        <v>774.1</v>
      </c>
      <c r="G162" s="121">
        <v>0.42500000000000004</v>
      </c>
      <c r="H162" s="152">
        <v>2.4405907883971683</v>
      </c>
      <c r="I162" s="152">
        <v>0.17413816442334204</v>
      </c>
      <c r="J162" s="157">
        <v>8.1947371493337418E-2</v>
      </c>
      <c r="K162" s="157">
        <v>9.2190792930004595E-2</v>
      </c>
    </row>
    <row r="163" spans="2:11">
      <c r="B163" s="241"/>
      <c r="C163" s="121">
        <v>4</v>
      </c>
      <c r="D163" s="121">
        <v>0</v>
      </c>
      <c r="E163" s="121">
        <v>4</v>
      </c>
      <c r="F163" s="121">
        <v>793.7</v>
      </c>
      <c r="G163" s="121">
        <v>0.1</v>
      </c>
      <c r="H163" s="152">
        <v>2.635977211242297</v>
      </c>
      <c r="I163" s="152">
        <v>3.793659504092279E-2</v>
      </c>
      <c r="J163" s="157">
        <v>0</v>
      </c>
      <c r="K163" s="157">
        <v>3.793659504092279E-2</v>
      </c>
    </row>
    <row r="164" spans="2:11">
      <c r="B164" s="241"/>
      <c r="C164" s="121">
        <v>20</v>
      </c>
      <c r="D164" s="121">
        <v>20</v>
      </c>
      <c r="E164" s="121">
        <v>0</v>
      </c>
      <c r="F164" s="121">
        <v>832.7</v>
      </c>
      <c r="G164" s="121">
        <v>0.5</v>
      </c>
      <c r="H164" s="152">
        <v>3.0556582412696551</v>
      </c>
      <c r="I164" s="152">
        <v>0.16363086461928583</v>
      </c>
      <c r="J164" s="157">
        <v>0.16363086461928583</v>
      </c>
      <c r="K164" s="157">
        <v>0</v>
      </c>
    </row>
    <row r="165" spans="2:11">
      <c r="B165" s="241"/>
      <c r="C165" s="121">
        <v>8</v>
      </c>
      <c r="D165" s="121">
        <v>0</v>
      </c>
      <c r="E165" s="121">
        <v>8</v>
      </c>
      <c r="F165" s="121">
        <v>727.9</v>
      </c>
      <c r="G165" s="121">
        <v>0.2</v>
      </c>
      <c r="H165" s="152">
        <v>2.0192072443341638</v>
      </c>
      <c r="I165" s="152">
        <v>9.9048773007918894E-2</v>
      </c>
      <c r="J165" s="157">
        <v>0</v>
      </c>
      <c r="K165" s="157">
        <v>9.9048773007918894E-2</v>
      </c>
    </row>
    <row r="166" spans="2:11">
      <c r="B166" s="241"/>
      <c r="C166" s="121">
        <v>7</v>
      </c>
      <c r="D166" s="121">
        <v>0</v>
      </c>
      <c r="E166" s="121">
        <v>7</v>
      </c>
      <c r="F166" s="121">
        <v>802.4</v>
      </c>
      <c r="G166" s="121">
        <v>0.17500000000000002</v>
      </c>
      <c r="H166" s="152">
        <v>2.7259885895912226</v>
      </c>
      <c r="I166" s="152">
        <v>6.4196893805135935E-2</v>
      </c>
      <c r="J166" s="157">
        <v>0</v>
      </c>
      <c r="K166" s="157">
        <v>6.4196893805135935E-2</v>
      </c>
    </row>
    <row r="167" spans="2:11">
      <c r="B167" s="241"/>
      <c r="C167" s="121">
        <v>17</v>
      </c>
      <c r="D167" s="121">
        <v>9</v>
      </c>
      <c r="E167" s="121">
        <v>8</v>
      </c>
      <c r="F167" s="121">
        <v>777.6</v>
      </c>
      <c r="G167" s="121">
        <v>0.42500000000000004</v>
      </c>
      <c r="H167" s="152">
        <v>2.474738164519795</v>
      </c>
      <c r="I167" s="152">
        <v>0.17173533996169985</v>
      </c>
      <c r="J167" s="157">
        <v>9.0918709391488134E-2</v>
      </c>
      <c r="K167" s="157">
        <v>8.0816630570211684E-2</v>
      </c>
    </row>
    <row r="168" spans="2:11">
      <c r="B168" s="241"/>
      <c r="C168" s="121">
        <v>9</v>
      </c>
      <c r="D168" s="121">
        <v>2</v>
      </c>
      <c r="E168" s="121">
        <v>7</v>
      </c>
      <c r="F168" s="121">
        <v>810.5</v>
      </c>
      <c r="G168" s="121">
        <v>0.22500000000000001</v>
      </c>
      <c r="H168" s="152">
        <v>2.8116373189583528</v>
      </c>
      <c r="I168" s="152">
        <v>8.0024546011986122E-2</v>
      </c>
      <c r="J168" s="157">
        <v>1.7783232447108027E-2</v>
      </c>
      <c r="K168" s="157">
        <v>6.2241313564878102E-2</v>
      </c>
    </row>
    <row r="169" spans="2:11">
      <c r="B169" s="241"/>
      <c r="C169" s="121">
        <v>17</v>
      </c>
      <c r="D169" s="121">
        <v>10</v>
      </c>
      <c r="E169" s="121">
        <v>7</v>
      </c>
      <c r="F169" s="121">
        <v>782.8</v>
      </c>
      <c r="G169" s="121">
        <v>0.42500000000000004</v>
      </c>
      <c r="H169" s="152">
        <v>2.5260649698078321</v>
      </c>
      <c r="I169" s="152">
        <v>0.16824587058516213</v>
      </c>
      <c r="J169" s="157">
        <v>9.8968159167742431E-2</v>
      </c>
      <c r="K169" s="157">
        <v>6.9277711417419702E-2</v>
      </c>
    </row>
    <row r="170" spans="2:11">
      <c r="B170" s="241"/>
      <c r="C170" s="122">
        <v>15</v>
      </c>
      <c r="D170" s="122">
        <v>15</v>
      </c>
      <c r="E170" s="122">
        <v>0</v>
      </c>
      <c r="F170" s="122">
        <v>796.8</v>
      </c>
      <c r="G170" s="122">
        <v>0.375</v>
      </c>
      <c r="H170" s="153">
        <v>2.6678163035322857</v>
      </c>
      <c r="I170" s="153">
        <v>0.14056440074359181</v>
      </c>
      <c r="J170" s="158">
        <v>0.14056440074359181</v>
      </c>
      <c r="K170" s="158">
        <v>0</v>
      </c>
    </row>
    <row r="171" spans="2:11" ht="18.75" customHeight="1">
      <c r="B171" s="240">
        <v>43255</v>
      </c>
      <c r="C171">
        <v>9</v>
      </c>
      <c r="D171">
        <v>9</v>
      </c>
      <c r="E171">
        <v>0</v>
      </c>
      <c r="F171">
        <v>728.1</v>
      </c>
      <c r="G171">
        <v>0.22500000000000001</v>
      </c>
      <c r="H171" s="133">
        <v>2.0209165273771181</v>
      </c>
      <c r="I171" s="133">
        <v>0.11133562269987479</v>
      </c>
      <c r="J171" s="147">
        <v>0.11133562269987479</v>
      </c>
      <c r="K171" s="147">
        <v>0</v>
      </c>
    </row>
    <row r="172" spans="2:11">
      <c r="B172" s="241"/>
      <c r="C172">
        <v>6</v>
      </c>
      <c r="D172">
        <v>6</v>
      </c>
      <c r="E172">
        <v>0</v>
      </c>
      <c r="F172">
        <v>664.9</v>
      </c>
      <c r="G172">
        <v>0.15000000000000002</v>
      </c>
      <c r="H172" s="133">
        <v>1.5278809128927056</v>
      </c>
      <c r="I172" s="133">
        <v>9.8175190706458984E-2</v>
      </c>
      <c r="J172" s="147">
        <v>9.8175190706458984E-2</v>
      </c>
      <c r="K172" s="147">
        <v>0</v>
      </c>
    </row>
    <row r="173" spans="2:11">
      <c r="B173" s="241"/>
      <c r="C173">
        <v>4</v>
      </c>
      <c r="D173">
        <v>3</v>
      </c>
      <c r="E173">
        <v>1</v>
      </c>
      <c r="F173">
        <v>724.8</v>
      </c>
      <c r="G173">
        <v>0.1</v>
      </c>
      <c r="H173" s="133">
        <v>1.9928380592951462</v>
      </c>
      <c r="I173" s="133">
        <v>5.0179691989307627E-2</v>
      </c>
      <c r="J173" s="147">
        <v>3.7634768991980726E-2</v>
      </c>
      <c r="K173" s="147">
        <v>1.2544922997326907E-2</v>
      </c>
    </row>
    <row r="174" spans="2:11">
      <c r="B174" s="241"/>
      <c r="C174">
        <v>6</v>
      </c>
      <c r="D174">
        <v>1</v>
      </c>
      <c r="E174">
        <v>5</v>
      </c>
      <c r="F174">
        <v>769.9</v>
      </c>
      <c r="G174">
        <v>0.15000000000000002</v>
      </c>
      <c r="H174" s="133">
        <v>2.4000357147173479</v>
      </c>
      <c r="I174" s="133">
        <v>6.2499069943076038E-2</v>
      </c>
      <c r="J174" s="147">
        <v>1.0416511657179339E-2</v>
      </c>
      <c r="K174" s="147">
        <v>5.2082558285896696E-2</v>
      </c>
    </row>
    <row r="175" spans="2:11">
      <c r="B175" s="241"/>
      <c r="C175">
        <v>12</v>
      </c>
      <c r="D175">
        <v>0</v>
      </c>
      <c r="E175">
        <v>12</v>
      </c>
      <c r="F175">
        <v>744.3</v>
      </c>
      <c r="G175">
        <v>0.30000000000000004</v>
      </c>
      <c r="H175" s="133">
        <v>2.1626383422392847</v>
      </c>
      <c r="I175" s="133">
        <v>0.13871944935988126</v>
      </c>
      <c r="J175" s="147">
        <v>0</v>
      </c>
      <c r="K175" s="147">
        <v>0.13871944935988126</v>
      </c>
    </row>
    <row r="176" spans="2:11">
      <c r="B176" s="241"/>
      <c r="C176">
        <v>5</v>
      </c>
      <c r="D176">
        <v>0</v>
      </c>
      <c r="E176">
        <v>5</v>
      </c>
      <c r="F176">
        <v>719.1</v>
      </c>
      <c r="G176">
        <v>0.125</v>
      </c>
      <c r="H176" s="133">
        <v>1.9449615016039445</v>
      </c>
      <c r="I176" s="133">
        <v>6.4268624287378798E-2</v>
      </c>
      <c r="J176" s="147">
        <v>0</v>
      </c>
      <c r="K176" s="147">
        <v>6.4268624287378798E-2</v>
      </c>
    </row>
    <row r="177" spans="2:11">
      <c r="B177" s="241"/>
      <c r="C177">
        <v>10</v>
      </c>
      <c r="D177">
        <v>10</v>
      </c>
      <c r="E177">
        <v>0</v>
      </c>
      <c r="F177">
        <v>765.4</v>
      </c>
      <c r="G177">
        <v>0.25</v>
      </c>
      <c r="H177" s="133">
        <v>2.3570915464340652</v>
      </c>
      <c r="I177" s="133">
        <v>0.10606291485717365</v>
      </c>
      <c r="J177" s="147">
        <v>0.10606291485717365</v>
      </c>
      <c r="K177" s="147">
        <v>0</v>
      </c>
    </row>
    <row r="178" spans="2:11">
      <c r="B178" s="241"/>
      <c r="C178">
        <v>6</v>
      </c>
      <c r="D178">
        <v>6</v>
      </c>
      <c r="E178">
        <v>0</v>
      </c>
      <c r="F178">
        <v>729.7</v>
      </c>
      <c r="G178">
        <v>0.15000000000000002</v>
      </c>
      <c r="H178" s="133">
        <v>2.0346259836754959</v>
      </c>
      <c r="I178" s="133">
        <v>7.3723623507957539E-2</v>
      </c>
      <c r="J178" s="147">
        <v>7.3723623507957539E-2</v>
      </c>
      <c r="K178" s="147">
        <v>0</v>
      </c>
    </row>
    <row r="179" spans="2:11">
      <c r="B179" s="241"/>
      <c r="C179">
        <v>19</v>
      </c>
      <c r="D179">
        <v>3</v>
      </c>
      <c r="E179">
        <v>16</v>
      </c>
      <c r="F179">
        <v>733.7</v>
      </c>
      <c r="G179">
        <v>0.47500000000000003</v>
      </c>
      <c r="H179" s="133">
        <v>2.0691741241761843</v>
      </c>
      <c r="I179" s="133">
        <v>0.22956018754057991</v>
      </c>
      <c r="J179" s="147">
        <v>3.62463454011442E-2</v>
      </c>
      <c r="K179" s="147">
        <v>0.1933138421394357</v>
      </c>
    </row>
    <row r="180" spans="2:11">
      <c r="B180" s="241"/>
      <c r="C180">
        <v>9</v>
      </c>
      <c r="D180">
        <v>0</v>
      </c>
      <c r="E180">
        <v>9</v>
      </c>
      <c r="F180">
        <v>802.5</v>
      </c>
      <c r="G180">
        <v>0.22500000000000001</v>
      </c>
      <c r="H180" s="133">
        <v>2.727035091725555</v>
      </c>
      <c r="I180" s="133">
        <v>8.2507189101710204E-2</v>
      </c>
      <c r="J180" s="147">
        <v>0</v>
      </c>
      <c r="K180" s="147">
        <v>8.2507189101710204E-2</v>
      </c>
    </row>
    <row r="181" spans="2:11">
      <c r="B181" s="241"/>
      <c r="C181">
        <v>1</v>
      </c>
      <c r="D181">
        <v>1</v>
      </c>
      <c r="E181">
        <v>0</v>
      </c>
      <c r="F181">
        <v>771.4</v>
      </c>
      <c r="G181">
        <v>2.5000000000000001E-2</v>
      </c>
      <c r="H181" s="133">
        <v>2.4144670019144177</v>
      </c>
      <c r="I181" s="133">
        <v>1.0354252089665188E-2</v>
      </c>
      <c r="J181" s="147">
        <v>1.0354252089665188E-2</v>
      </c>
      <c r="K181" s="147">
        <v>0</v>
      </c>
    </row>
    <row r="182" spans="2:11">
      <c r="B182" s="241"/>
      <c r="C182">
        <v>5</v>
      </c>
      <c r="D182">
        <v>0</v>
      </c>
      <c r="E182">
        <v>5</v>
      </c>
      <c r="F182">
        <v>714.1</v>
      </c>
      <c r="G182">
        <v>0.125</v>
      </c>
      <c r="H182" s="133">
        <v>1.9036093175840989</v>
      </c>
      <c r="I182" s="133">
        <v>6.5664734273647857E-2</v>
      </c>
      <c r="J182" s="147">
        <v>0</v>
      </c>
      <c r="K182" s="147">
        <v>6.5664734273647857E-2</v>
      </c>
    </row>
    <row r="183" spans="2:11">
      <c r="B183" s="241"/>
      <c r="C183">
        <v>3</v>
      </c>
      <c r="D183">
        <v>2</v>
      </c>
      <c r="E183">
        <v>1</v>
      </c>
      <c r="F183">
        <v>728.1</v>
      </c>
      <c r="G183">
        <v>7.5000000000000011E-2</v>
      </c>
      <c r="H183" s="133">
        <v>2.0209165273771181</v>
      </c>
      <c r="I183" s="133">
        <v>3.7111874233291604E-2</v>
      </c>
      <c r="J183" s="147">
        <v>2.4741249488861066E-2</v>
      </c>
      <c r="K183" s="147">
        <v>1.2370624744430533E-2</v>
      </c>
    </row>
    <row r="184" spans="2:11" ht="18.75" customHeight="1">
      <c r="B184" s="241">
        <v>43277</v>
      </c>
      <c r="C184" s="123">
        <v>8</v>
      </c>
      <c r="D184" s="123">
        <v>7</v>
      </c>
      <c r="E184" s="123">
        <v>1</v>
      </c>
      <c r="F184" s="123">
        <v>761.2</v>
      </c>
      <c r="G184" s="123">
        <v>0.2</v>
      </c>
      <c r="H184" s="154">
        <v>2.3174813146812707</v>
      </c>
      <c r="I184" s="154">
        <v>8.630058794131272E-2</v>
      </c>
      <c r="J184" s="160">
        <v>7.5513014448648635E-2</v>
      </c>
      <c r="K184" s="160">
        <v>1.078757349266409E-2</v>
      </c>
    </row>
    <row r="185" spans="2:11">
      <c r="B185" s="241"/>
      <c r="C185" s="121">
        <v>12</v>
      </c>
      <c r="D185" s="121">
        <v>0</v>
      </c>
      <c r="E185" s="121">
        <v>12</v>
      </c>
      <c r="F185" s="121">
        <v>742.8</v>
      </c>
      <c r="G185" s="121">
        <v>0.30000000000000004</v>
      </c>
      <c r="H185" s="152">
        <v>2.1492425836865019</v>
      </c>
      <c r="I185" s="152">
        <v>0.13958405732191623</v>
      </c>
      <c r="J185" s="157">
        <v>0</v>
      </c>
      <c r="K185" s="157">
        <v>0.13958405732191623</v>
      </c>
    </row>
    <row r="186" spans="2:11">
      <c r="B186" s="241"/>
      <c r="C186" s="121">
        <v>2</v>
      </c>
      <c r="D186" s="121">
        <v>1</v>
      </c>
      <c r="E186" s="121">
        <v>2</v>
      </c>
      <c r="F186" s="121">
        <v>767.5</v>
      </c>
      <c r="G186" s="121">
        <v>0.05</v>
      </c>
      <c r="H186" s="152">
        <v>2.3770670014042441</v>
      </c>
      <c r="I186" s="152">
        <v>2.1034325061288838E-2</v>
      </c>
      <c r="J186" s="157">
        <v>1.0517162530644419E-2</v>
      </c>
      <c r="K186" s="157">
        <v>2.1034325061288838E-2</v>
      </c>
    </row>
    <row r="187" spans="2:11">
      <c r="B187" s="241"/>
      <c r="C187" s="121">
        <v>2</v>
      </c>
      <c r="D187" s="121">
        <v>0</v>
      </c>
      <c r="E187" s="121">
        <v>1</v>
      </c>
      <c r="F187" s="121">
        <v>742.1</v>
      </c>
      <c r="G187" s="121">
        <v>0.05</v>
      </c>
      <c r="H187" s="152">
        <v>2.1430104524128026</v>
      </c>
      <c r="I187" s="152">
        <v>2.333166408204183E-2</v>
      </c>
      <c r="J187" s="157">
        <v>0</v>
      </c>
      <c r="K187" s="157">
        <v>1.1665832041020915E-2</v>
      </c>
    </row>
    <row r="188" spans="2:11">
      <c r="B188" s="241"/>
      <c r="C188" s="121">
        <v>1</v>
      </c>
      <c r="D188" s="121">
        <v>0</v>
      </c>
      <c r="E188" s="121">
        <v>1</v>
      </c>
      <c r="F188" s="121">
        <v>727.1</v>
      </c>
      <c r="G188" s="121">
        <v>2.5000000000000001E-2</v>
      </c>
      <c r="H188" s="152">
        <v>2.0123798751470767</v>
      </c>
      <c r="I188" s="152">
        <v>1.2423101775539696E-2</v>
      </c>
      <c r="J188" s="157">
        <v>0</v>
      </c>
      <c r="K188" s="157">
        <v>1.2423101775539696E-2</v>
      </c>
    </row>
    <row r="189" spans="2:11">
      <c r="B189" s="241"/>
      <c r="C189" s="121">
        <v>7</v>
      </c>
      <c r="D189" s="121">
        <v>0</v>
      </c>
      <c r="E189" s="121">
        <v>7</v>
      </c>
      <c r="F189" s="121">
        <v>698.4</v>
      </c>
      <c r="G189" s="121">
        <v>0.17500000000000002</v>
      </c>
      <c r="H189" s="152">
        <v>1.7776286065348599</v>
      </c>
      <c r="I189" s="152">
        <v>9.8445760468002574E-2</v>
      </c>
      <c r="J189" s="157">
        <v>0</v>
      </c>
      <c r="K189" s="157">
        <v>9.8445760468002574E-2</v>
      </c>
    </row>
    <row r="190" spans="2:11">
      <c r="B190" s="241"/>
      <c r="C190" s="121">
        <v>6</v>
      </c>
      <c r="D190" s="121">
        <v>0</v>
      </c>
      <c r="E190" s="121">
        <v>6</v>
      </c>
      <c r="F190" s="121">
        <v>744.5</v>
      </c>
      <c r="G190" s="121">
        <v>0.15000000000000002</v>
      </c>
      <c r="H190" s="152">
        <v>2.1644286922911404</v>
      </c>
      <c r="I190" s="152">
        <v>6.9302352410242074E-2</v>
      </c>
      <c r="J190" s="157">
        <v>0</v>
      </c>
      <c r="K190" s="157">
        <v>6.9302352410242074E-2</v>
      </c>
    </row>
    <row r="191" spans="2:11">
      <c r="B191" s="241"/>
      <c r="C191" s="121">
        <v>8</v>
      </c>
      <c r="D191" s="121">
        <v>0</v>
      </c>
      <c r="E191" s="121">
        <v>8</v>
      </c>
      <c r="F191" s="121">
        <v>753</v>
      </c>
      <c r="G191" s="121">
        <v>0.2</v>
      </c>
      <c r="H191" s="152">
        <v>2.2414472707470674</v>
      </c>
      <c r="I191" s="152">
        <v>8.9228063764953361E-2</v>
      </c>
      <c r="J191" s="157">
        <v>0</v>
      </c>
      <c r="K191" s="157">
        <v>8.9228063764953361E-2</v>
      </c>
    </row>
    <row r="192" spans="2:11">
      <c r="B192" s="241"/>
      <c r="C192" s="121">
        <v>1</v>
      </c>
      <c r="D192" s="121">
        <v>0</v>
      </c>
      <c r="E192" s="121">
        <v>1</v>
      </c>
      <c r="F192" s="121">
        <v>700.3</v>
      </c>
      <c r="G192" s="121">
        <v>2.5000000000000001E-2</v>
      </c>
      <c r="H192" s="152">
        <v>1.7925658115664187</v>
      </c>
      <c r="I192" s="152">
        <v>1.3946489349896705E-2</v>
      </c>
      <c r="J192" s="157">
        <v>0</v>
      </c>
      <c r="K192" s="157">
        <v>1.3946489349896705E-2</v>
      </c>
    </row>
    <row r="193" spans="2:11">
      <c r="B193" s="241"/>
      <c r="C193" s="121">
        <v>2</v>
      </c>
      <c r="D193" s="121">
        <v>0</v>
      </c>
      <c r="E193" s="121">
        <v>2</v>
      </c>
      <c r="F193" s="121">
        <v>716</v>
      </c>
      <c r="G193" s="121">
        <v>0.05</v>
      </c>
      <c r="H193" s="152">
        <v>1.9192524722519833</v>
      </c>
      <c r="I193" s="152">
        <v>2.6051809609671499E-2</v>
      </c>
      <c r="J193" s="157">
        <v>0</v>
      </c>
      <c r="K193" s="157">
        <v>2.6051809609671499E-2</v>
      </c>
    </row>
    <row r="194" spans="2:11">
      <c r="B194" s="241"/>
      <c r="C194" s="121">
        <v>5</v>
      </c>
      <c r="D194" s="121">
        <v>3</v>
      </c>
      <c r="E194" s="121">
        <v>2</v>
      </c>
      <c r="F194" s="121">
        <v>735.3</v>
      </c>
      <c r="G194" s="121">
        <v>0.125</v>
      </c>
      <c r="H194" s="152">
        <v>2.0831035699274389</v>
      </c>
      <c r="I194" s="152">
        <v>6.0006617915956115E-2</v>
      </c>
      <c r="J194" s="157">
        <v>3.6003970749573677E-2</v>
      </c>
      <c r="K194" s="157">
        <v>2.4002647166382448E-2</v>
      </c>
    </row>
    <row r="195" spans="2:11">
      <c r="B195" s="241"/>
      <c r="C195" s="121">
        <v>6</v>
      </c>
      <c r="D195" s="121">
        <v>0</v>
      </c>
      <c r="E195" s="121">
        <v>6</v>
      </c>
      <c r="F195" s="121">
        <v>691</v>
      </c>
      <c r="G195" s="121">
        <v>0.15000000000000002</v>
      </c>
      <c r="H195" s="152">
        <v>1.7202532456411292</v>
      </c>
      <c r="I195" s="152">
        <v>8.7196463881162922E-2</v>
      </c>
      <c r="J195" s="157">
        <v>0</v>
      </c>
      <c r="K195" s="157">
        <v>8.7196463881162922E-2</v>
      </c>
    </row>
    <row r="196" spans="2:11">
      <c r="B196" s="241"/>
      <c r="C196" s="122">
        <v>4</v>
      </c>
      <c r="D196" s="122">
        <v>2</v>
      </c>
      <c r="E196" s="122">
        <v>2</v>
      </c>
      <c r="F196" s="122">
        <v>678.7</v>
      </c>
      <c r="G196" s="122">
        <v>0.1</v>
      </c>
      <c r="H196" s="153">
        <v>1.6276753090057958</v>
      </c>
      <c r="I196" s="153">
        <v>6.1437314584000931E-2</v>
      </c>
      <c r="J196" s="158">
        <v>3.0718657292000465E-2</v>
      </c>
      <c r="K196" s="158">
        <v>3.0718657292000465E-2</v>
      </c>
    </row>
  </sheetData>
  <mergeCells count="17">
    <mergeCell ref="B130:B141"/>
    <mergeCell ref="B3:B16"/>
    <mergeCell ref="B17:B24"/>
    <mergeCell ref="B25:B39"/>
    <mergeCell ref="B40:B51"/>
    <mergeCell ref="B52:B62"/>
    <mergeCell ref="B63:B72"/>
    <mergeCell ref="B73:B81"/>
    <mergeCell ref="B82:B92"/>
    <mergeCell ref="B93:B104"/>
    <mergeCell ref="B105:B115"/>
    <mergeCell ref="B116:B129"/>
    <mergeCell ref="B142:B143"/>
    <mergeCell ref="B144:B158"/>
    <mergeCell ref="B159:B170"/>
    <mergeCell ref="B171:B183"/>
    <mergeCell ref="B184:B196"/>
  </mergeCells>
  <phoneticPr fontId="4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65A89-D9C4-4D5B-8F8B-60B88F161515}">
  <dimension ref="A1:K182"/>
  <sheetViews>
    <sheetView tabSelected="1" zoomScale="110" zoomScaleNormal="110" workbookViewId="0">
      <pane xSplit="1" ySplit="2" topLeftCell="B3" activePane="bottomRight" state="frozen"/>
      <selection activeCell="P65" sqref="P65"/>
      <selection pane="topRight" activeCell="P65" sqref="P65"/>
      <selection pane="bottomLeft" activeCell="P65" sqref="P65"/>
      <selection pane="bottomRight" activeCell="H25" sqref="H25"/>
    </sheetView>
  </sheetViews>
  <sheetFormatPr baseColWidth="10" defaultColWidth="8.83203125" defaultRowHeight="14"/>
  <cols>
    <col min="1" max="1" width="11.6640625" customWidth="1"/>
    <col min="2" max="2" width="12.1640625" customWidth="1"/>
    <col min="3" max="3" width="18.6640625" customWidth="1"/>
    <col min="4" max="5" width="14.1640625" customWidth="1"/>
    <col min="7" max="8" width="16.83203125" customWidth="1"/>
    <col min="10" max="11" width="16.1640625" customWidth="1"/>
  </cols>
  <sheetData>
    <row r="1" spans="1:11" ht="15" customHeight="1">
      <c r="A1" t="s">
        <v>124</v>
      </c>
    </row>
    <row r="2" spans="1:11" s="148" customFormat="1" ht="18">
      <c r="A2" s="148" t="s">
        <v>59</v>
      </c>
      <c r="B2" s="159"/>
      <c r="C2" s="148" t="s">
        <v>68</v>
      </c>
      <c r="D2" s="148" t="s">
        <v>73</v>
      </c>
      <c r="E2" s="148" t="s">
        <v>16</v>
      </c>
      <c r="F2" s="148" t="s">
        <v>62</v>
      </c>
      <c r="G2" s="148" t="s">
        <v>64</v>
      </c>
      <c r="H2" s="149" t="s">
        <v>66</v>
      </c>
      <c r="I2" s="149" t="s">
        <v>48</v>
      </c>
      <c r="J2" s="148" t="s">
        <v>70</v>
      </c>
      <c r="K2" s="148" t="s">
        <v>54</v>
      </c>
    </row>
    <row r="3" spans="1:11" s="151" customFormat="1" ht="18.75" customHeight="1">
      <c r="B3" s="241">
        <v>42775</v>
      </c>
      <c r="C3" s="155">
        <v>9</v>
      </c>
      <c r="D3" s="155"/>
      <c r="E3" s="155"/>
      <c r="F3" s="155">
        <v>875</v>
      </c>
      <c r="G3" s="155">
        <v>0.22500000000000001</v>
      </c>
      <c r="H3" s="156">
        <v>3.5594656262180284</v>
      </c>
      <c r="I3" s="156">
        <v>6.3211735588261597E-2</v>
      </c>
      <c r="J3" s="155"/>
      <c r="K3" s="155"/>
    </row>
    <row r="4" spans="1:11">
      <c r="B4" s="241"/>
      <c r="C4" s="121">
        <v>10</v>
      </c>
      <c r="D4" s="121"/>
      <c r="E4" s="121"/>
      <c r="F4" s="121">
        <v>878.70699999999999</v>
      </c>
      <c r="G4" s="121">
        <v>0.25</v>
      </c>
      <c r="H4" s="152">
        <v>3.6061167673945573</v>
      </c>
      <c r="I4" s="152">
        <v>6.9326651388669988E-2</v>
      </c>
      <c r="J4" s="121"/>
      <c r="K4" s="121"/>
    </row>
    <row r="5" spans="1:11">
      <c r="B5" s="241"/>
      <c r="C5" s="121">
        <v>18</v>
      </c>
      <c r="D5" s="121"/>
      <c r="E5" s="121"/>
      <c r="F5" s="121">
        <v>888.98900000000003</v>
      </c>
      <c r="G5" s="121">
        <v>0.45</v>
      </c>
      <c r="H5" s="152">
        <v>3.7376692932039401</v>
      </c>
      <c r="I5" s="152">
        <v>0.12039588435986502</v>
      </c>
      <c r="J5" s="121"/>
      <c r="K5" s="121"/>
    </row>
    <row r="6" spans="1:11">
      <c r="B6" s="241"/>
      <c r="C6" s="121">
        <v>18</v>
      </c>
      <c r="D6" s="121"/>
      <c r="E6" s="121"/>
      <c r="F6" s="121">
        <v>1084</v>
      </c>
      <c r="G6" s="121">
        <v>0.45</v>
      </c>
      <c r="H6" s="152">
        <v>6.8847819348401238</v>
      </c>
      <c r="I6" s="152">
        <v>6.5361547287764568E-2</v>
      </c>
      <c r="J6" s="121"/>
      <c r="K6" s="121"/>
    </row>
    <row r="7" spans="1:11">
      <c r="B7" s="241"/>
      <c r="C7" s="121">
        <v>11</v>
      </c>
      <c r="D7" s="121"/>
      <c r="E7" s="121"/>
      <c r="F7" s="121">
        <v>861.2</v>
      </c>
      <c r="G7" s="121">
        <v>0.27500000000000002</v>
      </c>
      <c r="H7" s="152">
        <v>3.38938095756839</v>
      </c>
      <c r="I7" s="152">
        <v>8.1135760023060541E-2</v>
      </c>
      <c r="J7" s="121"/>
      <c r="K7" s="121"/>
    </row>
    <row r="8" spans="1:11">
      <c r="B8" s="241"/>
      <c r="C8" s="121">
        <v>12</v>
      </c>
      <c r="D8" s="121"/>
      <c r="E8" s="121"/>
      <c r="F8" s="121">
        <v>856.44399999999996</v>
      </c>
      <c r="G8" s="121">
        <v>0.30000000000000004</v>
      </c>
      <c r="H8" s="152">
        <v>3.3320601389651441</v>
      </c>
      <c r="I8" s="152">
        <v>9.0034389383251853E-2</v>
      </c>
      <c r="J8" s="121"/>
      <c r="K8" s="121"/>
    </row>
    <row r="9" spans="1:11">
      <c r="B9" s="241"/>
      <c r="C9" s="121">
        <v>8</v>
      </c>
      <c r="D9" s="121"/>
      <c r="E9" s="121"/>
      <c r="F9" s="121">
        <v>915.85199999999998</v>
      </c>
      <c r="G9" s="121">
        <v>0.2</v>
      </c>
      <c r="H9" s="152">
        <v>4.0965845079348178</v>
      </c>
      <c r="I9" s="152">
        <v>4.8821158116624477E-2</v>
      </c>
      <c r="J9" s="121"/>
      <c r="K9" s="121"/>
    </row>
    <row r="10" spans="1:11">
      <c r="B10" s="241"/>
      <c r="C10" s="122">
        <v>10</v>
      </c>
      <c r="D10" s="122"/>
      <c r="E10" s="122"/>
      <c r="F10" s="122">
        <v>908.39</v>
      </c>
      <c r="G10" s="122">
        <v>0.25</v>
      </c>
      <c r="H10" s="153">
        <v>3.9946508081576169</v>
      </c>
      <c r="I10" s="153">
        <v>6.2583693045075731E-2</v>
      </c>
      <c r="J10" s="122"/>
      <c r="K10" s="122"/>
    </row>
    <row r="11" spans="1:11" ht="18.75" customHeight="1">
      <c r="B11" s="241">
        <v>42781</v>
      </c>
      <c r="C11" s="123">
        <v>15</v>
      </c>
      <c r="D11" s="123">
        <v>1</v>
      </c>
      <c r="E11" s="123">
        <v>14</v>
      </c>
      <c r="F11" s="123">
        <v>875.09199999999998</v>
      </c>
      <c r="G11" s="123">
        <v>0.375</v>
      </c>
      <c r="H11" s="154">
        <v>3.5606184496170155</v>
      </c>
      <c r="I11" s="154">
        <v>0.10531878248295193</v>
      </c>
      <c r="J11" s="160">
        <v>7.0212521655301291E-3</v>
      </c>
      <c r="K11" s="160">
        <v>9.8297530317421819E-2</v>
      </c>
    </row>
    <row r="12" spans="1:11">
      <c r="B12" s="241"/>
      <c r="C12" s="121">
        <v>6</v>
      </c>
      <c r="D12" s="121">
        <v>0</v>
      </c>
      <c r="E12" s="121">
        <v>6</v>
      </c>
      <c r="F12" s="121">
        <v>916.75599999999997</v>
      </c>
      <c r="G12" s="121">
        <v>0.15000000000000002</v>
      </c>
      <c r="H12" s="152">
        <v>4.1090514952610553</v>
      </c>
      <c r="I12" s="152">
        <v>3.6504774927497048E-2</v>
      </c>
      <c r="J12" s="157">
        <v>0</v>
      </c>
      <c r="K12" s="157">
        <v>3.6504774927497048E-2</v>
      </c>
    </row>
    <row r="13" spans="1:11">
      <c r="B13" s="241"/>
      <c r="C13" s="121">
        <v>15</v>
      </c>
      <c r="D13" s="121">
        <v>1</v>
      </c>
      <c r="E13" s="121">
        <v>14</v>
      </c>
      <c r="F13" s="121">
        <v>895.20600000000002</v>
      </c>
      <c r="G13" s="121">
        <v>0.375</v>
      </c>
      <c r="H13" s="152">
        <v>3.8187637536283581</v>
      </c>
      <c r="I13" s="152">
        <v>9.8199318992618412E-2</v>
      </c>
      <c r="J13" s="157">
        <v>6.5466212661745614E-3</v>
      </c>
      <c r="K13" s="157">
        <v>9.1652697726443855E-2</v>
      </c>
    </row>
    <row r="14" spans="1:11">
      <c r="B14" s="241"/>
      <c r="C14" s="121">
        <v>11</v>
      </c>
      <c r="D14" s="121">
        <v>2</v>
      </c>
      <c r="E14" s="121">
        <v>9</v>
      </c>
      <c r="F14" s="121">
        <v>896.8</v>
      </c>
      <c r="G14" s="121">
        <v>0.27500000000000002</v>
      </c>
      <c r="H14" s="152">
        <v>3.8397455586465257</v>
      </c>
      <c r="I14" s="152">
        <v>7.161932888515013E-2</v>
      </c>
      <c r="J14" s="157">
        <v>1.3021696160936387E-2</v>
      </c>
      <c r="K14" s="157">
        <v>5.8597632724213734E-2</v>
      </c>
    </row>
    <row r="15" spans="1:11">
      <c r="B15" s="241"/>
      <c r="C15" s="121">
        <v>1</v>
      </c>
      <c r="D15" s="121">
        <v>0</v>
      </c>
      <c r="E15" s="121">
        <v>1</v>
      </c>
      <c r="F15" s="121">
        <v>905.01499999999999</v>
      </c>
      <c r="G15" s="121">
        <v>2.5000000000000001E-2</v>
      </c>
      <c r="H15" s="152">
        <v>3.9491151237657127</v>
      </c>
      <c r="I15" s="152">
        <v>6.3305320854158938E-3</v>
      </c>
      <c r="J15" s="157">
        <v>0</v>
      </c>
      <c r="K15" s="157">
        <v>6.3305320854158938E-3</v>
      </c>
    </row>
    <row r="16" spans="1:11">
      <c r="B16" s="241"/>
      <c r="C16" s="121">
        <v>5</v>
      </c>
      <c r="D16" s="121">
        <v>0</v>
      </c>
      <c r="E16" s="121">
        <v>5</v>
      </c>
      <c r="F16" s="121">
        <v>867.303</v>
      </c>
      <c r="G16" s="121">
        <v>0.125</v>
      </c>
      <c r="H16" s="152">
        <v>3.4639069226752222</v>
      </c>
      <c r="I16" s="152">
        <v>3.6086419984824765E-2</v>
      </c>
      <c r="J16" s="157">
        <v>0</v>
      </c>
      <c r="K16" s="157">
        <v>3.6086419984824765E-2</v>
      </c>
    </row>
    <row r="17" spans="2:11">
      <c r="B17" s="241"/>
      <c r="C17" s="121">
        <v>15</v>
      </c>
      <c r="D17" s="121">
        <v>0</v>
      </c>
      <c r="E17" s="121">
        <v>15</v>
      </c>
      <c r="F17" s="121">
        <v>879.3</v>
      </c>
      <c r="G17" s="121">
        <v>0.375</v>
      </c>
      <c r="H17" s="152">
        <v>3.6136175380289144</v>
      </c>
      <c r="I17" s="152">
        <v>0.10377412552755864</v>
      </c>
      <c r="J17" s="157">
        <v>0</v>
      </c>
      <c r="K17" s="157">
        <v>0.10377412552755864</v>
      </c>
    </row>
    <row r="18" spans="2:11">
      <c r="B18" s="241"/>
      <c r="C18" s="121">
        <v>13</v>
      </c>
      <c r="D18" s="121">
        <v>2</v>
      </c>
      <c r="E18" s="121">
        <v>11</v>
      </c>
      <c r="F18" s="121">
        <v>849.11300000000006</v>
      </c>
      <c r="G18" s="121">
        <v>0.32500000000000001</v>
      </c>
      <c r="H18" s="152">
        <v>3.2449925888569684</v>
      </c>
      <c r="I18" s="152">
        <v>0.10015431194389247</v>
      </c>
      <c r="J18" s="157">
        <v>1.5408355683675764E-2</v>
      </c>
      <c r="K18" s="157">
        <v>8.4745956260216707E-2</v>
      </c>
    </row>
    <row r="19" spans="2:11">
      <c r="B19" s="241"/>
      <c r="C19" s="122">
        <v>18</v>
      </c>
      <c r="D19" s="122">
        <v>2</v>
      </c>
      <c r="E19" s="122">
        <v>16</v>
      </c>
      <c r="F19" s="122">
        <v>874.3</v>
      </c>
      <c r="G19" s="122">
        <v>0.45</v>
      </c>
      <c r="H19" s="153">
        <v>3.5507023978888941</v>
      </c>
      <c r="I19" s="153">
        <v>0.12673548767915668</v>
      </c>
      <c r="J19" s="158">
        <v>1.4081720853239631E-2</v>
      </c>
      <c r="K19" s="158">
        <v>0.11265376682591705</v>
      </c>
    </row>
    <row r="20" spans="2:11" ht="18.75" customHeight="1">
      <c r="B20" s="241">
        <v>42822</v>
      </c>
      <c r="C20" s="123">
        <v>21</v>
      </c>
      <c r="D20" s="123">
        <v>3</v>
      </c>
      <c r="E20" s="123">
        <v>18</v>
      </c>
      <c r="F20" s="123">
        <v>979.3</v>
      </c>
      <c r="G20" s="123">
        <v>0.52500000000000002</v>
      </c>
      <c r="H20" s="154">
        <v>5.0352440377046124</v>
      </c>
      <c r="I20" s="154">
        <v>0.10426505568920325</v>
      </c>
      <c r="J20" s="160">
        <v>1.4895007955600465E-2</v>
      </c>
      <c r="K20" s="160">
        <v>8.9370047733602784E-2</v>
      </c>
    </row>
    <row r="21" spans="2:11">
      <c r="B21" s="241"/>
      <c r="C21" s="121">
        <v>18</v>
      </c>
      <c r="D21" s="121">
        <v>0</v>
      </c>
      <c r="E21" s="121">
        <v>18</v>
      </c>
      <c r="F21" s="121">
        <v>922.9</v>
      </c>
      <c r="G21" s="121">
        <v>0.45</v>
      </c>
      <c r="H21" s="152">
        <v>4.1944624385581442</v>
      </c>
      <c r="I21" s="152">
        <v>0.10728430796359414</v>
      </c>
      <c r="J21" s="157">
        <v>0</v>
      </c>
      <c r="K21" s="157">
        <v>0.10728430796359414</v>
      </c>
    </row>
    <row r="22" spans="2:11">
      <c r="B22" s="241"/>
      <c r="C22" s="121">
        <v>13</v>
      </c>
      <c r="D22" s="121">
        <v>0</v>
      </c>
      <c r="E22" s="121">
        <v>13</v>
      </c>
      <c r="F22" s="121">
        <v>864.83</v>
      </c>
      <c r="G22" s="121">
        <v>0.32500000000000001</v>
      </c>
      <c r="H22" s="152">
        <v>3.4335762708419875</v>
      </c>
      <c r="I22" s="152">
        <v>9.4653496635536502E-2</v>
      </c>
      <c r="J22" s="157">
        <v>0</v>
      </c>
      <c r="K22" s="157">
        <v>9.4653496635536502E-2</v>
      </c>
    </row>
    <row r="23" spans="2:11">
      <c r="B23" s="241"/>
      <c r="C23" s="121">
        <v>9</v>
      </c>
      <c r="D23" s="121">
        <v>0</v>
      </c>
      <c r="E23" s="121">
        <v>9</v>
      </c>
      <c r="F23" s="121">
        <v>823.50099999999998</v>
      </c>
      <c r="G23" s="121">
        <v>0.22500000000000001</v>
      </c>
      <c r="H23" s="152">
        <v>2.9528781286987784</v>
      </c>
      <c r="I23" s="152">
        <v>7.6196845990101528E-2</v>
      </c>
      <c r="J23" s="157">
        <v>0</v>
      </c>
      <c r="K23" s="157">
        <v>7.6196845990101528E-2</v>
      </c>
    </row>
    <row r="24" spans="2:11">
      <c r="B24" s="241"/>
      <c r="C24" s="121">
        <v>13</v>
      </c>
      <c r="D24" s="121">
        <v>7</v>
      </c>
      <c r="E24" s="121">
        <v>6</v>
      </c>
      <c r="F24" s="121">
        <v>857</v>
      </c>
      <c r="G24" s="121">
        <v>0.32500000000000001</v>
      </c>
      <c r="H24" s="152">
        <v>3.3387271712407092</v>
      </c>
      <c r="I24" s="152">
        <v>9.7342485124121803E-2</v>
      </c>
      <c r="J24" s="157">
        <v>5.2415184297604056E-2</v>
      </c>
      <c r="K24" s="157">
        <v>4.492730082651776E-2</v>
      </c>
    </row>
    <row r="25" spans="2:11">
      <c r="B25" s="241"/>
      <c r="C25" s="121">
        <v>8</v>
      </c>
      <c r="D25" s="121">
        <v>1</v>
      </c>
      <c r="E25" s="121">
        <v>7</v>
      </c>
      <c r="F25" s="121">
        <v>871.2</v>
      </c>
      <c r="G25" s="121">
        <v>0.2</v>
      </c>
      <c r="H25" s="152">
        <v>3.5120689181748461</v>
      </c>
      <c r="I25" s="152">
        <v>5.6946490703814585E-2</v>
      </c>
      <c r="J25" s="157">
        <v>7.1183113379768232E-3</v>
      </c>
      <c r="K25" s="157">
        <v>4.9828179365837763E-2</v>
      </c>
    </row>
    <row r="26" spans="2:11">
      <c r="B26" s="241"/>
      <c r="C26" s="121">
        <v>7</v>
      </c>
      <c r="D26" s="121">
        <v>1</v>
      </c>
      <c r="E26" s="121">
        <v>6</v>
      </c>
      <c r="F26" s="121">
        <v>825.6</v>
      </c>
      <c r="G26" s="121">
        <v>0.17500000000000002</v>
      </c>
      <c r="H26" s="152">
        <v>2.9761212965237265</v>
      </c>
      <c r="I26" s="152">
        <v>5.8801366800610461E-2</v>
      </c>
      <c r="J26" s="157">
        <v>8.4001952572300663E-3</v>
      </c>
      <c r="K26" s="157">
        <v>5.0401171543380398E-2</v>
      </c>
    </row>
    <row r="27" spans="2:11">
      <c r="B27" s="241"/>
      <c r="C27" s="121">
        <v>12</v>
      </c>
      <c r="D27" s="121">
        <v>0</v>
      </c>
      <c r="E27" s="121">
        <v>12</v>
      </c>
      <c r="F27" s="121">
        <v>830.9</v>
      </c>
      <c r="G27" s="121">
        <v>0.30000000000000004</v>
      </c>
      <c r="H27" s="152">
        <v>3.0353597968283532</v>
      </c>
      <c r="I27" s="152">
        <v>9.8835070660641275E-2</v>
      </c>
      <c r="J27" s="157">
        <v>0</v>
      </c>
      <c r="K27" s="157">
        <v>9.8835070660641275E-2</v>
      </c>
    </row>
    <row r="28" spans="2:11">
      <c r="B28" s="241"/>
      <c r="C28" s="121">
        <v>14</v>
      </c>
      <c r="D28" s="121">
        <v>0</v>
      </c>
      <c r="E28" s="121">
        <v>14</v>
      </c>
      <c r="F28" s="121">
        <v>903.452</v>
      </c>
      <c r="G28" s="121">
        <v>0.35000000000000003</v>
      </c>
      <c r="H28" s="152">
        <v>3.9281463299746209</v>
      </c>
      <c r="I28" s="152">
        <v>8.9100550386640345E-2</v>
      </c>
      <c r="J28" s="157">
        <v>0</v>
      </c>
      <c r="K28" s="157">
        <v>8.9100550386640345E-2</v>
      </c>
    </row>
    <row r="29" spans="2:11">
      <c r="B29" s="241"/>
      <c r="C29" s="121">
        <v>8</v>
      </c>
      <c r="D29" s="121">
        <v>0</v>
      </c>
      <c r="E29" s="121">
        <v>8</v>
      </c>
      <c r="F29" s="121">
        <v>856.10199999999998</v>
      </c>
      <c r="G29" s="121">
        <v>0.2</v>
      </c>
      <c r="H29" s="152">
        <v>3.3279636639615018</v>
      </c>
      <c r="I29" s="152">
        <v>6.0096810000000535E-2</v>
      </c>
      <c r="J29" s="157">
        <v>0</v>
      </c>
      <c r="K29" s="157">
        <v>6.0096810000000535E-2</v>
      </c>
    </row>
    <row r="30" spans="2:11">
      <c r="B30" s="241"/>
      <c r="C30" s="121">
        <v>10</v>
      </c>
      <c r="D30" s="121">
        <v>5</v>
      </c>
      <c r="E30" s="121">
        <v>5</v>
      </c>
      <c r="F30" s="121">
        <v>890</v>
      </c>
      <c r="G30" s="121">
        <v>0.25</v>
      </c>
      <c r="H30" s="152">
        <v>3.7507767948248514</v>
      </c>
      <c r="I30" s="152">
        <v>6.6652859840910406E-2</v>
      </c>
      <c r="J30" s="157">
        <v>3.3326429920455203E-2</v>
      </c>
      <c r="K30" s="157">
        <v>3.3326429920455203E-2</v>
      </c>
    </row>
    <row r="31" spans="2:11">
      <c r="B31" s="241"/>
      <c r="C31" s="121">
        <v>9</v>
      </c>
      <c r="D31" s="121">
        <v>4</v>
      </c>
      <c r="E31" s="121">
        <v>5</v>
      </c>
      <c r="F31" s="121">
        <v>882.72699999999998</v>
      </c>
      <c r="G31" s="121">
        <v>0.22500000000000001</v>
      </c>
      <c r="H31" s="152">
        <v>3.6571716504319371</v>
      </c>
      <c r="I31" s="152">
        <v>6.1522953119639859E-2</v>
      </c>
      <c r="J31" s="157">
        <v>2.734353471983994E-2</v>
      </c>
      <c r="K31" s="157">
        <v>3.4179418399799918E-2</v>
      </c>
    </row>
    <row r="32" spans="2:11">
      <c r="B32" s="241"/>
      <c r="C32" s="121">
        <v>4</v>
      </c>
      <c r="D32" s="121">
        <v>2</v>
      </c>
      <c r="E32" s="121">
        <v>2</v>
      </c>
      <c r="F32" s="121">
        <v>924.68399999999997</v>
      </c>
      <c r="G32" s="121">
        <v>0.1</v>
      </c>
      <c r="H32" s="152">
        <v>4.2194854772710251</v>
      </c>
      <c r="I32" s="152">
        <v>2.3699572030444704E-2</v>
      </c>
      <c r="J32" s="157">
        <v>1.1849786015222352E-2</v>
      </c>
      <c r="K32" s="157">
        <v>1.1849786015222352E-2</v>
      </c>
    </row>
    <row r="33" spans="2:11">
      <c r="B33" s="241"/>
      <c r="C33" s="122">
        <v>10</v>
      </c>
      <c r="D33" s="122">
        <v>1</v>
      </c>
      <c r="E33" s="122">
        <v>9</v>
      </c>
      <c r="F33" s="122">
        <v>892.63699999999994</v>
      </c>
      <c r="G33" s="122">
        <v>0.25</v>
      </c>
      <c r="H33" s="153">
        <v>3.7851112118068166</v>
      </c>
      <c r="I33" s="153">
        <v>6.6048257504345009E-2</v>
      </c>
      <c r="J33" s="158">
        <v>6.6048257504345009E-3</v>
      </c>
      <c r="K33" s="158">
        <v>5.9443431753910508E-2</v>
      </c>
    </row>
    <row r="34" spans="2:11" ht="18.75" customHeight="1">
      <c r="B34" s="241">
        <v>42836</v>
      </c>
      <c r="C34" s="123">
        <v>19</v>
      </c>
      <c r="D34" s="123">
        <v>1</v>
      </c>
      <c r="E34" s="123">
        <v>18</v>
      </c>
      <c r="F34" s="123">
        <v>872.1</v>
      </c>
      <c r="G34" s="123">
        <v>0.47500000000000003</v>
      </c>
      <c r="H34" s="154">
        <v>3.5232556933251842</v>
      </c>
      <c r="I34" s="154">
        <v>0.13481848646406464</v>
      </c>
      <c r="J34" s="160">
        <v>7.0957098138981394E-3</v>
      </c>
      <c r="K34" s="160">
        <v>0.12772277665016649</v>
      </c>
    </row>
    <row r="35" spans="2:11">
      <c r="B35" s="241"/>
      <c r="C35" s="121">
        <v>10</v>
      </c>
      <c r="D35" s="121">
        <v>0</v>
      </c>
      <c r="E35" s="121">
        <v>10</v>
      </c>
      <c r="F35" s="121">
        <v>860.96600000000001</v>
      </c>
      <c r="G35" s="121">
        <v>0.25</v>
      </c>
      <c r="H35" s="152">
        <v>3.3865452580556368</v>
      </c>
      <c r="I35" s="152">
        <v>7.3821544066278291E-2</v>
      </c>
      <c r="J35" s="157">
        <v>0</v>
      </c>
      <c r="K35" s="157">
        <v>7.3821544066278291E-2</v>
      </c>
    </row>
    <row r="36" spans="2:11">
      <c r="B36" s="241"/>
      <c r="C36" s="121">
        <v>16</v>
      </c>
      <c r="D36" s="121">
        <v>2</v>
      </c>
      <c r="E36" s="121">
        <v>14</v>
      </c>
      <c r="F36" s="121">
        <v>807.93399999999997</v>
      </c>
      <c r="G36" s="121">
        <v>0.4</v>
      </c>
      <c r="H36" s="152">
        <v>2.7843108842516151</v>
      </c>
      <c r="I36" s="152">
        <v>0.14366211843025373</v>
      </c>
      <c r="J36" s="157">
        <v>1.7957764803781716E-2</v>
      </c>
      <c r="K36" s="157">
        <v>0.12570435362647203</v>
      </c>
    </row>
    <row r="37" spans="2:11">
      <c r="B37" s="241"/>
      <c r="C37" s="121">
        <v>9</v>
      </c>
      <c r="D37" s="121">
        <v>0</v>
      </c>
      <c r="E37" s="121">
        <v>9</v>
      </c>
      <c r="F37" s="121">
        <v>849.4</v>
      </c>
      <c r="G37" s="121">
        <v>0.22500000000000001</v>
      </c>
      <c r="H37" s="152">
        <v>3.2483719412943546</v>
      </c>
      <c r="I37" s="152">
        <v>6.9265467152861179E-2</v>
      </c>
      <c r="J37" s="157">
        <v>0</v>
      </c>
      <c r="K37" s="157">
        <v>6.9265467152861179E-2</v>
      </c>
    </row>
    <row r="38" spans="2:11">
      <c r="B38" s="241"/>
      <c r="C38" s="121">
        <v>6</v>
      </c>
      <c r="D38" s="121">
        <v>0</v>
      </c>
      <c r="E38" s="121">
        <v>6</v>
      </c>
      <c r="F38" s="121">
        <v>888.9</v>
      </c>
      <c r="G38" s="121">
        <v>0.15000000000000002</v>
      </c>
      <c r="H38" s="152">
        <v>3.7365169018537081</v>
      </c>
      <c r="I38" s="152">
        <v>4.0144338682258904E-2</v>
      </c>
      <c r="J38" s="157">
        <v>0</v>
      </c>
      <c r="K38" s="157">
        <v>4.0144338682258904E-2</v>
      </c>
    </row>
    <row r="39" spans="2:11">
      <c r="B39" s="241"/>
      <c r="C39" s="121">
        <v>9</v>
      </c>
      <c r="D39" s="121">
        <v>3</v>
      </c>
      <c r="E39" s="121">
        <v>6</v>
      </c>
      <c r="F39" s="121">
        <v>900.28300000000002</v>
      </c>
      <c r="G39" s="121">
        <v>0.22500000000000001</v>
      </c>
      <c r="H39" s="152">
        <v>3.8858628862968043</v>
      </c>
      <c r="I39" s="152">
        <v>5.7902197422725628E-2</v>
      </c>
      <c r="J39" s="157">
        <v>1.9300732474241879E-2</v>
      </c>
      <c r="K39" s="157">
        <v>3.8601464948483759E-2</v>
      </c>
    </row>
    <row r="40" spans="2:11">
      <c r="B40" s="241"/>
      <c r="C40" s="121">
        <v>9</v>
      </c>
      <c r="D40" s="121">
        <v>2</v>
      </c>
      <c r="E40" s="121">
        <v>7</v>
      </c>
      <c r="F40" s="121">
        <v>847.36500000000001</v>
      </c>
      <c r="G40" s="121">
        <v>0.22500000000000001</v>
      </c>
      <c r="H40" s="152">
        <v>3.2244615819477871</v>
      </c>
      <c r="I40" s="152">
        <v>6.9779091572889876E-2</v>
      </c>
      <c r="J40" s="157">
        <v>1.550646479397553E-2</v>
      </c>
      <c r="K40" s="157">
        <v>5.4272626778914354E-2</v>
      </c>
    </row>
    <row r="41" spans="2:11">
      <c r="B41" s="241"/>
      <c r="C41" s="121">
        <v>6</v>
      </c>
      <c r="D41" s="121">
        <v>0</v>
      </c>
      <c r="E41" s="121">
        <v>6</v>
      </c>
      <c r="F41" s="121">
        <v>840.8</v>
      </c>
      <c r="G41" s="121">
        <v>0.15000000000000002</v>
      </c>
      <c r="H41" s="152">
        <v>3.148136287169522</v>
      </c>
      <c r="I41" s="152">
        <v>4.764723833950165E-2</v>
      </c>
      <c r="J41" s="157">
        <v>0</v>
      </c>
      <c r="K41" s="157">
        <v>4.764723833950165E-2</v>
      </c>
    </row>
    <row r="42" spans="2:11">
      <c r="B42" s="241"/>
      <c r="C42" s="121">
        <v>15</v>
      </c>
      <c r="D42" s="121">
        <v>3</v>
      </c>
      <c r="E42" s="121">
        <v>12</v>
      </c>
      <c r="F42" s="121">
        <v>878.29899999999998</v>
      </c>
      <c r="G42" s="121">
        <v>0.375</v>
      </c>
      <c r="H42" s="152">
        <v>3.6009621451205613</v>
      </c>
      <c r="I42" s="152">
        <v>0.10413883425798826</v>
      </c>
      <c r="J42" s="157">
        <v>2.0827766851597655E-2</v>
      </c>
      <c r="K42" s="157">
        <v>8.3311067406390618E-2</v>
      </c>
    </row>
    <row r="43" spans="2:11">
      <c r="B43" s="241"/>
      <c r="C43" s="121">
        <v>4</v>
      </c>
      <c r="D43" s="121">
        <v>0</v>
      </c>
      <c r="E43" s="121">
        <v>4</v>
      </c>
      <c r="F43" s="121">
        <v>762.06799999999998</v>
      </c>
      <c r="G43" s="121">
        <v>0.1</v>
      </c>
      <c r="H43" s="152">
        <v>2.3256302870741332</v>
      </c>
      <c r="I43" s="152">
        <v>4.299909601100424E-2</v>
      </c>
      <c r="J43" s="157">
        <v>0</v>
      </c>
      <c r="K43" s="157">
        <v>4.299909601100424E-2</v>
      </c>
    </row>
    <row r="44" spans="2:11">
      <c r="B44" s="241"/>
      <c r="C44" s="121">
        <v>17</v>
      </c>
      <c r="D44" s="121">
        <v>1</v>
      </c>
      <c r="E44" s="121">
        <v>16</v>
      </c>
      <c r="F44" s="121">
        <v>805.3</v>
      </c>
      <c r="G44" s="121">
        <v>0.42500000000000004</v>
      </c>
      <c r="H44" s="152">
        <v>2.7564474237968897</v>
      </c>
      <c r="I44" s="152">
        <v>0.15418396749776586</v>
      </c>
      <c r="J44" s="157">
        <v>9.069645146927402E-3</v>
      </c>
      <c r="K44" s="157">
        <v>0.14511432235083843</v>
      </c>
    </row>
    <row r="45" spans="2:11">
      <c r="B45" s="241"/>
      <c r="C45" s="121">
        <v>4</v>
      </c>
      <c r="D45" s="121">
        <v>1</v>
      </c>
      <c r="E45" s="121">
        <v>3</v>
      </c>
      <c r="F45" s="121">
        <v>783.90300000000002</v>
      </c>
      <c r="G45" s="121">
        <v>0.1</v>
      </c>
      <c r="H45" s="152">
        <v>2.5370438034040785</v>
      </c>
      <c r="I45" s="152">
        <v>3.9415953270426393E-2</v>
      </c>
      <c r="J45" s="157">
        <v>9.8539883176065983E-3</v>
      </c>
      <c r="K45" s="157">
        <v>2.9561964952819798E-2</v>
      </c>
    </row>
    <row r="46" spans="2:11">
      <c r="B46" s="241"/>
      <c r="C46" s="121">
        <v>8</v>
      </c>
      <c r="D46" s="121">
        <v>2</v>
      </c>
      <c r="E46" s="121">
        <v>6</v>
      </c>
      <c r="F46" s="121">
        <v>774.5</v>
      </c>
      <c r="G46" s="121">
        <v>0.2</v>
      </c>
      <c r="H46" s="152">
        <v>2.4444771390046127</v>
      </c>
      <c r="I46" s="152">
        <v>8.1817087510763012E-2</v>
      </c>
      <c r="J46" s="157">
        <v>2.0454271877690753E-2</v>
      </c>
      <c r="K46" s="157">
        <v>6.1362815633072269E-2</v>
      </c>
    </row>
    <row r="47" spans="2:11">
      <c r="B47" s="241"/>
      <c r="C47" s="122">
        <v>13</v>
      </c>
      <c r="D47" s="122">
        <v>1</v>
      </c>
      <c r="E47" s="122">
        <v>12</v>
      </c>
      <c r="F47" s="122">
        <v>829.6</v>
      </c>
      <c r="G47" s="122">
        <v>0.32500000000000001</v>
      </c>
      <c r="H47" s="153">
        <v>3.0207565761635098</v>
      </c>
      <c r="I47" s="153">
        <v>0.10758894065299493</v>
      </c>
      <c r="J47" s="158">
        <v>8.2760723579226869E-3</v>
      </c>
      <c r="K47" s="158">
        <v>9.9312868295072257E-2</v>
      </c>
    </row>
    <row r="48" spans="2:11" ht="18.75" customHeight="1">
      <c r="B48" s="241">
        <v>42871</v>
      </c>
      <c r="C48" s="123">
        <v>3</v>
      </c>
      <c r="D48" s="123">
        <v>0</v>
      </c>
      <c r="E48" s="123">
        <v>3</v>
      </c>
      <c r="F48" s="123">
        <v>838.2</v>
      </c>
      <c r="G48" s="123">
        <v>7.5000000000000011E-2</v>
      </c>
      <c r="H48" s="154">
        <v>3.1182489301572391</v>
      </c>
      <c r="I48" s="154">
        <v>2.405196046879365E-2</v>
      </c>
      <c r="J48" s="160">
        <v>0</v>
      </c>
      <c r="K48" s="160">
        <v>2.405196046879365E-2</v>
      </c>
    </row>
    <row r="49" spans="2:11">
      <c r="B49" s="241"/>
      <c r="C49" s="121">
        <v>23</v>
      </c>
      <c r="D49" s="121">
        <v>0</v>
      </c>
      <c r="E49" s="121">
        <v>23</v>
      </c>
      <c r="F49" s="121">
        <v>757.73</v>
      </c>
      <c r="G49" s="121">
        <v>0.57500000000000007</v>
      </c>
      <c r="H49" s="152">
        <v>2.2850968151882984</v>
      </c>
      <c r="I49" s="152">
        <v>0.25163047630111829</v>
      </c>
      <c r="J49" s="157">
        <v>0</v>
      </c>
      <c r="K49" s="157">
        <v>0.25163047630111829</v>
      </c>
    </row>
    <row r="50" spans="2:11">
      <c r="B50" s="241"/>
      <c r="C50" s="121">
        <v>22</v>
      </c>
      <c r="D50" s="121">
        <v>0</v>
      </c>
      <c r="E50" s="121">
        <v>22</v>
      </c>
      <c r="F50" s="121">
        <v>781.15200000000004</v>
      </c>
      <c r="G50" s="121">
        <v>0.55000000000000004</v>
      </c>
      <c r="H50" s="152">
        <v>2.5097212681269108</v>
      </c>
      <c r="I50" s="152">
        <v>0.21914784202728757</v>
      </c>
      <c r="J50" s="157">
        <v>0</v>
      </c>
      <c r="K50" s="157">
        <v>0.21914784202728757</v>
      </c>
    </row>
    <row r="51" spans="2:11">
      <c r="B51" s="241"/>
      <c r="C51" s="121">
        <v>16</v>
      </c>
      <c r="D51" s="121">
        <v>0</v>
      </c>
      <c r="E51" s="121">
        <v>16</v>
      </c>
      <c r="F51" s="121">
        <v>759.12599999999998</v>
      </c>
      <c r="G51" s="121">
        <v>0.4</v>
      </c>
      <c r="H51" s="152">
        <v>2.2980882804799259</v>
      </c>
      <c r="I51" s="152">
        <v>0.17405771718937849</v>
      </c>
      <c r="J51" s="157">
        <v>0</v>
      </c>
      <c r="K51" s="157">
        <v>0.17405771718937849</v>
      </c>
    </row>
    <row r="52" spans="2:11">
      <c r="B52" s="241"/>
      <c r="C52" s="121">
        <v>29</v>
      </c>
      <c r="D52" s="121">
        <v>1</v>
      </c>
      <c r="E52" s="121">
        <v>28</v>
      </c>
      <c r="F52" s="121">
        <v>807.59799999999996</v>
      </c>
      <c r="G52" s="121">
        <v>0.72500000000000009</v>
      </c>
      <c r="H52" s="152">
        <v>2.7807460118900851</v>
      </c>
      <c r="I52" s="152">
        <v>0.26072140242222785</v>
      </c>
      <c r="J52" s="157">
        <v>8.9903931869733736E-3</v>
      </c>
      <c r="K52" s="157">
        <v>0.25173100923525449</v>
      </c>
    </row>
    <row r="53" spans="2:11">
      <c r="B53" s="241"/>
      <c r="C53" s="121">
        <v>9</v>
      </c>
      <c r="D53" s="121">
        <v>9</v>
      </c>
      <c r="E53" s="121">
        <v>0</v>
      </c>
      <c r="F53" s="121">
        <v>728.8</v>
      </c>
      <c r="G53" s="121">
        <v>0.22500000000000001</v>
      </c>
      <c r="H53" s="152">
        <v>2.0269067128440543</v>
      </c>
      <c r="I53" s="152">
        <v>0.11100658879573753</v>
      </c>
      <c r="J53" s="157">
        <v>0.11100658879573753</v>
      </c>
      <c r="K53" s="157">
        <v>0</v>
      </c>
    </row>
    <row r="54" spans="2:11">
      <c r="B54" s="241"/>
      <c r="C54" s="121">
        <v>19</v>
      </c>
      <c r="D54" s="121">
        <v>0</v>
      </c>
      <c r="E54" s="121">
        <v>19</v>
      </c>
      <c r="F54" s="121">
        <v>765.76199999999994</v>
      </c>
      <c r="G54" s="121">
        <v>0.47500000000000003</v>
      </c>
      <c r="H54" s="152">
        <v>2.3605268164696485</v>
      </c>
      <c r="I54" s="152">
        <v>0.20122626724080156</v>
      </c>
      <c r="J54" s="157">
        <v>0</v>
      </c>
      <c r="K54" s="157">
        <v>0.20122626724080156</v>
      </c>
    </row>
    <row r="55" spans="2:11">
      <c r="B55" s="241"/>
      <c r="C55" s="121">
        <v>12</v>
      </c>
      <c r="D55" s="121">
        <v>0</v>
      </c>
      <c r="E55" s="121">
        <v>12</v>
      </c>
      <c r="F55" s="121">
        <v>785.26300000000003</v>
      </c>
      <c r="G55" s="121">
        <v>0.30000000000000004</v>
      </c>
      <c r="H55" s="152">
        <v>2.5506250190811324</v>
      </c>
      <c r="I55" s="152">
        <v>0.11761822994588034</v>
      </c>
      <c r="J55" s="157">
        <v>0</v>
      </c>
      <c r="K55" s="157">
        <v>0.11761822994588034</v>
      </c>
    </row>
    <row r="56" spans="2:11">
      <c r="B56" s="241"/>
      <c r="C56" s="121">
        <v>15</v>
      </c>
      <c r="D56" s="121">
        <v>15</v>
      </c>
      <c r="E56" s="121">
        <v>0</v>
      </c>
      <c r="F56" s="121">
        <v>793.17</v>
      </c>
      <c r="G56" s="121">
        <v>0.375</v>
      </c>
      <c r="H56" s="152">
        <v>2.63055957027025</v>
      </c>
      <c r="I56" s="152">
        <v>0.14255522066032303</v>
      </c>
      <c r="J56" s="157">
        <v>0.14255522066032303</v>
      </c>
      <c r="K56" s="157">
        <v>0</v>
      </c>
    </row>
    <row r="57" spans="2:11">
      <c r="B57" s="241"/>
      <c r="C57" s="121">
        <v>15</v>
      </c>
      <c r="D57" s="121">
        <v>15</v>
      </c>
      <c r="E57" s="121">
        <v>0</v>
      </c>
      <c r="F57" s="121">
        <v>788.30700000000002</v>
      </c>
      <c r="G57" s="121">
        <v>0.375</v>
      </c>
      <c r="H57" s="152">
        <v>2.581200732689747</v>
      </c>
      <c r="I57" s="152">
        <v>0.14528122328914353</v>
      </c>
      <c r="J57" s="157">
        <v>0.14528122328914353</v>
      </c>
      <c r="K57" s="157">
        <v>0</v>
      </c>
    </row>
    <row r="58" spans="2:11">
      <c r="B58" s="241"/>
      <c r="C58" s="121">
        <v>9</v>
      </c>
      <c r="D58" s="121">
        <v>0</v>
      </c>
      <c r="E58" s="121">
        <v>9</v>
      </c>
      <c r="F58" s="121">
        <v>811.13099999999997</v>
      </c>
      <c r="G58" s="121">
        <v>0.22500000000000001</v>
      </c>
      <c r="H58" s="152">
        <v>2.8183847421321842</v>
      </c>
      <c r="I58" s="152">
        <v>7.9832961283270873E-2</v>
      </c>
      <c r="J58" s="157">
        <v>0</v>
      </c>
      <c r="K58" s="157">
        <v>7.9832961283270873E-2</v>
      </c>
    </row>
    <row r="59" spans="2:11">
      <c r="B59" s="241"/>
      <c r="C59" s="121">
        <v>4</v>
      </c>
      <c r="D59" s="121">
        <v>2</v>
      </c>
      <c r="E59" s="121">
        <v>2</v>
      </c>
      <c r="F59" s="121">
        <v>766.8</v>
      </c>
      <c r="G59" s="121">
        <v>0.1</v>
      </c>
      <c r="H59" s="152">
        <v>2.3703958654372919</v>
      </c>
      <c r="I59" s="152">
        <v>4.2187046247463798E-2</v>
      </c>
      <c r="J59" s="157">
        <v>2.1093523123731899E-2</v>
      </c>
      <c r="K59" s="157">
        <v>2.1093523123731899E-2</v>
      </c>
    </row>
    <row r="60" spans="2:11">
      <c r="B60" s="241"/>
      <c r="C60" s="121">
        <v>10</v>
      </c>
      <c r="D60" s="121">
        <v>0</v>
      </c>
      <c r="E60" s="121">
        <v>10</v>
      </c>
      <c r="F60" s="121">
        <v>723.68299999999999</v>
      </c>
      <c r="G60" s="121">
        <v>0.25</v>
      </c>
      <c r="H60" s="152">
        <v>1.983393939820937</v>
      </c>
      <c r="I60" s="152">
        <v>0.12604656845052692</v>
      </c>
      <c r="J60" s="157">
        <v>0</v>
      </c>
      <c r="K60" s="157">
        <v>0.12604656845052692</v>
      </c>
    </row>
    <row r="61" spans="2:11">
      <c r="B61" s="241"/>
      <c r="C61" s="122">
        <v>25</v>
      </c>
      <c r="D61" s="122">
        <v>0</v>
      </c>
      <c r="E61" s="122">
        <v>25</v>
      </c>
      <c r="F61" s="122">
        <v>783.90599999999995</v>
      </c>
      <c r="G61" s="122">
        <v>0.625</v>
      </c>
      <c r="H61" s="153">
        <v>2.5370737080964276</v>
      </c>
      <c r="I61" s="153">
        <v>0.24634680419629548</v>
      </c>
      <c r="J61" s="158">
        <v>0</v>
      </c>
      <c r="K61" s="158">
        <v>0.24634680419629548</v>
      </c>
    </row>
    <row r="62" spans="2:11" ht="18.75" customHeight="1">
      <c r="B62" s="240">
        <v>42893</v>
      </c>
      <c r="C62">
        <v>13</v>
      </c>
      <c r="D62">
        <v>13</v>
      </c>
      <c r="E62">
        <v>0</v>
      </c>
      <c r="F62">
        <v>690.4</v>
      </c>
      <c r="G62">
        <v>0.32500000000000001</v>
      </c>
      <c r="H62" s="133">
        <v>1.7156567794923439</v>
      </c>
      <c r="I62" s="133">
        <v>0.18943182802341518</v>
      </c>
      <c r="J62" s="147">
        <v>0.18943182802341518</v>
      </c>
      <c r="K62" s="147">
        <v>0</v>
      </c>
    </row>
    <row r="63" spans="2:11">
      <c r="B63" s="241"/>
      <c r="C63">
        <v>11</v>
      </c>
      <c r="D63">
        <v>11</v>
      </c>
      <c r="E63">
        <v>0</v>
      </c>
      <c r="F63">
        <v>753.48900000000003</v>
      </c>
      <c r="G63">
        <v>0.27500000000000002</v>
      </c>
      <c r="H63" s="133">
        <v>2.2459335510909759</v>
      </c>
      <c r="I63" s="133">
        <v>0.12244351568924071</v>
      </c>
      <c r="J63" s="147">
        <v>0.12244351568924071</v>
      </c>
      <c r="K63" s="147">
        <v>0</v>
      </c>
    </row>
    <row r="64" spans="2:11">
      <c r="B64" s="241"/>
      <c r="C64">
        <v>10</v>
      </c>
      <c r="D64">
        <v>10</v>
      </c>
      <c r="E64">
        <v>0</v>
      </c>
      <c r="F64">
        <v>704.6</v>
      </c>
      <c r="G64">
        <v>0.25</v>
      </c>
      <c r="H64" s="133">
        <v>1.826683591401463</v>
      </c>
      <c r="I64" s="133">
        <v>0.13686004581023017</v>
      </c>
      <c r="J64" s="147">
        <v>0.13686004581023017</v>
      </c>
      <c r="K64" s="147">
        <v>0</v>
      </c>
    </row>
    <row r="65" spans="2:11">
      <c r="B65" s="241"/>
      <c r="C65">
        <v>7</v>
      </c>
      <c r="D65">
        <v>7</v>
      </c>
      <c r="E65">
        <v>0</v>
      </c>
      <c r="F65">
        <v>714.6</v>
      </c>
      <c r="G65">
        <v>0.17500000000000002</v>
      </c>
      <c r="H65" s="133">
        <v>1.9077175567896518</v>
      </c>
      <c r="I65" s="133">
        <v>9.173265684805762E-2</v>
      </c>
      <c r="J65" s="147">
        <v>9.173265684805762E-2</v>
      </c>
      <c r="K65" s="147">
        <v>0</v>
      </c>
    </row>
    <row r="66" spans="2:11">
      <c r="B66" s="241"/>
      <c r="C66">
        <v>13</v>
      </c>
      <c r="D66">
        <v>13</v>
      </c>
      <c r="E66">
        <v>0</v>
      </c>
      <c r="F66">
        <v>755.17700000000002</v>
      </c>
      <c r="G66">
        <v>0.32500000000000001</v>
      </c>
      <c r="H66" s="133">
        <v>2.2614665254585908</v>
      </c>
      <c r="I66" s="133">
        <v>0.14371205425386299</v>
      </c>
      <c r="J66" s="147">
        <v>0.14371205425386299</v>
      </c>
      <c r="K66" s="147">
        <v>0</v>
      </c>
    </row>
    <row r="67" spans="2:11">
      <c r="B67" s="241"/>
      <c r="C67">
        <v>7</v>
      </c>
      <c r="D67">
        <v>7</v>
      </c>
      <c r="E67">
        <v>0</v>
      </c>
      <c r="F67">
        <v>691.29499999999996</v>
      </c>
      <c r="G67">
        <v>0.17500000000000002</v>
      </c>
      <c r="H67" s="133">
        <v>1.7225162212972918</v>
      </c>
      <c r="I67" s="133">
        <v>0.10159555993510525</v>
      </c>
      <c r="J67" s="147">
        <v>0.10159555993510525</v>
      </c>
      <c r="K67" s="147">
        <v>0</v>
      </c>
    </row>
    <row r="68" spans="2:11">
      <c r="B68" s="241"/>
      <c r="C68">
        <v>8</v>
      </c>
      <c r="D68">
        <v>8</v>
      </c>
      <c r="E68">
        <v>0</v>
      </c>
      <c r="F68">
        <v>736.15800000000002</v>
      </c>
      <c r="G68">
        <v>0.2</v>
      </c>
      <c r="H68" s="133">
        <v>2.0905992534066127</v>
      </c>
      <c r="I68" s="133">
        <v>9.5666350054464916E-2</v>
      </c>
      <c r="J68" s="147">
        <v>9.5666350054464916E-2</v>
      </c>
      <c r="K68" s="147">
        <v>0</v>
      </c>
    </row>
    <row r="69" spans="2:11">
      <c r="B69" s="241"/>
      <c r="C69">
        <v>1</v>
      </c>
      <c r="D69">
        <v>0</v>
      </c>
      <c r="E69">
        <v>1</v>
      </c>
      <c r="F69">
        <v>721.61699999999996</v>
      </c>
      <c r="G69">
        <v>2.5000000000000001E-2</v>
      </c>
      <c r="H69" s="133">
        <v>1.9660058601862569</v>
      </c>
      <c r="I69" s="133">
        <v>1.2716137070736672E-2</v>
      </c>
      <c r="J69" s="147">
        <v>0</v>
      </c>
      <c r="K69" s="147">
        <v>1.2716137070736672E-2</v>
      </c>
    </row>
    <row r="70" spans="2:11">
      <c r="B70" s="241"/>
      <c r="C70">
        <v>11</v>
      </c>
      <c r="D70">
        <v>11</v>
      </c>
      <c r="E70">
        <v>0</v>
      </c>
      <c r="F70">
        <v>676.53700000000003</v>
      </c>
      <c r="G70">
        <v>0.27500000000000002</v>
      </c>
      <c r="H70" s="133">
        <v>1.6117511326279117</v>
      </c>
      <c r="I70" s="133">
        <v>0.17062187482481914</v>
      </c>
      <c r="J70" s="147">
        <v>0.17062187482481914</v>
      </c>
      <c r="K70" s="147">
        <v>0</v>
      </c>
    </row>
    <row r="71" spans="2:11">
      <c r="B71" s="241"/>
      <c r="C71">
        <v>13</v>
      </c>
      <c r="D71">
        <v>12</v>
      </c>
      <c r="E71">
        <v>1</v>
      </c>
      <c r="F71">
        <v>715.90800000000002</v>
      </c>
      <c r="G71">
        <v>0.32500000000000001</v>
      </c>
      <c r="H71" s="133">
        <v>1.9184930215397742</v>
      </c>
      <c r="I71" s="133">
        <v>0.16940379576630224</v>
      </c>
      <c r="J71" s="147">
        <v>0.15637273455350978</v>
      </c>
      <c r="K71" s="147">
        <v>1.3031061212792482E-2</v>
      </c>
    </row>
    <row r="72" spans="2:11">
      <c r="B72" s="241"/>
      <c r="C72">
        <v>1</v>
      </c>
      <c r="D72">
        <v>0</v>
      </c>
      <c r="E72">
        <v>1</v>
      </c>
      <c r="F72">
        <v>853.8</v>
      </c>
      <c r="G72">
        <v>2.5000000000000001E-2</v>
      </c>
      <c r="H72" s="133">
        <v>3.3004787692438495</v>
      </c>
      <c r="I72" s="133">
        <v>7.5746586322467339E-3</v>
      </c>
      <c r="J72" s="147">
        <v>0</v>
      </c>
      <c r="K72" s="147">
        <v>7.5746586322467339E-3</v>
      </c>
    </row>
    <row r="73" spans="2:11">
      <c r="B73" s="241"/>
      <c r="C73">
        <v>7</v>
      </c>
      <c r="D73">
        <v>7</v>
      </c>
      <c r="E73">
        <v>0</v>
      </c>
      <c r="F73">
        <v>688.47799999999995</v>
      </c>
      <c r="G73">
        <v>0.17500000000000002</v>
      </c>
      <c r="H73" s="133">
        <v>1.7009886148129336</v>
      </c>
      <c r="I73" s="133">
        <v>0.10288134704490404</v>
      </c>
      <c r="J73" s="147">
        <v>0.10288134704490404</v>
      </c>
      <c r="K73" s="147">
        <v>0</v>
      </c>
    </row>
    <row r="74" spans="2:11">
      <c r="B74" s="241"/>
      <c r="C74">
        <v>16</v>
      </c>
      <c r="D74">
        <v>16</v>
      </c>
      <c r="E74">
        <v>0</v>
      </c>
      <c r="F74">
        <v>732.81500000000005</v>
      </c>
      <c r="G74">
        <v>0.4</v>
      </c>
      <c r="H74" s="133">
        <v>2.0614964868167283</v>
      </c>
      <c r="I74" s="133">
        <v>0.19403380144375718</v>
      </c>
      <c r="J74" s="147">
        <v>0.19403380144375718</v>
      </c>
      <c r="K74" s="147">
        <v>0</v>
      </c>
    </row>
    <row r="75" spans="2:11">
      <c r="B75" s="242"/>
      <c r="C75">
        <v>7</v>
      </c>
      <c r="D75">
        <v>7</v>
      </c>
      <c r="E75">
        <v>0</v>
      </c>
      <c r="F75">
        <v>713.84900000000005</v>
      </c>
      <c r="G75">
        <v>0.17500000000000002</v>
      </c>
      <c r="H75" s="133">
        <v>1.9015492358043307</v>
      </c>
      <c r="I75" s="133">
        <v>9.2030222886118063E-2</v>
      </c>
      <c r="J75" s="147">
        <v>9.2030222886118063E-2</v>
      </c>
      <c r="K75" s="147">
        <v>0</v>
      </c>
    </row>
    <row r="76" spans="2:11" ht="18.75" customHeight="1">
      <c r="B76" s="241">
        <v>42914</v>
      </c>
      <c r="C76" s="123">
        <v>1</v>
      </c>
      <c r="D76" s="123">
        <v>1</v>
      </c>
      <c r="E76" s="123">
        <v>0</v>
      </c>
      <c r="F76" s="123">
        <v>741.6</v>
      </c>
      <c r="G76" s="123">
        <v>2.5000000000000001E-2</v>
      </c>
      <c r="H76" s="154">
        <v>2.1385664096485404</v>
      </c>
      <c r="I76" s="154">
        <v>1.169007419512803E-2</v>
      </c>
      <c r="J76" s="160">
        <v>1.169007419512803E-2</v>
      </c>
      <c r="K76" s="160">
        <v>0</v>
      </c>
    </row>
    <row r="77" spans="2:11">
      <c r="B77" s="241"/>
      <c r="C77" s="121">
        <v>3</v>
      </c>
      <c r="D77" s="121">
        <v>2</v>
      </c>
      <c r="E77" s="121">
        <v>1</v>
      </c>
      <c r="F77" s="121">
        <v>716.2</v>
      </c>
      <c r="G77" s="121">
        <v>7.5000000000000011E-2</v>
      </c>
      <c r="H77" s="152">
        <v>1.9209041524295494</v>
      </c>
      <c r="I77" s="152">
        <v>3.9044113630105078E-2</v>
      </c>
      <c r="J77" s="157">
        <v>2.6029409086736715E-2</v>
      </c>
      <c r="K77" s="157">
        <v>1.3014704543368357E-2</v>
      </c>
    </row>
    <row r="78" spans="2:11">
      <c r="B78" s="241"/>
      <c r="C78" s="121">
        <v>1</v>
      </c>
      <c r="D78" s="121">
        <v>0</v>
      </c>
      <c r="E78" s="121">
        <v>1</v>
      </c>
      <c r="F78" s="121">
        <v>689.2</v>
      </c>
      <c r="G78" s="121">
        <v>2.5000000000000001E-2</v>
      </c>
      <c r="H78" s="152">
        <v>1.7064887432629041</v>
      </c>
      <c r="I78" s="152">
        <v>1.4649964788046929E-2</v>
      </c>
      <c r="J78" s="157">
        <v>0</v>
      </c>
      <c r="K78" s="157">
        <v>1.4649964788046929E-2</v>
      </c>
    </row>
    <row r="79" spans="2:11">
      <c r="B79" s="241"/>
      <c r="C79" s="121">
        <v>1</v>
      </c>
      <c r="D79" s="121">
        <v>1</v>
      </c>
      <c r="E79" s="121">
        <v>0</v>
      </c>
      <c r="F79" s="121">
        <v>762</v>
      </c>
      <c r="G79" s="121">
        <v>2.5000000000000001E-2</v>
      </c>
      <c r="H79" s="152">
        <v>2.3249911908154082</v>
      </c>
      <c r="I79" s="152">
        <v>1.0752728913021016E-2</v>
      </c>
      <c r="J79" s="157">
        <v>1.0752728913021016E-2</v>
      </c>
      <c r="K79" s="157">
        <v>0</v>
      </c>
    </row>
    <row r="80" spans="2:11">
      <c r="B80" s="241"/>
      <c r="C80" s="122">
        <v>2</v>
      </c>
      <c r="D80" s="122">
        <v>0</v>
      </c>
      <c r="E80" s="122">
        <v>2</v>
      </c>
      <c r="F80" s="122">
        <v>753.1</v>
      </c>
      <c r="G80" s="122">
        <v>0.05</v>
      </c>
      <c r="H80" s="153">
        <v>2.2423642177766454</v>
      </c>
      <c r="I80" s="153">
        <v>2.2297894161714786E-2</v>
      </c>
      <c r="J80" s="158">
        <v>0</v>
      </c>
      <c r="K80" s="158">
        <v>2.2297894161714786E-2</v>
      </c>
    </row>
    <row r="81" spans="1:11" ht="18.75" customHeight="1">
      <c r="B81" s="241">
        <v>43054</v>
      </c>
      <c r="C81">
        <v>10</v>
      </c>
      <c r="D81">
        <v>0</v>
      </c>
      <c r="E81">
        <v>10</v>
      </c>
      <c r="F81">
        <v>794.8</v>
      </c>
      <c r="G81">
        <v>0.25</v>
      </c>
      <c r="H81" s="133">
        <v>2.6472454101475091</v>
      </c>
      <c r="I81" s="133">
        <v>9.4437787687417146E-2</v>
      </c>
      <c r="J81" s="147">
        <v>0</v>
      </c>
      <c r="K81" s="147">
        <v>9.4437787687417146E-2</v>
      </c>
    </row>
    <row r="82" spans="1:11">
      <c r="B82" s="241"/>
      <c r="C82">
        <v>8</v>
      </c>
      <c r="D82">
        <v>4</v>
      </c>
      <c r="E82">
        <v>4</v>
      </c>
      <c r="F82">
        <v>811.1</v>
      </c>
      <c r="G82">
        <v>0.2</v>
      </c>
      <c r="H82" s="133">
        <v>2.8180529971003168</v>
      </c>
      <c r="I82" s="133">
        <v>7.0970986069386691E-2</v>
      </c>
      <c r="J82" s="147">
        <v>3.5485493034693345E-2</v>
      </c>
      <c r="K82" s="147">
        <v>3.5485493034693345E-2</v>
      </c>
    </row>
    <row r="83" spans="1:11" ht="18">
      <c r="A83" s="3"/>
      <c r="B83" s="241"/>
      <c r="C83">
        <v>5</v>
      </c>
      <c r="D83">
        <v>0</v>
      </c>
      <c r="E83">
        <v>5</v>
      </c>
      <c r="F83">
        <v>731.5</v>
      </c>
      <c r="G83">
        <v>0.125</v>
      </c>
      <c r="H83" s="133">
        <v>2.0501240379521821</v>
      </c>
      <c r="I83" s="133">
        <v>6.0971920569674112E-2</v>
      </c>
      <c r="J83" s="147">
        <v>0</v>
      </c>
      <c r="K83" s="147">
        <v>6.0971920569674112E-2</v>
      </c>
    </row>
    <row r="84" spans="1:11">
      <c r="B84" s="241"/>
      <c r="C84">
        <v>4</v>
      </c>
      <c r="D84">
        <v>0</v>
      </c>
      <c r="E84">
        <v>4</v>
      </c>
      <c r="F84">
        <v>810.7</v>
      </c>
      <c r="G84">
        <v>0.1</v>
      </c>
      <c r="H84" s="133">
        <v>2.8137747811496201</v>
      </c>
      <c r="I84" s="133">
        <v>3.5539447104982275E-2</v>
      </c>
      <c r="J84" s="147">
        <v>0</v>
      </c>
      <c r="K84" s="147">
        <v>3.5539447104982275E-2</v>
      </c>
    </row>
    <row r="85" spans="1:11">
      <c r="B85" s="241"/>
      <c r="C85">
        <v>4</v>
      </c>
      <c r="D85">
        <v>0</v>
      </c>
      <c r="E85">
        <v>4</v>
      </c>
      <c r="F85">
        <v>816.5</v>
      </c>
      <c r="G85">
        <v>0.1</v>
      </c>
      <c r="H85" s="133">
        <v>2.8762396066250697</v>
      </c>
      <c r="I85" s="133">
        <v>3.4767618027949448E-2</v>
      </c>
      <c r="J85" s="147">
        <v>0</v>
      </c>
      <c r="K85" s="147">
        <v>3.4767618027949448E-2</v>
      </c>
    </row>
    <row r="86" spans="1:11">
      <c r="B86" s="241"/>
      <c r="C86">
        <v>1</v>
      </c>
      <c r="D86">
        <v>0</v>
      </c>
      <c r="E86">
        <v>1</v>
      </c>
      <c r="F86">
        <v>720.1</v>
      </c>
      <c r="G86">
        <v>2.5000000000000001E-2</v>
      </c>
      <c r="H86" s="133">
        <v>1.9533040819260901</v>
      </c>
      <c r="I86" s="133">
        <v>1.2798826476289502E-2</v>
      </c>
      <c r="J86" s="147">
        <v>0</v>
      </c>
      <c r="K86" s="147">
        <v>1.2798826476289502E-2</v>
      </c>
    </row>
    <row r="87" spans="1:11">
      <c r="B87" s="241"/>
      <c r="C87">
        <v>6</v>
      </c>
      <c r="D87">
        <v>1</v>
      </c>
      <c r="E87">
        <v>5</v>
      </c>
      <c r="F87">
        <v>769.7</v>
      </c>
      <c r="G87">
        <v>0.15000000000000002</v>
      </c>
      <c r="H87" s="133">
        <v>2.3981159555021212</v>
      </c>
      <c r="I87" s="133">
        <v>6.2549102204940213E-2</v>
      </c>
      <c r="J87" s="147">
        <v>1.0424850367490034E-2</v>
      </c>
      <c r="K87" s="147">
        <v>5.2124251837450168E-2</v>
      </c>
    </row>
    <row r="88" spans="1:11">
      <c r="B88" s="241"/>
      <c r="C88">
        <v>7</v>
      </c>
      <c r="D88">
        <v>4</v>
      </c>
      <c r="E88">
        <v>3</v>
      </c>
      <c r="F88">
        <v>772.6</v>
      </c>
      <c r="G88">
        <v>0.17500000000000002</v>
      </c>
      <c r="H88" s="133">
        <v>2.4260541363426187</v>
      </c>
      <c r="I88" s="133">
        <v>7.213359231291519E-2</v>
      </c>
      <c r="J88" s="147">
        <v>4.1219195607380105E-2</v>
      </c>
      <c r="K88" s="147">
        <v>3.0914396705535082E-2</v>
      </c>
    </row>
    <row r="89" spans="1:11">
      <c r="B89" s="241"/>
      <c r="C89">
        <v>3</v>
      </c>
      <c r="D89">
        <v>1</v>
      </c>
      <c r="E89">
        <v>2</v>
      </c>
      <c r="F89">
        <v>755.9</v>
      </c>
      <c r="G89">
        <v>7.5000000000000011E-2</v>
      </c>
      <c r="H89" s="133">
        <v>2.2681417023382986</v>
      </c>
      <c r="I89" s="133">
        <v>3.3066717093857119E-2</v>
      </c>
      <c r="J89" s="147">
        <v>1.1022239031285706E-2</v>
      </c>
      <c r="K89" s="147">
        <v>2.2044478062571413E-2</v>
      </c>
    </row>
    <row r="90" spans="1:11">
      <c r="B90" s="241"/>
      <c r="C90">
        <v>13</v>
      </c>
      <c r="D90">
        <v>1</v>
      </c>
      <c r="E90">
        <v>12</v>
      </c>
      <c r="F90">
        <v>783.7</v>
      </c>
      <c r="G90">
        <v>0.32500000000000001</v>
      </c>
      <c r="H90" s="133">
        <v>2.5350208055368473</v>
      </c>
      <c r="I90" s="133">
        <v>0.12820407599422995</v>
      </c>
      <c r="J90" s="147">
        <v>9.861851999556151E-3</v>
      </c>
      <c r="K90" s="147">
        <v>0.11834222399467383</v>
      </c>
    </row>
    <row r="91" spans="1:11">
      <c r="B91" s="241"/>
      <c r="C91">
        <v>9</v>
      </c>
      <c r="D91">
        <v>0</v>
      </c>
      <c r="E91">
        <v>9</v>
      </c>
      <c r="F91">
        <v>791.5</v>
      </c>
      <c r="G91">
        <v>0.22500000000000001</v>
      </c>
      <c r="H91" s="133">
        <v>2.6135380731147326</v>
      </c>
      <c r="I91" s="133">
        <v>8.6090194099163075E-2</v>
      </c>
      <c r="J91" s="147">
        <v>0</v>
      </c>
      <c r="K91" s="147">
        <v>8.6090194099163075E-2</v>
      </c>
    </row>
    <row r="92" spans="1:11">
      <c r="B92" s="241"/>
      <c r="C92">
        <v>5</v>
      </c>
      <c r="D92">
        <v>0</v>
      </c>
      <c r="E92">
        <v>5</v>
      </c>
      <c r="F92">
        <v>815.7</v>
      </c>
      <c r="G92">
        <v>0.125</v>
      </c>
      <c r="H92" s="133">
        <v>2.8675686509034981</v>
      </c>
      <c r="I92" s="133">
        <v>4.359093546395678E-2</v>
      </c>
      <c r="J92" s="147">
        <v>0</v>
      </c>
      <c r="K92" s="147">
        <v>4.359093546395678E-2</v>
      </c>
    </row>
    <row r="93" spans="1:11">
      <c r="B93" s="241"/>
      <c r="C93">
        <v>7</v>
      </c>
      <c r="D93">
        <v>0</v>
      </c>
      <c r="E93">
        <v>7</v>
      </c>
      <c r="F93">
        <v>800.3</v>
      </c>
      <c r="G93">
        <v>0.17500000000000002</v>
      </c>
      <c r="H93" s="133">
        <v>2.7040746453526423</v>
      </c>
      <c r="I93" s="133">
        <v>6.4717148360073473E-2</v>
      </c>
      <c r="J93" s="147">
        <v>0</v>
      </c>
      <c r="K93" s="147">
        <v>6.4717148360073473E-2</v>
      </c>
    </row>
    <row r="94" spans="1:11" ht="18.75" customHeight="1">
      <c r="B94" s="241">
        <v>43075</v>
      </c>
      <c r="C94" s="123">
        <v>8</v>
      </c>
      <c r="D94" s="123">
        <v>2</v>
      </c>
      <c r="E94" s="123">
        <v>6</v>
      </c>
      <c r="F94" s="123">
        <v>762.6</v>
      </c>
      <c r="G94" s="123">
        <v>0.2</v>
      </c>
      <c r="H94" s="154">
        <v>2.3306343708419948</v>
      </c>
      <c r="I94" s="154">
        <v>8.581354608949042E-2</v>
      </c>
      <c r="J94" s="160">
        <v>2.1453386522372605E-2</v>
      </c>
      <c r="K94" s="160">
        <v>6.4360159567117811E-2</v>
      </c>
    </row>
    <row r="95" spans="1:11">
      <c r="B95" s="241"/>
      <c r="C95" s="121">
        <v>5</v>
      </c>
      <c r="D95" s="121">
        <v>0</v>
      </c>
      <c r="E95" s="121">
        <v>5</v>
      </c>
      <c r="F95" s="121">
        <v>773.6</v>
      </c>
      <c r="G95" s="121">
        <v>0.125</v>
      </c>
      <c r="H95" s="152">
        <v>2.4357387206664201</v>
      </c>
      <c r="I95" s="152">
        <v>5.1319133263111202E-2</v>
      </c>
      <c r="J95" s="157">
        <v>0</v>
      </c>
      <c r="K95" s="157">
        <v>5.1319133263111202E-2</v>
      </c>
    </row>
    <row r="96" spans="1:11">
      <c r="B96" s="241"/>
      <c r="C96" s="121">
        <v>7</v>
      </c>
      <c r="D96" s="121">
        <v>0</v>
      </c>
      <c r="E96" s="121">
        <v>7</v>
      </c>
      <c r="F96" s="121">
        <v>750.3</v>
      </c>
      <c r="G96" s="121">
        <v>0.17500000000000002</v>
      </c>
      <c r="H96" s="152">
        <v>2.2167853111621589</v>
      </c>
      <c r="I96" s="152">
        <v>7.8943143081481149E-2</v>
      </c>
      <c r="J96" s="157">
        <v>0</v>
      </c>
      <c r="K96" s="157">
        <v>7.8943143081481149E-2</v>
      </c>
    </row>
    <row r="97" spans="2:11">
      <c r="B97" s="241"/>
      <c r="C97" s="121">
        <v>10</v>
      </c>
      <c r="D97" s="121">
        <v>1</v>
      </c>
      <c r="E97" s="121">
        <v>9</v>
      </c>
      <c r="F97" s="121">
        <v>815.9</v>
      </c>
      <c r="G97" s="121">
        <v>0.25</v>
      </c>
      <c r="H97" s="152">
        <v>2.8697347325006808</v>
      </c>
      <c r="I97" s="152">
        <v>8.7116065874893789E-2</v>
      </c>
      <c r="J97" s="157">
        <v>8.7116065874893785E-3</v>
      </c>
      <c r="K97" s="157">
        <v>7.8404459287404402E-2</v>
      </c>
    </row>
    <row r="98" spans="2:11">
      <c r="B98" s="241"/>
      <c r="C98" s="121">
        <v>7</v>
      </c>
      <c r="D98" s="121">
        <v>0</v>
      </c>
      <c r="E98" s="121">
        <v>7</v>
      </c>
      <c r="F98" s="121">
        <v>741.4</v>
      </c>
      <c r="G98" s="121">
        <v>0.17500000000000002</v>
      </c>
      <c r="H98" s="152">
        <v>2.1367905365916355</v>
      </c>
      <c r="I98" s="152">
        <v>8.1898528191321943E-2</v>
      </c>
      <c r="J98" s="157">
        <v>0</v>
      </c>
      <c r="K98" s="157">
        <v>8.1898528191321943E-2</v>
      </c>
    </row>
    <row r="99" spans="2:11">
      <c r="B99" s="241"/>
      <c r="C99" s="121">
        <v>6</v>
      </c>
      <c r="D99" s="121">
        <v>0</v>
      </c>
      <c r="E99" s="121">
        <v>6</v>
      </c>
      <c r="F99" s="121">
        <v>801.7</v>
      </c>
      <c r="G99" s="121">
        <v>0.15000000000000002</v>
      </c>
      <c r="H99" s="152">
        <v>2.7186706673703127</v>
      </c>
      <c r="I99" s="152">
        <v>5.5174023761064978E-2</v>
      </c>
      <c r="J99" s="157">
        <v>0</v>
      </c>
      <c r="K99" s="157">
        <v>5.5174023761064978E-2</v>
      </c>
    </row>
    <row r="100" spans="2:11">
      <c r="B100" s="241"/>
      <c r="C100" s="122">
        <v>7</v>
      </c>
      <c r="D100" s="122">
        <v>1</v>
      </c>
      <c r="E100" s="122">
        <v>6</v>
      </c>
      <c r="F100" s="122">
        <v>831.1</v>
      </c>
      <c r="G100" s="122">
        <v>0.17500000000000002</v>
      </c>
      <c r="H100" s="153">
        <v>3.0376106690628513</v>
      </c>
      <c r="I100" s="153">
        <v>5.7611069707623246E-2</v>
      </c>
      <c r="J100" s="158">
        <v>8.2301528153747496E-3</v>
      </c>
      <c r="K100" s="158">
        <v>4.9380916892248501E-2</v>
      </c>
    </row>
    <row r="101" spans="2:11" ht="18.75" customHeight="1">
      <c r="B101" s="240">
        <v>43125</v>
      </c>
      <c r="C101">
        <v>28</v>
      </c>
      <c r="D101">
        <v>3</v>
      </c>
      <c r="E101">
        <v>25</v>
      </c>
      <c r="F101">
        <v>965.9</v>
      </c>
      <c r="G101">
        <v>0.70000000000000007</v>
      </c>
      <c r="H101" s="133">
        <v>4.8260417147170394</v>
      </c>
      <c r="I101" s="133">
        <v>0.14504640477212338</v>
      </c>
      <c r="J101" s="147">
        <v>1.5540686225584648E-2</v>
      </c>
      <c r="K101" s="147">
        <v>0.12950571854653872</v>
      </c>
    </row>
    <row r="102" spans="2:11">
      <c r="B102" s="241"/>
      <c r="C102">
        <v>1</v>
      </c>
      <c r="D102">
        <v>0</v>
      </c>
      <c r="E102">
        <v>1</v>
      </c>
      <c r="F102">
        <v>972.9</v>
      </c>
      <c r="G102">
        <v>2.5000000000000001E-2</v>
      </c>
      <c r="H102" s="133">
        <v>4.9345785484570639</v>
      </c>
      <c r="I102" s="133">
        <v>5.0662887933594575E-3</v>
      </c>
      <c r="J102" s="147">
        <v>0</v>
      </c>
      <c r="K102" s="147">
        <v>5.0662887933594575E-3</v>
      </c>
    </row>
    <row r="103" spans="2:11">
      <c r="B103" s="241"/>
      <c r="C103">
        <v>11</v>
      </c>
      <c r="D103">
        <v>0</v>
      </c>
      <c r="E103">
        <v>11</v>
      </c>
      <c r="F103">
        <v>956.3</v>
      </c>
      <c r="G103">
        <v>0.27500000000000002</v>
      </c>
      <c r="H103" s="133">
        <v>4.6798291665791352</v>
      </c>
      <c r="I103" s="133">
        <v>5.8762828772448483E-2</v>
      </c>
      <c r="J103" s="147">
        <v>0</v>
      </c>
      <c r="K103" s="147">
        <v>5.8762828772448483E-2</v>
      </c>
    </row>
    <row r="104" spans="2:11">
      <c r="B104" s="241"/>
      <c r="C104">
        <v>30</v>
      </c>
      <c r="D104">
        <v>2</v>
      </c>
      <c r="E104">
        <v>28</v>
      </c>
      <c r="F104">
        <v>944.2</v>
      </c>
      <c r="G104">
        <v>0.75</v>
      </c>
      <c r="H104" s="133">
        <v>4.4998403735659371</v>
      </c>
      <c r="I104" s="133">
        <v>0.16667257896654145</v>
      </c>
      <c r="J104" s="147">
        <v>1.1111505264436097E-2</v>
      </c>
      <c r="K104" s="147">
        <v>0.15556107370210537</v>
      </c>
    </row>
    <row r="105" spans="2:11">
      <c r="B105" s="241"/>
      <c r="C105">
        <v>23</v>
      </c>
      <c r="D105">
        <v>0</v>
      </c>
      <c r="E105">
        <v>23</v>
      </c>
      <c r="F105">
        <v>1004</v>
      </c>
      <c r="G105">
        <v>0.57500000000000007</v>
      </c>
      <c r="H105" s="133">
        <v>5.4367559126257898</v>
      </c>
      <c r="I105" s="133">
        <v>0.10576159924058322</v>
      </c>
      <c r="J105" s="147">
        <v>0</v>
      </c>
      <c r="K105" s="147">
        <v>0.10576159924058322</v>
      </c>
    </row>
    <row r="106" spans="2:11">
      <c r="B106" s="241"/>
      <c r="C106">
        <v>4</v>
      </c>
      <c r="D106">
        <v>2</v>
      </c>
      <c r="E106">
        <v>2</v>
      </c>
      <c r="F106">
        <v>945.1</v>
      </c>
      <c r="G106">
        <v>0.1</v>
      </c>
      <c r="H106" s="133">
        <v>4.5130641894824306</v>
      </c>
      <c r="I106" s="133">
        <v>2.2157894459610656E-2</v>
      </c>
      <c r="J106" s="147">
        <v>1.1078947229805328E-2</v>
      </c>
      <c r="K106" s="147">
        <v>1.1078947229805328E-2</v>
      </c>
    </row>
    <row r="107" spans="2:11">
      <c r="B107" s="241"/>
      <c r="C107">
        <v>18</v>
      </c>
      <c r="D107">
        <v>2</v>
      </c>
      <c r="E107">
        <v>16</v>
      </c>
      <c r="F107">
        <v>967.3</v>
      </c>
      <c r="G107">
        <v>0.45</v>
      </c>
      <c r="H107" s="133">
        <v>4.8476187694057371</v>
      </c>
      <c r="I107" s="133">
        <v>9.2829081948448036E-2</v>
      </c>
      <c r="J107" s="147">
        <v>1.0314342438716449E-2</v>
      </c>
      <c r="K107" s="147">
        <v>8.2514739509731594E-2</v>
      </c>
    </row>
    <row r="108" spans="2:11">
      <c r="B108" s="241"/>
      <c r="C108">
        <v>12</v>
      </c>
      <c r="D108">
        <v>0</v>
      </c>
      <c r="E108">
        <v>12</v>
      </c>
      <c r="F108">
        <v>989.3</v>
      </c>
      <c r="G108">
        <v>0.30000000000000004</v>
      </c>
      <c r="H108" s="133">
        <v>5.1952956602442342</v>
      </c>
      <c r="I108" s="133">
        <v>5.7744548071763997E-2</v>
      </c>
      <c r="J108" s="147">
        <v>0</v>
      </c>
      <c r="K108" s="147">
        <v>5.7744548071763997E-2</v>
      </c>
    </row>
    <row r="109" spans="2:11">
      <c r="B109" s="241"/>
      <c r="C109">
        <v>24</v>
      </c>
      <c r="D109">
        <v>0</v>
      </c>
      <c r="E109">
        <v>24</v>
      </c>
      <c r="F109">
        <v>974.2</v>
      </c>
      <c r="G109">
        <v>0.60000000000000009</v>
      </c>
      <c r="H109" s="133">
        <v>4.9549151942449887</v>
      </c>
      <c r="I109" s="133">
        <v>0.1210918807847378</v>
      </c>
      <c r="J109" s="147">
        <v>0</v>
      </c>
      <c r="K109" s="147">
        <v>0.1210918807847378</v>
      </c>
    </row>
    <row r="110" spans="2:11">
      <c r="B110" s="241"/>
      <c r="C110">
        <v>19</v>
      </c>
      <c r="D110">
        <v>2</v>
      </c>
      <c r="E110">
        <v>17</v>
      </c>
      <c r="F110">
        <v>952</v>
      </c>
      <c r="G110">
        <v>0.47500000000000003</v>
      </c>
      <c r="H110" s="133">
        <v>4.6153198205356549</v>
      </c>
      <c r="I110" s="133">
        <v>0.10291811152208981</v>
      </c>
      <c r="J110" s="147">
        <v>1.0833485423377875E-2</v>
      </c>
      <c r="K110" s="147">
        <v>9.208462609871193E-2</v>
      </c>
    </row>
    <row r="111" spans="2:11">
      <c r="B111" s="242"/>
      <c r="C111">
        <v>20</v>
      </c>
      <c r="D111">
        <v>0</v>
      </c>
      <c r="E111">
        <v>20</v>
      </c>
      <c r="F111">
        <v>975.5</v>
      </c>
      <c r="G111">
        <v>0.5</v>
      </c>
      <c r="H111" s="133">
        <v>4.9753083650544889</v>
      </c>
      <c r="I111" s="133">
        <v>0.10049628350915774</v>
      </c>
      <c r="J111" s="147">
        <v>0</v>
      </c>
      <c r="K111" s="147">
        <v>0.10049628350915774</v>
      </c>
    </row>
    <row r="112" spans="2:11" ht="18.75" customHeight="1">
      <c r="B112" s="241">
        <v>43145</v>
      </c>
      <c r="C112" s="123">
        <v>16</v>
      </c>
      <c r="D112" s="123">
        <v>0</v>
      </c>
      <c r="E112" s="123">
        <v>16</v>
      </c>
      <c r="F112" s="123">
        <v>951.1</v>
      </c>
      <c r="G112" s="123">
        <v>0.4</v>
      </c>
      <c r="H112" s="154">
        <v>4.6018943035435704</v>
      </c>
      <c r="I112" s="154">
        <v>8.6920727338737513E-2</v>
      </c>
      <c r="J112" s="160">
        <v>0</v>
      </c>
      <c r="K112" s="160">
        <v>8.6920727338737513E-2</v>
      </c>
    </row>
    <row r="113" spans="2:11">
      <c r="B113" s="241"/>
      <c r="C113" s="121">
        <v>17</v>
      </c>
      <c r="D113" s="121">
        <v>0</v>
      </c>
      <c r="E113" s="121">
        <v>17</v>
      </c>
      <c r="F113" s="121">
        <v>1016</v>
      </c>
      <c r="G113" s="121">
        <v>0.42500000000000004</v>
      </c>
      <c r="H113" s="152">
        <v>5.6393963705671011</v>
      </c>
      <c r="I113" s="152">
        <v>7.5362675732130138E-2</v>
      </c>
      <c r="J113" s="157">
        <v>0</v>
      </c>
      <c r="K113" s="157">
        <v>7.5362675732130138E-2</v>
      </c>
    </row>
    <row r="114" spans="2:11">
      <c r="B114" s="241"/>
      <c r="C114" s="121">
        <v>18</v>
      </c>
      <c r="D114" s="121">
        <v>1</v>
      </c>
      <c r="E114" s="121">
        <v>17</v>
      </c>
      <c r="F114" s="121">
        <v>931</v>
      </c>
      <c r="G114" s="121">
        <v>0.45</v>
      </c>
      <c r="H114" s="152">
        <v>4.308886131871998</v>
      </c>
      <c r="I114" s="152">
        <v>0.10443534273775233</v>
      </c>
      <c r="J114" s="157">
        <v>5.8019634854306855E-3</v>
      </c>
      <c r="K114" s="157">
        <v>9.8633379252321657E-2</v>
      </c>
    </row>
    <row r="115" spans="2:11">
      <c r="B115" s="241"/>
      <c r="C115" s="121">
        <v>10</v>
      </c>
      <c r="D115" s="121">
        <v>1</v>
      </c>
      <c r="E115" s="121">
        <v>9</v>
      </c>
      <c r="F115" s="121">
        <v>982</v>
      </c>
      <c r="G115" s="121">
        <v>0.25</v>
      </c>
      <c r="H115" s="152">
        <v>5.078124946082303</v>
      </c>
      <c r="I115" s="152">
        <v>4.9230769753483762E-2</v>
      </c>
      <c r="J115" s="157">
        <v>4.923076975348376E-3</v>
      </c>
      <c r="K115" s="157">
        <v>4.4307692778135385E-2</v>
      </c>
    </row>
    <row r="116" spans="2:11">
      <c r="B116" s="241"/>
      <c r="C116" s="121">
        <v>22</v>
      </c>
      <c r="D116" s="121">
        <v>0</v>
      </c>
      <c r="E116" s="121">
        <v>22</v>
      </c>
      <c r="F116" s="121">
        <v>940.4</v>
      </c>
      <c r="G116" s="121">
        <v>0.55000000000000004</v>
      </c>
      <c r="H116" s="152">
        <v>4.4442949232883713</v>
      </c>
      <c r="I116" s="152">
        <v>0.12375416336975459</v>
      </c>
      <c r="J116" s="157">
        <v>0</v>
      </c>
      <c r="K116" s="157">
        <v>0.12375416336975459</v>
      </c>
    </row>
    <row r="117" spans="2:11">
      <c r="B117" s="241"/>
      <c r="C117" s="121">
        <v>20</v>
      </c>
      <c r="D117" s="121">
        <v>0</v>
      </c>
      <c r="E117" s="121">
        <v>20</v>
      </c>
      <c r="F117" s="121">
        <v>938.4</v>
      </c>
      <c r="G117" s="121">
        <v>0.5</v>
      </c>
      <c r="H117" s="152">
        <v>4.4152473368600438</v>
      </c>
      <c r="I117" s="152">
        <v>0.11324393898068257</v>
      </c>
      <c r="J117" s="157">
        <v>0</v>
      </c>
      <c r="K117" s="157">
        <v>0.11324393898068257</v>
      </c>
    </row>
    <row r="118" spans="2:11">
      <c r="B118" s="241"/>
      <c r="C118" s="121">
        <v>6</v>
      </c>
      <c r="D118" s="121">
        <v>0</v>
      </c>
      <c r="E118" s="121">
        <v>6</v>
      </c>
      <c r="F118" s="121">
        <v>961.1</v>
      </c>
      <c r="G118" s="121">
        <v>0.15000000000000002</v>
      </c>
      <c r="H118" s="152">
        <v>4.7525557265937328</v>
      </c>
      <c r="I118" s="152">
        <v>3.1561965525338194E-2</v>
      </c>
      <c r="J118" s="157">
        <v>0</v>
      </c>
      <c r="K118" s="157">
        <v>3.1561965525338194E-2</v>
      </c>
    </row>
    <row r="119" spans="2:11">
      <c r="B119" s="241"/>
      <c r="C119" s="121">
        <v>6</v>
      </c>
      <c r="D119" s="121">
        <v>0</v>
      </c>
      <c r="E119" s="121">
        <v>6</v>
      </c>
      <c r="F119" s="121">
        <v>878.8</v>
      </c>
      <c r="G119" s="121">
        <v>0.15000000000000002</v>
      </c>
      <c r="H119" s="152">
        <v>3.6072924150078145</v>
      </c>
      <c r="I119" s="152">
        <v>4.1582434342150518E-2</v>
      </c>
      <c r="J119" s="157">
        <v>0</v>
      </c>
      <c r="K119" s="157">
        <v>4.1582434342150518E-2</v>
      </c>
    </row>
    <row r="120" spans="2:11">
      <c r="B120" s="241"/>
      <c r="C120" s="121">
        <v>13</v>
      </c>
      <c r="D120" s="121">
        <v>0</v>
      </c>
      <c r="E120" s="121">
        <v>13</v>
      </c>
      <c r="F120" s="121">
        <v>983.9</v>
      </c>
      <c r="G120" s="121">
        <v>0.32500000000000001</v>
      </c>
      <c r="H120" s="152">
        <v>5.1084477835104982</v>
      </c>
      <c r="I120" s="152">
        <v>6.3620108058863575E-2</v>
      </c>
      <c r="J120" s="157">
        <v>0</v>
      </c>
      <c r="K120" s="157">
        <v>6.3620108058863575E-2</v>
      </c>
    </row>
    <row r="121" spans="2:11">
      <c r="B121" s="241"/>
      <c r="C121" s="121">
        <v>11</v>
      </c>
      <c r="D121" s="121">
        <v>0</v>
      </c>
      <c r="E121" s="121">
        <v>11</v>
      </c>
      <c r="F121" s="121">
        <v>886.8</v>
      </c>
      <c r="G121" s="121">
        <v>0.27500000000000002</v>
      </c>
      <c r="H121" s="152">
        <v>3.7093952207878704</v>
      </c>
      <c r="I121" s="152">
        <v>7.413607438184773E-2</v>
      </c>
      <c r="J121" s="157">
        <v>0</v>
      </c>
      <c r="K121" s="157">
        <v>7.413607438184773E-2</v>
      </c>
    </row>
    <row r="122" spans="2:11">
      <c r="B122" s="241"/>
      <c r="C122" s="121">
        <v>16</v>
      </c>
      <c r="D122" s="121">
        <v>0</v>
      </c>
      <c r="E122" s="121">
        <v>16</v>
      </c>
      <c r="F122" s="121">
        <v>922.8</v>
      </c>
      <c r="G122" s="121">
        <v>0.4</v>
      </c>
      <c r="H122" s="152">
        <v>4.1930627756960686</v>
      </c>
      <c r="I122" s="152">
        <v>9.5395662168114834E-2</v>
      </c>
      <c r="J122" s="157">
        <v>0</v>
      </c>
      <c r="K122" s="157">
        <v>9.5395662168114834E-2</v>
      </c>
    </row>
    <row r="123" spans="2:11">
      <c r="B123" s="241"/>
      <c r="C123" s="121">
        <v>20</v>
      </c>
      <c r="D123" s="121">
        <v>0</v>
      </c>
      <c r="E123" s="121">
        <v>20</v>
      </c>
      <c r="F123" s="121">
        <v>987</v>
      </c>
      <c r="G123" s="121">
        <v>0.5</v>
      </c>
      <c r="H123" s="152">
        <v>5.1581840026385519</v>
      </c>
      <c r="I123" s="152">
        <v>9.693333928069188E-2</v>
      </c>
      <c r="J123" s="157">
        <v>0</v>
      </c>
      <c r="K123" s="157">
        <v>9.693333928069188E-2</v>
      </c>
    </row>
    <row r="124" spans="2:11">
      <c r="B124" s="241"/>
      <c r="C124" s="121">
        <v>20</v>
      </c>
      <c r="D124" s="121">
        <v>1</v>
      </c>
      <c r="E124" s="121">
        <v>19</v>
      </c>
      <c r="F124" s="121">
        <v>989.2</v>
      </c>
      <c r="G124" s="121">
        <v>0.5</v>
      </c>
      <c r="H124" s="152">
        <v>5.1936783724105551</v>
      </c>
      <c r="I124" s="152">
        <v>9.627088243585899E-2</v>
      </c>
      <c r="J124" s="157">
        <v>4.8135441217929493E-3</v>
      </c>
      <c r="K124" s="157">
        <v>9.145733831406605E-2</v>
      </c>
    </row>
    <row r="125" spans="2:11">
      <c r="B125" s="241"/>
      <c r="C125" s="121">
        <v>11</v>
      </c>
      <c r="D125" s="121">
        <v>0</v>
      </c>
      <c r="E125" s="121">
        <v>11</v>
      </c>
      <c r="F125" s="121">
        <v>1011</v>
      </c>
      <c r="G125" s="121">
        <v>0.27500000000000002</v>
      </c>
      <c r="H125" s="152">
        <v>5.5543540472324997</v>
      </c>
      <c r="I125" s="152">
        <v>4.9510707754940632E-2</v>
      </c>
      <c r="J125" s="157">
        <v>0</v>
      </c>
      <c r="K125" s="157">
        <v>4.9510707754940632E-2</v>
      </c>
    </row>
    <row r="126" spans="2:11">
      <c r="B126" s="241"/>
      <c r="C126" s="122">
        <v>11</v>
      </c>
      <c r="D126" s="122">
        <v>0</v>
      </c>
      <c r="E126" s="122">
        <v>11</v>
      </c>
      <c r="F126" s="122">
        <v>978.8</v>
      </c>
      <c r="G126" s="122">
        <v>0.27500000000000002</v>
      </c>
      <c r="H126" s="153">
        <v>5.0273300592300494</v>
      </c>
      <c r="I126" s="153">
        <v>5.4701003665973164E-2</v>
      </c>
      <c r="J126" s="158">
        <v>0</v>
      </c>
      <c r="K126" s="158">
        <v>5.4701003665973164E-2</v>
      </c>
    </row>
    <row r="127" spans="2:11" ht="18.75" customHeight="1">
      <c r="B127" s="240">
        <v>43181</v>
      </c>
      <c r="C127">
        <v>7</v>
      </c>
      <c r="D127">
        <v>0</v>
      </c>
      <c r="E127">
        <v>7</v>
      </c>
      <c r="F127">
        <v>903.3</v>
      </c>
      <c r="G127">
        <v>0.17500000000000002</v>
      </c>
      <c r="H127" s="133">
        <v>3.9261111590643627</v>
      </c>
      <c r="I127" s="133">
        <v>4.4573368636282966E-2</v>
      </c>
      <c r="J127" s="147">
        <v>0</v>
      </c>
      <c r="K127" s="147">
        <v>4.4573368636282966E-2</v>
      </c>
    </row>
    <row r="128" spans="2:11">
      <c r="B128" s="241"/>
      <c r="C128">
        <v>10</v>
      </c>
      <c r="D128">
        <v>0</v>
      </c>
      <c r="E128">
        <v>10</v>
      </c>
      <c r="F128">
        <v>917</v>
      </c>
      <c r="G128">
        <v>0.25</v>
      </c>
      <c r="H128" s="133">
        <v>4.1124208642491746</v>
      </c>
      <c r="I128" s="133">
        <v>6.0791443349912037E-2</v>
      </c>
      <c r="J128" s="147">
        <v>0</v>
      </c>
      <c r="K128" s="147">
        <v>6.0791443349912037E-2</v>
      </c>
    </row>
    <row r="129" spans="2:11">
      <c r="B129" s="241"/>
      <c r="C129">
        <v>10</v>
      </c>
      <c r="D129">
        <v>1</v>
      </c>
      <c r="E129">
        <v>9</v>
      </c>
      <c r="F129">
        <v>926.3</v>
      </c>
      <c r="G129">
        <v>0.25</v>
      </c>
      <c r="H129" s="133">
        <v>4.2422389321140681</v>
      </c>
      <c r="I129" s="133">
        <v>5.8931145557946103E-2</v>
      </c>
      <c r="J129" s="147">
        <v>5.8931145557946114E-3</v>
      </c>
      <c r="K129" s="147">
        <v>5.3038031002151501E-2</v>
      </c>
    </row>
    <row r="130" spans="2:11">
      <c r="B130" s="241"/>
      <c r="C130">
        <v>12</v>
      </c>
      <c r="D130">
        <v>0</v>
      </c>
      <c r="E130">
        <v>12</v>
      </c>
      <c r="F130">
        <v>868.7</v>
      </c>
      <c r="G130">
        <v>0.30000000000000004</v>
      </c>
      <c r="H130" s="133">
        <v>3.4811204477827915</v>
      </c>
      <c r="I130" s="133">
        <v>8.6179149644499423E-2</v>
      </c>
      <c r="J130" s="147">
        <v>0</v>
      </c>
      <c r="K130" s="147">
        <v>8.6179149644499423E-2</v>
      </c>
    </row>
    <row r="131" spans="2:11">
      <c r="B131" s="241"/>
      <c r="C131">
        <v>16</v>
      </c>
      <c r="D131">
        <v>2</v>
      </c>
      <c r="E131">
        <v>14</v>
      </c>
      <c r="F131">
        <v>944.2</v>
      </c>
      <c r="G131">
        <v>0.4</v>
      </c>
      <c r="H131" s="133">
        <v>4.4998403735659371</v>
      </c>
      <c r="I131" s="133">
        <v>8.8892042115488776E-2</v>
      </c>
      <c r="J131" s="147">
        <v>1.1111505264436097E-2</v>
      </c>
      <c r="K131" s="147">
        <v>7.7780536851052684E-2</v>
      </c>
    </row>
    <row r="132" spans="2:11">
      <c r="B132" s="241"/>
      <c r="C132">
        <v>8</v>
      </c>
      <c r="D132">
        <v>1</v>
      </c>
      <c r="E132">
        <v>7</v>
      </c>
      <c r="F132">
        <v>922</v>
      </c>
      <c r="G132">
        <v>0.2</v>
      </c>
      <c r="H132" s="133">
        <v>4.1818768258908063</v>
      </c>
      <c r="I132" s="133">
        <v>4.7825416272847018E-2</v>
      </c>
      <c r="J132" s="147">
        <v>5.9781770341058773E-3</v>
      </c>
      <c r="K132" s="147">
        <v>4.1847239238741146E-2</v>
      </c>
    </row>
    <row r="133" spans="2:11">
      <c r="B133" s="241"/>
      <c r="C133">
        <v>7</v>
      </c>
      <c r="D133">
        <v>0</v>
      </c>
      <c r="E133">
        <v>7</v>
      </c>
      <c r="F133">
        <v>938.2</v>
      </c>
      <c r="G133">
        <v>0.17500000000000002</v>
      </c>
      <c r="H133" s="133">
        <v>4.4123496497828603</v>
      </c>
      <c r="I133" s="133">
        <v>3.9661408068286719E-2</v>
      </c>
      <c r="J133" s="147">
        <v>0</v>
      </c>
      <c r="K133" s="147">
        <v>3.9661408068286719E-2</v>
      </c>
    </row>
    <row r="134" spans="2:11">
      <c r="B134" s="241"/>
      <c r="C134">
        <v>4</v>
      </c>
      <c r="D134">
        <v>0</v>
      </c>
      <c r="E134">
        <v>4</v>
      </c>
      <c r="F134">
        <v>897.5</v>
      </c>
      <c r="G134">
        <v>0.1</v>
      </c>
      <c r="H134" s="133">
        <v>3.848984200023521</v>
      </c>
      <c r="I134" s="133">
        <v>2.5980880877450447E-2</v>
      </c>
      <c r="J134" s="147">
        <v>0</v>
      </c>
      <c r="K134" s="147">
        <v>2.5980880877450447E-2</v>
      </c>
    </row>
    <row r="135" spans="2:11">
      <c r="B135" s="241"/>
      <c r="C135">
        <v>4</v>
      </c>
      <c r="D135">
        <v>1</v>
      </c>
      <c r="E135">
        <v>3</v>
      </c>
      <c r="F135">
        <v>954.9</v>
      </c>
      <c r="G135">
        <v>0.1</v>
      </c>
      <c r="H135" s="133">
        <v>4.6587597158998895</v>
      </c>
      <c r="I135" s="133">
        <v>2.1464940477335593E-2</v>
      </c>
      <c r="J135" s="147">
        <v>5.3662351193338982E-3</v>
      </c>
      <c r="K135" s="147">
        <v>1.6098705358001696E-2</v>
      </c>
    </row>
    <row r="136" spans="2:11">
      <c r="B136" s="241"/>
      <c r="C136">
        <v>12</v>
      </c>
      <c r="D136">
        <v>0</v>
      </c>
      <c r="E136">
        <v>12</v>
      </c>
      <c r="F136">
        <v>853.3</v>
      </c>
      <c r="G136">
        <v>0.30000000000000004</v>
      </c>
      <c r="H136" s="133">
        <v>3.2945293169633243</v>
      </c>
      <c r="I136" s="133">
        <v>9.1060048685959141E-2</v>
      </c>
      <c r="J136" s="147">
        <v>0</v>
      </c>
      <c r="K136" s="147">
        <v>9.1060048685959141E-2</v>
      </c>
    </row>
    <row r="137" spans="2:11">
      <c r="B137" s="241"/>
      <c r="C137">
        <v>3</v>
      </c>
      <c r="D137">
        <v>1</v>
      </c>
      <c r="E137">
        <v>2</v>
      </c>
      <c r="F137">
        <v>897.1</v>
      </c>
      <c r="G137">
        <v>7.5000000000000011E-2</v>
      </c>
      <c r="H137" s="133">
        <v>3.8437031404717685</v>
      </c>
      <c r="I137" s="133">
        <v>1.9512432999910252E-2</v>
      </c>
      <c r="J137" s="147">
        <v>6.5041443333034169E-3</v>
      </c>
      <c r="K137" s="147">
        <v>1.3008288666606834E-2</v>
      </c>
    </row>
    <row r="138" spans="2:11">
      <c r="B138" s="242"/>
      <c r="C138">
        <v>7</v>
      </c>
      <c r="D138">
        <v>0</v>
      </c>
      <c r="E138">
        <v>7</v>
      </c>
      <c r="F138">
        <v>863.6</v>
      </c>
      <c r="G138">
        <v>0.17500000000000002</v>
      </c>
      <c r="H138" s="133">
        <v>3.4185576776310973</v>
      </c>
      <c r="I138" s="133">
        <v>5.1191179585791557E-2</v>
      </c>
      <c r="J138" s="147">
        <v>0</v>
      </c>
      <c r="K138" s="147">
        <v>5.1191179585791557E-2</v>
      </c>
    </row>
    <row r="139" spans="2:11" ht="18.75" customHeight="1">
      <c r="B139" s="241">
        <v>43203</v>
      </c>
      <c r="C139" s="123">
        <v>22</v>
      </c>
      <c r="D139" s="123">
        <v>0</v>
      </c>
      <c r="E139" s="123">
        <v>22</v>
      </c>
      <c r="F139" s="123">
        <v>831</v>
      </c>
      <c r="G139" s="123">
        <v>0.55000000000000004</v>
      </c>
      <c r="H139" s="154">
        <v>3.0364850920968083</v>
      </c>
      <c r="I139" s="154">
        <v>0.181130479260876</v>
      </c>
      <c r="J139" s="160">
        <v>0</v>
      </c>
      <c r="K139" s="160">
        <v>0.181130479260876</v>
      </c>
    </row>
    <row r="140" spans="2:11">
      <c r="B140" s="241"/>
      <c r="C140" s="121">
        <v>5</v>
      </c>
      <c r="D140" s="121">
        <v>0</v>
      </c>
      <c r="E140" s="121">
        <v>5</v>
      </c>
      <c r="F140" s="121">
        <v>911</v>
      </c>
      <c r="G140" s="121">
        <v>0.125</v>
      </c>
      <c r="H140" s="152">
        <v>4.0301072245040972</v>
      </c>
      <c r="I140" s="152">
        <v>3.1016544482977422E-2</v>
      </c>
      <c r="J140" s="157">
        <v>0</v>
      </c>
      <c r="K140" s="157">
        <v>3.1016544482977422E-2</v>
      </c>
    </row>
    <row r="141" spans="2:11">
      <c r="B141" s="241"/>
      <c r="C141" s="121">
        <v>15</v>
      </c>
      <c r="D141" s="121">
        <v>0</v>
      </c>
      <c r="E141" s="121">
        <v>15</v>
      </c>
      <c r="F141" s="121">
        <v>844.1</v>
      </c>
      <c r="G141" s="121">
        <v>0.375</v>
      </c>
      <c r="H141" s="152">
        <v>3.1863480505800963</v>
      </c>
      <c r="I141" s="152">
        <v>0.11768959135890027</v>
      </c>
      <c r="J141" s="157">
        <v>0</v>
      </c>
      <c r="K141" s="157">
        <v>0.11768959135890027</v>
      </c>
    </row>
    <row r="142" spans="2:11">
      <c r="B142" s="241"/>
      <c r="C142" s="121">
        <v>3</v>
      </c>
      <c r="D142" s="121">
        <v>1</v>
      </c>
      <c r="E142" s="121">
        <v>2</v>
      </c>
      <c r="F142" s="121">
        <v>834.2</v>
      </c>
      <c r="G142" s="121">
        <v>7.5000000000000011E-2</v>
      </c>
      <c r="H142" s="152">
        <v>3.0726434767858466</v>
      </c>
      <c r="I142" s="152">
        <v>2.4408949676925785E-2</v>
      </c>
      <c r="J142" s="157">
        <v>8.1363165589752613E-3</v>
      </c>
      <c r="K142" s="157">
        <v>1.6272633117950523E-2</v>
      </c>
    </row>
    <row r="143" spans="2:11">
      <c r="B143" s="241"/>
      <c r="C143" s="121">
        <v>5</v>
      </c>
      <c r="D143" s="121">
        <v>0</v>
      </c>
      <c r="E143" s="121">
        <v>5</v>
      </c>
      <c r="F143" s="121">
        <v>839.2</v>
      </c>
      <c r="G143" s="121">
        <v>0.125</v>
      </c>
      <c r="H143" s="152">
        <v>3.1297212855388619</v>
      </c>
      <c r="I143" s="152">
        <v>3.9939658709410616E-2</v>
      </c>
      <c r="J143" s="157">
        <v>0</v>
      </c>
      <c r="K143" s="157">
        <v>3.9939658709410616E-2</v>
      </c>
    </row>
    <row r="144" spans="2:11">
      <c r="B144" s="241"/>
      <c r="C144" s="121">
        <v>5</v>
      </c>
      <c r="D144" s="121">
        <v>0</v>
      </c>
      <c r="E144" s="121">
        <v>5</v>
      </c>
      <c r="F144" s="121">
        <v>850.1</v>
      </c>
      <c r="G144" s="121">
        <v>0.125</v>
      </c>
      <c r="H144" s="152">
        <v>3.2566242302118034</v>
      </c>
      <c r="I144" s="152">
        <v>3.8383304662653786E-2</v>
      </c>
      <c r="J144" s="157">
        <v>0</v>
      </c>
      <c r="K144" s="157">
        <v>3.8383304662653786E-2</v>
      </c>
    </row>
    <row r="145" spans="2:11">
      <c r="B145" s="241"/>
      <c r="C145" s="121">
        <v>5</v>
      </c>
      <c r="D145" s="121">
        <v>0</v>
      </c>
      <c r="E145" s="121">
        <v>5</v>
      </c>
      <c r="F145" s="121">
        <v>821.7</v>
      </c>
      <c r="G145" s="121">
        <v>0.125</v>
      </c>
      <c r="H145" s="152">
        <v>2.9330328281726561</v>
      </c>
      <c r="I145" s="152">
        <v>4.2618002362379878E-2</v>
      </c>
      <c r="J145" s="157">
        <v>0</v>
      </c>
      <c r="K145" s="157">
        <v>4.2618002362379878E-2</v>
      </c>
    </row>
    <row r="146" spans="2:11">
      <c r="B146" s="241"/>
      <c r="C146" s="121">
        <v>6</v>
      </c>
      <c r="D146" s="121">
        <v>0</v>
      </c>
      <c r="E146" s="121">
        <v>6</v>
      </c>
      <c r="F146" s="121">
        <v>829.4</v>
      </c>
      <c r="G146" s="121">
        <v>0.15000000000000002</v>
      </c>
      <c r="H146" s="152">
        <v>3.0185141466202352</v>
      </c>
      <c r="I146" s="152">
        <v>4.9693323507511725E-2</v>
      </c>
      <c r="J146" s="157">
        <v>0</v>
      </c>
      <c r="K146" s="157">
        <v>4.9693323507511725E-2</v>
      </c>
    </row>
    <row r="147" spans="2:11">
      <c r="B147" s="241"/>
      <c r="C147" s="121">
        <v>6</v>
      </c>
      <c r="D147" s="121">
        <v>0</v>
      </c>
      <c r="E147" s="121">
        <v>6</v>
      </c>
      <c r="F147" s="121">
        <v>826.4</v>
      </c>
      <c r="G147" s="121">
        <v>0.15000000000000002</v>
      </c>
      <c r="H147" s="152">
        <v>2.9850124731972847</v>
      </c>
      <c r="I147" s="152">
        <v>5.0251046301100756E-2</v>
      </c>
      <c r="J147" s="157">
        <v>0</v>
      </c>
      <c r="K147" s="157">
        <v>5.0251046301100756E-2</v>
      </c>
    </row>
    <row r="148" spans="2:11">
      <c r="B148" s="241"/>
      <c r="C148" s="121">
        <v>14</v>
      </c>
      <c r="D148" s="121">
        <v>1</v>
      </c>
      <c r="E148" s="121">
        <v>13</v>
      </c>
      <c r="F148" s="121">
        <v>828.4</v>
      </c>
      <c r="G148" s="121">
        <v>0.35000000000000003</v>
      </c>
      <c r="H148" s="152">
        <v>3.007318859760248</v>
      </c>
      <c r="I148" s="152">
        <v>0.11638273702307145</v>
      </c>
      <c r="J148" s="157">
        <v>8.3130526445051034E-3</v>
      </c>
      <c r="K148" s="157">
        <v>0.10806968437856634</v>
      </c>
    </row>
    <row r="149" spans="2:11">
      <c r="B149" s="241"/>
      <c r="C149" s="121">
        <v>4</v>
      </c>
      <c r="D149" s="121">
        <v>0</v>
      </c>
      <c r="E149" s="121">
        <v>4</v>
      </c>
      <c r="F149" s="121">
        <v>836.7</v>
      </c>
      <c r="G149" s="121">
        <v>0.1</v>
      </c>
      <c r="H149" s="152">
        <v>3.1010936983511623</v>
      </c>
      <c r="I149" s="152">
        <v>3.2246687693818978E-2</v>
      </c>
      <c r="J149" s="157">
        <v>0</v>
      </c>
      <c r="K149" s="157">
        <v>3.2246687693818978E-2</v>
      </c>
    </row>
    <row r="150" spans="2:11">
      <c r="B150" s="241"/>
      <c r="C150" s="121">
        <v>7</v>
      </c>
      <c r="D150" s="121">
        <v>1</v>
      </c>
      <c r="E150" s="121">
        <v>6</v>
      </c>
      <c r="F150" s="121">
        <v>829.3</v>
      </c>
      <c r="G150" s="121">
        <v>0.17500000000000002</v>
      </c>
      <c r="H150" s="152">
        <v>3.0173933535347284</v>
      </c>
      <c r="I150" s="152">
        <v>5.7997078768333633E-2</v>
      </c>
      <c r="J150" s="157">
        <v>8.2852969669048038E-3</v>
      </c>
      <c r="K150" s="157">
        <v>4.971178180142883E-2</v>
      </c>
    </row>
    <row r="151" spans="2:11">
      <c r="B151" s="241"/>
      <c r="C151" s="121">
        <v>4</v>
      </c>
      <c r="D151" s="121">
        <v>0</v>
      </c>
      <c r="E151" s="121">
        <v>4</v>
      </c>
      <c r="F151" s="121">
        <v>833</v>
      </c>
      <c r="G151" s="121">
        <v>0.1</v>
      </c>
      <c r="H151" s="152">
        <v>3.0590502026575099</v>
      </c>
      <c r="I151" s="152">
        <v>3.2689885217681722E-2</v>
      </c>
      <c r="J151" s="157">
        <v>0</v>
      </c>
      <c r="K151" s="157">
        <v>3.2689885217681722E-2</v>
      </c>
    </row>
    <row r="152" spans="2:11">
      <c r="B152" s="241"/>
      <c r="C152" s="121">
        <v>16</v>
      </c>
      <c r="D152" s="121">
        <v>0</v>
      </c>
      <c r="E152" s="121">
        <v>16</v>
      </c>
      <c r="F152" s="121">
        <v>835.6</v>
      </c>
      <c r="G152" s="121">
        <v>0.4</v>
      </c>
      <c r="H152" s="152">
        <v>3.0885537832634764</v>
      </c>
      <c r="I152" s="152">
        <v>0.12951045313426457</v>
      </c>
      <c r="J152" s="157">
        <v>0</v>
      </c>
      <c r="K152" s="157">
        <v>0.12951045313426457</v>
      </c>
    </row>
    <row r="153" spans="2:11">
      <c r="B153" s="241"/>
      <c r="C153" s="122">
        <v>4</v>
      </c>
      <c r="D153" s="122">
        <v>0</v>
      </c>
      <c r="E153" s="122">
        <v>4</v>
      </c>
      <c r="F153" s="122">
        <v>805.3</v>
      </c>
      <c r="G153" s="122">
        <v>0.1</v>
      </c>
      <c r="H153" s="153">
        <v>2.7564474237968897</v>
      </c>
      <c r="I153" s="153">
        <v>3.6278580587709608E-2</v>
      </c>
      <c r="J153" s="158">
        <v>0</v>
      </c>
      <c r="K153" s="158">
        <v>3.6278580587709608E-2</v>
      </c>
    </row>
    <row r="154" spans="2:11" ht="18.75" customHeight="1">
      <c r="B154" s="240">
        <v>43234</v>
      </c>
      <c r="C154">
        <v>7</v>
      </c>
      <c r="D154">
        <v>3</v>
      </c>
      <c r="E154">
        <v>4</v>
      </c>
      <c r="F154">
        <v>759.8</v>
      </c>
      <c r="G154">
        <v>0.17500000000000002</v>
      </c>
      <c r="H154" s="133">
        <v>2.3043784799205582</v>
      </c>
      <c r="I154" s="133">
        <v>7.5942385994696937E-2</v>
      </c>
      <c r="J154" s="147">
        <v>3.2546736854870119E-2</v>
      </c>
      <c r="K154" s="147">
        <v>4.3395649139826818E-2</v>
      </c>
    </row>
    <row r="155" spans="2:11">
      <c r="B155" s="241"/>
      <c r="C155">
        <v>9</v>
      </c>
      <c r="D155">
        <v>9</v>
      </c>
      <c r="E155">
        <v>0</v>
      </c>
      <c r="F155">
        <v>756.9</v>
      </c>
      <c r="G155">
        <v>0.22500000000000001</v>
      </c>
      <c r="H155" s="133">
        <v>2.2773962234291476</v>
      </c>
      <c r="I155" s="133">
        <v>9.8797037461145154E-2</v>
      </c>
      <c r="J155" s="147">
        <v>9.8797037461145154E-2</v>
      </c>
      <c r="K155" s="147">
        <v>0</v>
      </c>
    </row>
    <row r="156" spans="2:11">
      <c r="B156" s="241"/>
      <c r="C156">
        <v>8</v>
      </c>
      <c r="D156">
        <v>8</v>
      </c>
      <c r="E156">
        <v>0</v>
      </c>
      <c r="F156">
        <v>733</v>
      </c>
      <c r="G156">
        <v>0.2</v>
      </c>
      <c r="H156" s="133">
        <v>2.0630998234394879</v>
      </c>
      <c r="I156" s="133">
        <v>9.6941504103553691E-2</v>
      </c>
      <c r="J156" s="147">
        <v>9.6941504103553691E-2</v>
      </c>
      <c r="K156" s="147">
        <v>0</v>
      </c>
    </row>
    <row r="157" spans="2:11">
      <c r="B157" s="241"/>
      <c r="C157">
        <v>12</v>
      </c>
      <c r="D157">
        <v>0</v>
      </c>
      <c r="E157">
        <v>12</v>
      </c>
      <c r="F157">
        <v>743.7</v>
      </c>
      <c r="G157">
        <v>0.30000000000000004</v>
      </c>
      <c r="H157" s="133">
        <v>2.1572732931596845</v>
      </c>
      <c r="I157" s="133">
        <v>0.13906443886884645</v>
      </c>
      <c r="J157" s="147">
        <v>0</v>
      </c>
      <c r="K157" s="147">
        <v>0.13906443886884645</v>
      </c>
    </row>
    <row r="158" spans="2:11">
      <c r="B158" s="241"/>
      <c r="C158">
        <v>12</v>
      </c>
      <c r="D158">
        <v>12</v>
      </c>
      <c r="E158">
        <v>0</v>
      </c>
      <c r="F158">
        <v>781.7</v>
      </c>
      <c r="G158">
        <v>0.30000000000000004</v>
      </c>
      <c r="H158" s="133">
        <v>2.5151479959225607</v>
      </c>
      <c r="I158" s="133">
        <v>0.11927727532787172</v>
      </c>
      <c r="J158" s="147">
        <v>0.11927727532787172</v>
      </c>
      <c r="K158" s="147">
        <v>0</v>
      </c>
    </row>
    <row r="159" spans="2:11">
      <c r="B159" s="241"/>
      <c r="C159">
        <v>9</v>
      </c>
      <c r="D159">
        <v>0</v>
      </c>
      <c r="E159">
        <v>9</v>
      </c>
      <c r="F159">
        <v>764.8</v>
      </c>
      <c r="G159">
        <v>0.22500000000000001</v>
      </c>
      <c r="H159" s="133">
        <v>2.3514051667832567</v>
      </c>
      <c r="I159" s="133">
        <v>9.5687465171220162E-2</v>
      </c>
      <c r="J159" s="147">
        <v>0</v>
      </c>
      <c r="K159" s="147">
        <v>9.5687465171220162E-2</v>
      </c>
    </row>
    <row r="160" spans="2:11">
      <c r="B160" s="241"/>
      <c r="C160">
        <v>6</v>
      </c>
      <c r="D160">
        <v>0</v>
      </c>
      <c r="E160">
        <v>6</v>
      </c>
      <c r="F160">
        <v>768.1</v>
      </c>
      <c r="G160">
        <v>0.15000000000000002</v>
      </c>
      <c r="H160" s="133">
        <v>2.3827951998603241</v>
      </c>
      <c r="I160" s="133">
        <v>6.2951276722730015E-2</v>
      </c>
      <c r="J160" s="147">
        <v>0</v>
      </c>
      <c r="K160" s="147">
        <v>6.2951276722730015E-2</v>
      </c>
    </row>
    <row r="161" spans="2:11">
      <c r="B161" s="241"/>
      <c r="C161">
        <v>13</v>
      </c>
      <c r="D161">
        <v>13</v>
      </c>
      <c r="E161">
        <v>0</v>
      </c>
      <c r="F161">
        <v>769.1</v>
      </c>
      <c r="G161">
        <v>0.32500000000000001</v>
      </c>
      <c r="H161" s="133">
        <v>2.3923629004472287</v>
      </c>
      <c r="I161" s="133">
        <v>0.13584895499727256</v>
      </c>
      <c r="J161" s="147">
        <v>0.13584895499727256</v>
      </c>
      <c r="K161" s="147">
        <v>0</v>
      </c>
    </row>
    <row r="162" spans="2:11">
      <c r="B162" s="241"/>
      <c r="C162">
        <v>8</v>
      </c>
      <c r="D162">
        <v>8</v>
      </c>
      <c r="E162">
        <v>0</v>
      </c>
      <c r="F162">
        <v>763.1</v>
      </c>
      <c r="G162">
        <v>0.2</v>
      </c>
      <c r="H162" s="133">
        <v>2.3353440808981021</v>
      </c>
      <c r="I162" s="133">
        <v>8.5640485115617782E-2</v>
      </c>
      <c r="J162" s="147">
        <v>8.5640485115617782E-2</v>
      </c>
      <c r="K162" s="147">
        <v>0</v>
      </c>
    </row>
    <row r="163" spans="2:11">
      <c r="B163" s="241"/>
      <c r="C163">
        <v>8</v>
      </c>
      <c r="D163">
        <v>8</v>
      </c>
      <c r="E163">
        <v>0</v>
      </c>
      <c r="F163">
        <v>770.3</v>
      </c>
      <c r="G163">
        <v>0.2</v>
      </c>
      <c r="H163" s="133">
        <v>2.403878346189773</v>
      </c>
      <c r="I163" s="133">
        <v>8.3198885799277922E-2</v>
      </c>
      <c r="J163" s="147">
        <v>8.3198885799277922E-2</v>
      </c>
      <c r="K163" s="147">
        <v>0</v>
      </c>
    </row>
    <row r="164" spans="2:11">
      <c r="B164" s="241"/>
      <c r="C164">
        <v>10</v>
      </c>
      <c r="D164">
        <v>1</v>
      </c>
      <c r="E164">
        <v>9</v>
      </c>
      <c r="F164">
        <v>779.6</v>
      </c>
      <c r="G164">
        <v>0.25</v>
      </c>
      <c r="H164" s="133">
        <v>2.4943950601205409</v>
      </c>
      <c r="I164" s="133">
        <v>0.10022470137024679</v>
      </c>
      <c r="J164" s="147">
        <v>1.002247013702468E-2</v>
      </c>
      <c r="K164" s="147">
        <v>9.0202231233222116E-2</v>
      </c>
    </row>
    <row r="165" spans="2:11">
      <c r="B165" s="241"/>
      <c r="C165">
        <v>15</v>
      </c>
      <c r="D165">
        <v>15</v>
      </c>
      <c r="E165">
        <v>0</v>
      </c>
      <c r="F165">
        <v>754.1</v>
      </c>
      <c r="G165">
        <v>0.375</v>
      </c>
      <c r="H165" s="133">
        <v>2.2515476249154052</v>
      </c>
      <c r="I165" s="133">
        <v>0.16655210658228448</v>
      </c>
      <c r="J165" s="147">
        <v>0.16655210658228448</v>
      </c>
      <c r="K165" s="147">
        <v>0</v>
      </c>
    </row>
    <row r="166" spans="2:11">
      <c r="B166" s="241"/>
      <c r="C166">
        <v>5</v>
      </c>
      <c r="D166">
        <v>0</v>
      </c>
      <c r="E166">
        <v>5</v>
      </c>
      <c r="F166">
        <v>709.5</v>
      </c>
      <c r="G166">
        <v>0.125</v>
      </c>
      <c r="H166" s="133">
        <v>1.8660934623011911</v>
      </c>
      <c r="I166" s="133">
        <v>6.6984855006059052E-2</v>
      </c>
      <c r="J166" s="147">
        <v>0</v>
      </c>
      <c r="K166" s="147">
        <v>6.6984855006059052E-2</v>
      </c>
    </row>
    <row r="167" spans="2:11">
      <c r="B167" s="242"/>
      <c r="C167">
        <v>12</v>
      </c>
      <c r="D167">
        <v>12</v>
      </c>
      <c r="E167">
        <v>0</v>
      </c>
      <c r="F167">
        <v>763.4</v>
      </c>
      <c r="G167">
        <v>0.30000000000000004</v>
      </c>
      <c r="H167" s="133">
        <v>2.3381729897100501</v>
      </c>
      <c r="I167" s="133">
        <v>0.12830530560409997</v>
      </c>
      <c r="J167" s="147">
        <v>0.12830530560409997</v>
      </c>
      <c r="K167" s="147">
        <v>0</v>
      </c>
    </row>
    <row r="168" spans="2:11" ht="18.75" customHeight="1">
      <c r="B168" s="241">
        <v>43255</v>
      </c>
      <c r="C168" s="123">
        <v>4</v>
      </c>
      <c r="D168" s="123">
        <v>0</v>
      </c>
      <c r="E168" s="123">
        <v>4</v>
      </c>
      <c r="F168" s="123">
        <v>710</v>
      </c>
      <c r="G168" s="123">
        <v>0.1</v>
      </c>
      <c r="H168" s="154">
        <v>1.8701468670830366</v>
      </c>
      <c r="I168" s="154">
        <v>5.3471736236403243E-2</v>
      </c>
      <c r="J168" s="160">
        <v>0</v>
      </c>
      <c r="K168" s="160">
        <v>5.3471736236403243E-2</v>
      </c>
    </row>
    <row r="169" spans="2:11">
      <c r="B169" s="241"/>
      <c r="C169" s="121">
        <v>5</v>
      </c>
      <c r="D169" s="121">
        <v>0</v>
      </c>
      <c r="E169" s="121">
        <v>5</v>
      </c>
      <c r="F169" s="121">
        <v>710.4</v>
      </c>
      <c r="G169" s="121">
        <v>0.125</v>
      </c>
      <c r="H169" s="152">
        <v>1.8733938687388221</v>
      </c>
      <c r="I169" s="152">
        <v>6.6723822515844258E-2</v>
      </c>
      <c r="J169" s="157">
        <v>0</v>
      </c>
      <c r="K169" s="157">
        <v>6.6723822515844258E-2</v>
      </c>
    </row>
    <row r="170" spans="2:11">
      <c r="B170" s="241"/>
      <c r="C170" s="121">
        <v>4</v>
      </c>
      <c r="D170" s="121">
        <v>0</v>
      </c>
      <c r="E170" s="121">
        <v>4</v>
      </c>
      <c r="F170" s="121">
        <v>720.6</v>
      </c>
      <c r="G170" s="121">
        <v>0.1</v>
      </c>
      <c r="H170" s="152">
        <v>1.9574844194287415</v>
      </c>
      <c r="I170" s="152">
        <v>5.1085974941850777E-2</v>
      </c>
      <c r="J170" s="157">
        <v>0</v>
      </c>
      <c r="K170" s="157">
        <v>5.1085974941850777E-2</v>
      </c>
    </row>
    <row r="171" spans="2:11">
      <c r="B171" s="241"/>
      <c r="C171" s="121">
        <v>2</v>
      </c>
      <c r="D171" s="121">
        <v>0</v>
      </c>
      <c r="E171" s="121">
        <v>2</v>
      </c>
      <c r="F171" s="121">
        <v>706.3</v>
      </c>
      <c r="G171" s="121">
        <v>0.05</v>
      </c>
      <c r="H171" s="152">
        <v>1.8402920723165679</v>
      </c>
      <c r="I171" s="152">
        <v>2.7169600278210068E-2</v>
      </c>
      <c r="J171" s="157">
        <v>0</v>
      </c>
      <c r="K171" s="157">
        <v>2.7169600278210068E-2</v>
      </c>
    </row>
    <row r="172" spans="2:11">
      <c r="B172" s="241"/>
      <c r="C172" s="121">
        <v>3</v>
      </c>
      <c r="D172" s="121">
        <v>3</v>
      </c>
      <c r="E172" s="121">
        <v>0</v>
      </c>
      <c r="F172" s="121">
        <v>679.8</v>
      </c>
      <c r="G172" s="121">
        <v>7.5000000000000011E-2</v>
      </c>
      <c r="H172" s="152">
        <v>1.635814198918395</v>
      </c>
      <c r="I172" s="152">
        <v>4.5848727838155599E-2</v>
      </c>
      <c r="J172" s="157">
        <v>4.5848727838155599E-2</v>
      </c>
      <c r="K172" s="157">
        <v>0</v>
      </c>
    </row>
    <row r="173" spans="2:11">
      <c r="B173" s="241"/>
      <c r="C173" s="121">
        <v>9</v>
      </c>
      <c r="D173" s="121">
        <v>5</v>
      </c>
      <c r="E173" s="121">
        <v>4</v>
      </c>
      <c r="F173" s="121">
        <v>738.6</v>
      </c>
      <c r="G173" s="121">
        <v>0.22500000000000001</v>
      </c>
      <c r="H173" s="152">
        <v>2.1120327789706685</v>
      </c>
      <c r="I173" s="152">
        <v>0.10653243748880507</v>
      </c>
      <c r="J173" s="157">
        <v>5.9184687493780593E-2</v>
      </c>
      <c r="K173" s="157">
        <v>4.7347749995024481E-2</v>
      </c>
    </row>
    <row r="174" spans="2:11">
      <c r="B174" s="241"/>
      <c r="C174" s="121">
        <v>2</v>
      </c>
      <c r="D174" s="121">
        <v>2</v>
      </c>
      <c r="E174" s="121">
        <v>0</v>
      </c>
      <c r="F174" s="121">
        <v>688.6</v>
      </c>
      <c r="G174" s="121">
        <v>0.05</v>
      </c>
      <c r="H174" s="152">
        <v>1.7019171576003813</v>
      </c>
      <c r="I174" s="152">
        <v>2.9378633252923732E-2</v>
      </c>
      <c r="J174" s="157">
        <v>2.9378633252923732E-2</v>
      </c>
      <c r="K174" s="157">
        <v>0</v>
      </c>
    </row>
    <row r="175" spans="2:11">
      <c r="B175" s="241"/>
      <c r="C175" s="121">
        <v>3</v>
      </c>
      <c r="D175" s="121">
        <v>1</v>
      </c>
      <c r="E175" s="121">
        <v>2</v>
      </c>
      <c r="F175" s="121">
        <v>699.1</v>
      </c>
      <c r="G175" s="121">
        <v>7.5000000000000011E-2</v>
      </c>
      <c r="H175" s="152">
        <v>1.7831219681021788</v>
      </c>
      <c r="I175" s="152">
        <v>4.2061059950836893E-2</v>
      </c>
      <c r="J175" s="157">
        <v>1.4020353316945629E-2</v>
      </c>
      <c r="K175" s="157">
        <v>2.8040706633891258E-2</v>
      </c>
    </row>
    <row r="176" spans="2:11">
      <c r="B176" s="241"/>
      <c r="C176" s="121">
        <v>1</v>
      </c>
      <c r="D176" s="121">
        <v>0</v>
      </c>
      <c r="E176" s="121">
        <v>1</v>
      </c>
      <c r="F176" s="121">
        <v>696.7</v>
      </c>
      <c r="G176" s="121">
        <v>2.5000000000000001E-2</v>
      </c>
      <c r="H176" s="152">
        <v>1.7643351906198461</v>
      </c>
      <c r="I176" s="152">
        <v>1.4169643122754358E-2</v>
      </c>
      <c r="J176" s="157">
        <v>0</v>
      </c>
      <c r="K176" s="157">
        <v>1.4169643122754358E-2</v>
      </c>
    </row>
    <row r="177" spans="2:11">
      <c r="B177" s="241"/>
      <c r="C177" s="121">
        <v>9</v>
      </c>
      <c r="D177" s="121">
        <v>1</v>
      </c>
      <c r="E177" s="121">
        <v>8</v>
      </c>
      <c r="F177" s="121">
        <v>697.2</v>
      </c>
      <c r="G177" s="121">
        <v>0.22500000000000001</v>
      </c>
      <c r="H177" s="152">
        <v>1.7682380249493204</v>
      </c>
      <c r="I177" s="152">
        <v>0.12724531246660006</v>
      </c>
      <c r="J177" s="157">
        <v>1.4138368051844451E-2</v>
      </c>
      <c r="K177" s="157">
        <v>0.11310694441475561</v>
      </c>
    </row>
    <row r="178" spans="2:11">
      <c r="B178" s="241"/>
      <c r="C178" s="121">
        <v>8</v>
      </c>
      <c r="D178" s="121">
        <v>8</v>
      </c>
      <c r="E178" s="121">
        <v>0</v>
      </c>
      <c r="F178" s="121">
        <v>722.2</v>
      </c>
      <c r="G178" s="121">
        <v>0.2</v>
      </c>
      <c r="H178" s="152">
        <v>1.9709020943620366</v>
      </c>
      <c r="I178" s="152">
        <v>0.10147637499199991</v>
      </c>
      <c r="J178" s="157">
        <v>0.10147637499199991</v>
      </c>
      <c r="K178" s="157">
        <v>0</v>
      </c>
    </row>
    <row r="179" spans="2:11">
      <c r="B179" s="241"/>
      <c r="C179" s="121">
        <v>7</v>
      </c>
      <c r="D179" s="121">
        <v>1</v>
      </c>
      <c r="E179" s="121">
        <v>6</v>
      </c>
      <c r="F179" s="121">
        <v>723.4</v>
      </c>
      <c r="G179" s="121">
        <v>0.17500000000000002</v>
      </c>
      <c r="H179" s="152">
        <v>1.9810060123831268</v>
      </c>
      <c r="I179" s="152">
        <v>8.8338954503967948E-2</v>
      </c>
      <c r="J179" s="157">
        <v>1.2619850643423993E-2</v>
      </c>
      <c r="K179" s="157">
        <v>7.5719103860543965E-2</v>
      </c>
    </row>
    <row r="180" spans="2:11">
      <c r="B180" s="241"/>
      <c r="C180" s="122">
        <v>4</v>
      </c>
      <c r="D180" s="122">
        <v>0</v>
      </c>
      <c r="E180" s="122">
        <v>4</v>
      </c>
      <c r="F180" s="122">
        <v>752.5</v>
      </c>
      <c r="G180" s="122">
        <v>0.1</v>
      </c>
      <c r="H180" s="153">
        <v>2.236866333650485</v>
      </c>
      <c r="I180" s="153">
        <v>4.4705398125780553E-2</v>
      </c>
      <c r="J180" s="158">
        <v>0</v>
      </c>
      <c r="K180" s="158">
        <v>4.4705398125780553E-2</v>
      </c>
    </row>
    <row r="182" spans="2:11" ht="18">
      <c r="B182" s="3"/>
    </row>
  </sheetData>
  <mergeCells count="15">
    <mergeCell ref="B76:B80"/>
    <mergeCell ref="B3:B10"/>
    <mergeCell ref="B11:B19"/>
    <mergeCell ref="B20:B33"/>
    <mergeCell ref="B34:B47"/>
    <mergeCell ref="B48:B61"/>
    <mergeCell ref="B62:B75"/>
    <mergeCell ref="B154:B167"/>
    <mergeCell ref="B168:B180"/>
    <mergeCell ref="B81:B93"/>
    <mergeCell ref="B94:B100"/>
    <mergeCell ref="B101:B111"/>
    <mergeCell ref="B112:B126"/>
    <mergeCell ref="B127:B138"/>
    <mergeCell ref="B139:B153"/>
  </mergeCells>
  <phoneticPr fontId="4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9A18A-D40F-4B67-92A3-99080D1B2A05}">
  <dimension ref="A1:V41"/>
  <sheetViews>
    <sheetView zoomScale="80" zoomScaleNormal="80" workbookViewId="0">
      <pane xSplit="2" ySplit="3" topLeftCell="C4" activePane="bottomRight" state="frozen"/>
      <selection activeCell="S45" sqref="S45"/>
      <selection pane="topRight" activeCell="S45" sqref="S45"/>
      <selection pane="bottomLeft" activeCell="S45" sqref="S45"/>
      <selection pane="bottomRight" activeCell="B14" sqref="B14"/>
    </sheetView>
  </sheetViews>
  <sheetFormatPr baseColWidth="10" defaultColWidth="9" defaultRowHeight="18"/>
  <cols>
    <col min="1" max="1" width="18.5" style="1" customWidth="1"/>
    <col min="2" max="2" width="35.6640625" style="1" customWidth="1"/>
    <col min="3" max="9" width="10.6640625" style="1" customWidth="1"/>
    <col min="10" max="11" width="9.5" style="1" bestFit="1" customWidth="1"/>
    <col min="12" max="12" width="10.5" style="1" bestFit="1" customWidth="1"/>
    <col min="13" max="13" width="11.83203125" style="1" bestFit="1" customWidth="1"/>
    <col min="14" max="16" width="11.1640625" style="1" bestFit="1" customWidth="1"/>
    <col min="17" max="17" width="12.33203125" style="1" bestFit="1" customWidth="1"/>
    <col min="18" max="20" width="11.1640625" style="1" bestFit="1" customWidth="1"/>
    <col min="21" max="21" width="10.5" style="1" bestFit="1" customWidth="1"/>
    <col min="22" max="16384" width="9" style="1"/>
  </cols>
  <sheetData>
    <row r="1" spans="1:21">
      <c r="A1" s="213" t="s">
        <v>114</v>
      </c>
      <c r="B1" s="213"/>
    </row>
    <row r="2" spans="1:21">
      <c r="B2" s="82" t="s">
        <v>3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</row>
    <row r="3" spans="1:21" s="12" customFormat="1">
      <c r="B3" s="12" t="s">
        <v>4</v>
      </c>
      <c r="C3" s="6">
        <v>42775</v>
      </c>
      <c r="D3" s="6">
        <v>42781</v>
      </c>
      <c r="E3" s="6">
        <v>42822</v>
      </c>
      <c r="F3" s="6">
        <v>42836</v>
      </c>
      <c r="G3" s="6">
        <v>42871</v>
      </c>
      <c r="H3" s="6">
        <v>42893</v>
      </c>
      <c r="I3" s="6">
        <v>42914</v>
      </c>
      <c r="J3" s="7">
        <v>42950</v>
      </c>
      <c r="K3" s="7">
        <v>42983</v>
      </c>
      <c r="L3" s="7">
        <v>43013</v>
      </c>
      <c r="M3" s="7">
        <v>43054</v>
      </c>
      <c r="N3" s="7">
        <v>43075</v>
      </c>
      <c r="O3" s="8">
        <v>43125</v>
      </c>
      <c r="P3" s="8">
        <v>43145</v>
      </c>
      <c r="Q3" s="8">
        <v>43181</v>
      </c>
      <c r="R3" s="8">
        <v>43203</v>
      </c>
      <c r="S3" s="7">
        <v>43234</v>
      </c>
      <c r="T3" s="7">
        <v>43255</v>
      </c>
      <c r="U3" s="7">
        <v>43277</v>
      </c>
    </row>
    <row r="4" spans="1:21" s="13" customFormat="1">
      <c r="A4" s="41"/>
      <c r="B4" s="41" t="s">
        <v>5</v>
      </c>
      <c r="C4" s="71">
        <v>10</v>
      </c>
      <c r="D4" s="71">
        <v>9</v>
      </c>
      <c r="E4" s="71">
        <v>15</v>
      </c>
      <c r="F4" s="71">
        <v>14</v>
      </c>
      <c r="G4" s="71">
        <v>14</v>
      </c>
      <c r="H4" s="71">
        <v>14</v>
      </c>
      <c r="I4" s="71">
        <v>5</v>
      </c>
      <c r="J4" s="72"/>
      <c r="K4" s="72"/>
      <c r="L4" s="72"/>
      <c r="M4" s="72">
        <v>14</v>
      </c>
      <c r="N4" s="72">
        <v>8</v>
      </c>
      <c r="O4" s="72">
        <v>12</v>
      </c>
      <c r="P4" s="72">
        <v>15</v>
      </c>
      <c r="Q4" s="72">
        <v>12</v>
      </c>
      <c r="R4" s="72">
        <v>15</v>
      </c>
      <c r="S4" s="72">
        <v>14</v>
      </c>
      <c r="T4" s="72">
        <v>13</v>
      </c>
      <c r="U4" s="41"/>
    </row>
    <row r="5" spans="1:21">
      <c r="A5" s="35"/>
      <c r="B5" s="35" t="s">
        <v>6</v>
      </c>
      <c r="C5" s="73">
        <v>119</v>
      </c>
      <c r="D5" s="73">
        <v>8</v>
      </c>
      <c r="E5" s="73">
        <v>24</v>
      </c>
      <c r="F5" s="73">
        <v>16</v>
      </c>
      <c r="G5" s="73">
        <v>42</v>
      </c>
      <c r="H5" s="73">
        <v>122</v>
      </c>
      <c r="I5" s="73">
        <v>4</v>
      </c>
      <c r="J5" s="74"/>
      <c r="K5" s="74"/>
      <c r="L5" s="74"/>
      <c r="M5" s="73">
        <v>11</v>
      </c>
      <c r="N5" s="74">
        <v>7</v>
      </c>
      <c r="O5" s="74">
        <v>11</v>
      </c>
      <c r="P5" s="74">
        <v>3</v>
      </c>
      <c r="Q5" s="74">
        <v>6</v>
      </c>
      <c r="R5" s="74">
        <v>3</v>
      </c>
      <c r="S5" s="74">
        <v>89</v>
      </c>
      <c r="T5" s="74">
        <v>21</v>
      </c>
      <c r="U5" s="35"/>
    </row>
    <row r="6" spans="1:21">
      <c r="A6" s="35"/>
      <c r="B6" s="35" t="s">
        <v>7</v>
      </c>
      <c r="C6" s="73">
        <v>0</v>
      </c>
      <c r="D6" s="73">
        <v>91</v>
      </c>
      <c r="E6" s="73">
        <v>144</v>
      </c>
      <c r="F6" s="73">
        <v>129</v>
      </c>
      <c r="G6" s="73">
        <v>169</v>
      </c>
      <c r="H6" s="73">
        <v>3</v>
      </c>
      <c r="I6" s="73">
        <v>4</v>
      </c>
      <c r="J6" s="74"/>
      <c r="K6" s="74"/>
      <c r="L6" s="74"/>
      <c r="M6" s="73">
        <v>73</v>
      </c>
      <c r="N6" s="74">
        <v>49</v>
      </c>
      <c r="O6" s="74">
        <v>201</v>
      </c>
      <c r="P6" s="74">
        <v>214</v>
      </c>
      <c r="Q6" s="74">
        <v>94</v>
      </c>
      <c r="R6" s="74">
        <v>118</v>
      </c>
      <c r="S6" s="74">
        <v>45</v>
      </c>
      <c r="T6" s="74">
        <v>40</v>
      </c>
      <c r="U6" s="35"/>
    </row>
    <row r="7" spans="1:21" s="13" customFormat="1">
      <c r="B7" s="13" t="s">
        <v>8</v>
      </c>
      <c r="C7" s="75">
        <v>119</v>
      </c>
      <c r="D7" s="75">
        <v>99</v>
      </c>
      <c r="E7" s="75">
        <v>168</v>
      </c>
      <c r="F7" s="75">
        <v>145</v>
      </c>
      <c r="G7" s="75">
        <v>211</v>
      </c>
      <c r="H7" s="75">
        <v>125</v>
      </c>
      <c r="I7" s="75">
        <v>8</v>
      </c>
      <c r="J7" s="76"/>
      <c r="K7" s="76"/>
      <c r="L7" s="76"/>
      <c r="M7" s="76">
        <v>84</v>
      </c>
      <c r="N7" s="76">
        <v>56</v>
      </c>
      <c r="O7" s="76">
        <v>212</v>
      </c>
      <c r="P7" s="76">
        <v>217</v>
      </c>
      <c r="Q7" s="76">
        <v>100</v>
      </c>
      <c r="R7" s="76">
        <v>121</v>
      </c>
      <c r="S7" s="76">
        <v>134</v>
      </c>
      <c r="T7" s="76">
        <v>61</v>
      </c>
    </row>
    <row r="8" spans="1:21">
      <c r="B8" s="1" t="s">
        <v>14</v>
      </c>
      <c r="C8" s="66">
        <v>0</v>
      </c>
      <c r="D8" s="66">
        <v>91.919191919191917</v>
      </c>
      <c r="E8" s="66">
        <v>85.714285714285708</v>
      </c>
      <c r="F8" s="66">
        <v>88.965517241379317</v>
      </c>
      <c r="G8" s="66">
        <v>80.09478672985783</v>
      </c>
      <c r="H8" s="66">
        <v>2.4</v>
      </c>
      <c r="I8" s="66">
        <v>50</v>
      </c>
      <c r="J8" s="9"/>
      <c r="K8" s="9"/>
      <c r="L8" s="9"/>
      <c r="M8" s="66">
        <v>86.904761904761912</v>
      </c>
      <c r="N8" s="66">
        <v>87.5</v>
      </c>
      <c r="O8" s="9">
        <v>94.811320754716974</v>
      </c>
      <c r="P8" s="9">
        <v>98.617511520737324</v>
      </c>
      <c r="Q8" s="9">
        <v>94</v>
      </c>
      <c r="R8" s="9">
        <v>97.52066115702479</v>
      </c>
      <c r="S8" s="9">
        <v>33.582089552238806</v>
      </c>
      <c r="T8" s="9">
        <v>65.573770491803273</v>
      </c>
    </row>
    <row r="9" spans="1:21">
      <c r="B9" s="57" t="s">
        <v>22</v>
      </c>
      <c r="C9" s="67">
        <v>11.9</v>
      </c>
      <c r="D9" s="67">
        <v>11</v>
      </c>
      <c r="E9" s="67">
        <v>11.2</v>
      </c>
      <c r="F9" s="67">
        <v>10.357142857142858</v>
      </c>
      <c r="G9" s="67">
        <v>15.071428571428571</v>
      </c>
      <c r="H9" s="67">
        <v>8.9285714285714288</v>
      </c>
      <c r="I9" s="67">
        <v>1.6</v>
      </c>
      <c r="J9" s="58"/>
      <c r="K9" s="58"/>
      <c r="L9" s="58"/>
      <c r="M9" s="67">
        <v>6</v>
      </c>
      <c r="N9" s="67">
        <v>7</v>
      </c>
      <c r="O9" s="58">
        <v>17.666666666666668</v>
      </c>
      <c r="P9" s="58">
        <v>14.466666666666667</v>
      </c>
      <c r="Q9" s="58">
        <v>8.3333333333333339</v>
      </c>
      <c r="R9" s="58">
        <v>8.0666666666666664</v>
      </c>
      <c r="S9" s="58">
        <v>9.5714285714285712</v>
      </c>
      <c r="T9" s="58">
        <v>4.6923076923076925</v>
      </c>
      <c r="U9" s="56"/>
    </row>
    <row r="10" spans="1:21" s="14" customFormat="1" ht="19" thickBot="1">
      <c r="B10" s="210" t="s">
        <v>82</v>
      </c>
      <c r="C10" s="15">
        <v>3.6347092196090625</v>
      </c>
      <c r="D10" s="15">
        <v>5.7227615711297988</v>
      </c>
      <c r="E10" s="15">
        <v>4.3127717305695654</v>
      </c>
      <c r="F10" s="15">
        <v>4.87706000431759</v>
      </c>
      <c r="G10" s="15">
        <v>7.8295720063230663</v>
      </c>
      <c r="H10" s="15">
        <v>4.3934266583383179</v>
      </c>
      <c r="I10" s="15">
        <v>0.89442719099991574</v>
      </c>
      <c r="J10" s="15"/>
      <c r="K10" s="15"/>
      <c r="L10" s="15"/>
      <c r="M10" s="15">
        <v>3.2816506165694679</v>
      </c>
      <c r="N10" s="15">
        <v>1.5118578920369088</v>
      </c>
      <c r="O10" s="15">
        <v>9.0184995056457868</v>
      </c>
      <c r="P10" s="15">
        <v>5.1667434710113174</v>
      </c>
      <c r="Q10" s="15">
        <v>3.8455011101128007</v>
      </c>
      <c r="R10" s="15">
        <v>5.7503623074260863</v>
      </c>
      <c r="S10" s="15">
        <v>2.8746715053613094</v>
      </c>
      <c r="T10" s="15">
        <v>2.7198227694899346</v>
      </c>
    </row>
    <row r="11" spans="1:21">
      <c r="A11" s="47" t="s">
        <v>15</v>
      </c>
      <c r="B11" s="47" t="s">
        <v>15</v>
      </c>
      <c r="C11" s="68"/>
      <c r="D11" s="69">
        <v>0.88888888888888884</v>
      </c>
      <c r="E11" s="69">
        <v>1.6</v>
      </c>
      <c r="F11" s="69">
        <v>1.1428571428571428</v>
      </c>
      <c r="G11" s="68">
        <v>3</v>
      </c>
      <c r="H11" s="68">
        <v>8.7142857142857135</v>
      </c>
      <c r="I11" s="69">
        <v>0.8</v>
      </c>
      <c r="J11" s="51"/>
      <c r="K11" s="51"/>
      <c r="L11" s="49"/>
      <c r="M11" s="69">
        <v>0.7857142857142857</v>
      </c>
      <c r="N11" s="69">
        <v>0.875</v>
      </c>
      <c r="O11" s="49">
        <v>0.91666666666666663</v>
      </c>
      <c r="P11" s="49">
        <v>0.2</v>
      </c>
      <c r="Q11" s="49">
        <v>0.5</v>
      </c>
      <c r="R11" s="49">
        <v>0.2</v>
      </c>
      <c r="S11" s="51">
        <v>5.9333333333333336</v>
      </c>
      <c r="T11" s="51">
        <v>1.4</v>
      </c>
      <c r="U11" s="50"/>
    </row>
    <row r="12" spans="1:21">
      <c r="B12" s="211" t="s">
        <v>83</v>
      </c>
      <c r="C12" s="66"/>
      <c r="D12" s="66">
        <v>0.92796072713833699</v>
      </c>
      <c r="E12" s="66">
        <v>2.1974010622941429</v>
      </c>
      <c r="F12" s="66">
        <v>1.0994504121565505</v>
      </c>
      <c r="G12" s="66">
        <v>5.6159114610596861</v>
      </c>
      <c r="H12" s="66">
        <v>4.6148351321258811</v>
      </c>
      <c r="I12" s="66">
        <v>0.83666002653407556</v>
      </c>
      <c r="J12" s="9"/>
      <c r="K12" s="9"/>
      <c r="L12" s="9"/>
      <c r="M12" s="66">
        <v>1.4238934396479701</v>
      </c>
      <c r="N12" s="66">
        <v>1.1259916264596033</v>
      </c>
      <c r="O12" s="9">
        <v>1.164500152881315</v>
      </c>
      <c r="P12" s="9">
        <v>0.41403933560541251</v>
      </c>
      <c r="Q12" s="9">
        <v>0.67419986246324204</v>
      </c>
      <c r="R12" s="9">
        <v>0.41403933560541251</v>
      </c>
      <c r="S12" s="9">
        <v>5.5865484701668713</v>
      </c>
      <c r="T12" s="9">
        <v>2.3237900077244502</v>
      </c>
    </row>
    <row r="13" spans="1:21">
      <c r="A13" s="47" t="s">
        <v>17</v>
      </c>
      <c r="B13" s="47" t="s">
        <v>17</v>
      </c>
      <c r="C13" s="68"/>
      <c r="D13" s="68">
        <v>10.111111111111111</v>
      </c>
      <c r="E13" s="68">
        <v>9.6</v>
      </c>
      <c r="F13" s="68">
        <v>9.2142857142857135</v>
      </c>
      <c r="G13" s="68">
        <v>12.071428571428571</v>
      </c>
      <c r="H13" s="68">
        <v>0.21428571428571427</v>
      </c>
      <c r="I13" s="68">
        <v>0.8</v>
      </c>
      <c r="J13" s="51"/>
      <c r="K13" s="51"/>
      <c r="L13" s="51"/>
      <c r="M13" s="68">
        <v>5.2142857142857144</v>
      </c>
      <c r="N13" s="68">
        <v>6.125</v>
      </c>
      <c r="O13" s="51">
        <v>16.75</v>
      </c>
      <c r="P13" s="51">
        <v>14.266666666666667</v>
      </c>
      <c r="Q13" s="51">
        <v>7.833333333333333</v>
      </c>
      <c r="R13" s="51">
        <v>7.8666666666666663</v>
      </c>
      <c r="S13" s="51">
        <v>3.2142857142857144</v>
      </c>
      <c r="T13" s="51">
        <v>3.0769230769230771</v>
      </c>
      <c r="U13" s="48"/>
    </row>
    <row r="14" spans="1:21">
      <c r="B14" s="211" t="s">
        <v>83</v>
      </c>
      <c r="C14" s="66"/>
      <c r="D14" s="66">
        <v>5.2068331172711035</v>
      </c>
      <c r="E14" s="66">
        <v>4.777925431457823</v>
      </c>
      <c r="F14" s="66">
        <v>4.5939520681430279</v>
      </c>
      <c r="G14" s="66">
        <v>10.14103837585971</v>
      </c>
      <c r="H14" s="66">
        <v>0.42581531362632008</v>
      </c>
      <c r="I14" s="66">
        <v>0.83666002653407556</v>
      </c>
      <c r="J14" s="9"/>
      <c r="K14" s="9"/>
      <c r="L14" s="9"/>
      <c r="M14" s="66">
        <v>3.2148351178816053</v>
      </c>
      <c r="N14" s="66">
        <v>1.7268882005337975</v>
      </c>
      <c r="O14" s="9">
        <v>8.7710785073340993</v>
      </c>
      <c r="P14" s="9">
        <v>5.1195237873774753</v>
      </c>
      <c r="Q14" s="9">
        <v>3.7376057804023377</v>
      </c>
      <c r="R14" s="9">
        <v>5.7677262995626508</v>
      </c>
      <c r="S14" s="9">
        <v>4.2819580608834595</v>
      </c>
      <c r="T14" s="9">
        <v>2.4987176198181626</v>
      </c>
    </row>
    <row r="15" spans="1:21">
      <c r="A15" s="13" t="s">
        <v>25</v>
      </c>
      <c r="B15" s="212" t="s">
        <v>107</v>
      </c>
      <c r="C15" s="65"/>
      <c r="D15" s="65"/>
      <c r="E15" s="65"/>
      <c r="F15" s="65"/>
      <c r="G15" s="65"/>
      <c r="H15" s="65"/>
      <c r="I15" s="65"/>
      <c r="J15" s="33"/>
      <c r="K15" s="33"/>
      <c r="L15" s="33"/>
      <c r="M15" s="65"/>
      <c r="N15" s="65"/>
      <c r="O15" s="33"/>
      <c r="P15" s="33"/>
      <c r="Q15" s="33"/>
      <c r="R15" s="33">
        <v>0.13333333333333333</v>
      </c>
      <c r="S15" s="33">
        <v>3</v>
      </c>
      <c r="T15" s="33">
        <v>7.6923076923076927E-2</v>
      </c>
      <c r="U15" s="13"/>
    </row>
    <row r="16" spans="1:21">
      <c r="B16" s="211" t="s">
        <v>108</v>
      </c>
      <c r="C16" s="66"/>
      <c r="D16" s="66"/>
      <c r="E16" s="66"/>
      <c r="F16" s="66"/>
      <c r="G16" s="66"/>
      <c r="H16" s="66"/>
      <c r="I16" s="66"/>
      <c r="J16" s="9"/>
      <c r="K16" s="9"/>
      <c r="L16" s="9"/>
      <c r="M16" s="66"/>
      <c r="N16" s="66"/>
      <c r="O16" s="9"/>
      <c r="P16" s="9"/>
      <c r="Q16" s="9"/>
      <c r="R16" s="9">
        <v>0.35186577527449842</v>
      </c>
      <c r="S16" s="9">
        <v>3.3282011773513749</v>
      </c>
      <c r="T16" s="9">
        <v>0.27735009811261457</v>
      </c>
    </row>
    <row r="17" spans="1:21">
      <c r="A17" s="1" t="s">
        <v>27</v>
      </c>
      <c r="B17" s="213" t="s">
        <v>107</v>
      </c>
      <c r="C17" s="66"/>
      <c r="D17" s="66"/>
      <c r="E17" s="66"/>
      <c r="F17" s="66"/>
      <c r="G17" s="66"/>
      <c r="H17" s="66"/>
      <c r="I17" s="66"/>
      <c r="J17" s="9"/>
      <c r="K17" s="9"/>
      <c r="L17" s="9"/>
      <c r="M17" s="66"/>
      <c r="N17" s="66"/>
      <c r="O17" s="9"/>
      <c r="P17" s="9"/>
      <c r="Q17" s="9"/>
      <c r="R17" s="9">
        <v>0</v>
      </c>
      <c r="S17" s="9">
        <v>3.1428571428571428</v>
      </c>
      <c r="T17" s="9">
        <v>0.92307692307692313</v>
      </c>
    </row>
    <row r="18" spans="1:21">
      <c r="B18" s="211" t="s">
        <v>83</v>
      </c>
      <c r="C18" s="66"/>
      <c r="D18" s="66"/>
      <c r="E18" s="66"/>
      <c r="F18" s="66"/>
      <c r="G18" s="66"/>
      <c r="H18" s="66"/>
      <c r="I18" s="66"/>
      <c r="J18" s="9"/>
      <c r="K18" s="9"/>
      <c r="L18" s="9"/>
      <c r="M18" s="66"/>
      <c r="N18" s="66"/>
      <c r="O18" s="9"/>
      <c r="P18" s="9"/>
      <c r="Q18" s="9"/>
      <c r="R18" s="9">
        <v>0</v>
      </c>
      <c r="S18" s="9">
        <v>3.2071349029490928</v>
      </c>
      <c r="T18" s="9">
        <v>1.8912755158683456</v>
      </c>
    </row>
    <row r="19" spans="1:21">
      <c r="A19" s="1" t="s">
        <v>28</v>
      </c>
      <c r="B19" s="213" t="s">
        <v>107</v>
      </c>
      <c r="C19" s="66"/>
      <c r="D19" s="66"/>
      <c r="E19" s="66"/>
      <c r="F19" s="66"/>
      <c r="G19" s="66"/>
      <c r="H19" s="66"/>
      <c r="I19" s="66"/>
      <c r="J19" s="9"/>
      <c r="K19" s="9"/>
      <c r="L19" s="9"/>
      <c r="M19" s="66"/>
      <c r="N19" s="66"/>
      <c r="O19" s="9"/>
      <c r="P19" s="9"/>
      <c r="Q19" s="9"/>
      <c r="R19" s="9">
        <v>6.6666666666666666E-2</v>
      </c>
      <c r="S19" s="9">
        <v>0.21428571428571427</v>
      </c>
      <c r="T19" s="9">
        <v>0.61538461538461542</v>
      </c>
    </row>
    <row r="20" spans="1:21" s="17" customFormat="1">
      <c r="B20" s="211" t="s">
        <v>83</v>
      </c>
      <c r="C20" s="70"/>
      <c r="D20" s="70"/>
      <c r="E20" s="70"/>
      <c r="F20" s="70"/>
      <c r="G20" s="70"/>
      <c r="H20" s="70"/>
      <c r="I20" s="70"/>
      <c r="J20" s="18"/>
      <c r="K20" s="18"/>
      <c r="L20" s="18"/>
      <c r="M20" s="70"/>
      <c r="N20" s="70"/>
      <c r="O20" s="18"/>
      <c r="P20" s="18"/>
      <c r="Q20" s="18"/>
      <c r="R20" s="18">
        <v>0.2581988897471611</v>
      </c>
      <c r="S20" s="18">
        <v>0.57893422352183943</v>
      </c>
      <c r="T20" s="18">
        <v>0.76794764778830449</v>
      </c>
    </row>
    <row r="21" spans="1:21">
      <c r="A21" s="35"/>
      <c r="B21" s="36" t="s">
        <v>9</v>
      </c>
      <c r="C21" s="37">
        <v>129095.38173805978</v>
      </c>
      <c r="D21" s="37">
        <v>25167.906698120889</v>
      </c>
      <c r="E21" s="37">
        <v>271054.3602329368</v>
      </c>
      <c r="F21" s="37">
        <v>172650.80900567054</v>
      </c>
      <c r="G21" s="37">
        <v>77738.309042342647</v>
      </c>
      <c r="H21" s="37">
        <v>124160.63987876344</v>
      </c>
      <c r="I21" s="37">
        <v>3180.5596376746171</v>
      </c>
      <c r="J21" s="37">
        <v>2871.3385617895847</v>
      </c>
      <c r="K21" s="37">
        <v>5359.8319820072256</v>
      </c>
      <c r="L21" s="37">
        <v>2942.0176648490215</v>
      </c>
      <c r="M21" s="37">
        <v>19962.639524822829</v>
      </c>
      <c r="N21" s="35">
        <v>16697.938097791743</v>
      </c>
      <c r="O21" s="35">
        <v>65125.744961908822</v>
      </c>
      <c r="P21" s="35"/>
      <c r="Q21" s="35">
        <v>110091.32241788361</v>
      </c>
      <c r="R21" s="35">
        <v>736498.34109902848</v>
      </c>
      <c r="S21" s="35">
        <v>156430.52484629658</v>
      </c>
      <c r="T21" s="35">
        <v>12958.694150583899</v>
      </c>
      <c r="U21" s="35">
        <v>26742.018844129867</v>
      </c>
    </row>
    <row r="22" spans="1:21">
      <c r="A22" s="35"/>
      <c r="B22" s="37" t="s">
        <v>10</v>
      </c>
      <c r="C22" s="37">
        <v>25819.076347611954</v>
      </c>
      <c r="D22" s="37">
        <v>4194.6511163534815</v>
      </c>
      <c r="E22" s="37">
        <v>54210.872046587363</v>
      </c>
      <c r="F22" s="37">
        <v>34530.161801134105</v>
      </c>
      <c r="G22" s="37">
        <v>15547.661808468531</v>
      </c>
      <c r="H22" s="37">
        <v>24832.127975752686</v>
      </c>
      <c r="I22" s="37">
        <v>530.09327294576951</v>
      </c>
      <c r="J22" s="37">
        <v>574.26771235791693</v>
      </c>
      <c r="K22" s="37">
        <v>1339.9579955018064</v>
      </c>
      <c r="L22" s="37">
        <v>588.40353296980425</v>
      </c>
      <c r="M22" s="37">
        <v>3992.5279049645656</v>
      </c>
      <c r="N22" s="35">
        <v>2782.9896829652903</v>
      </c>
      <c r="O22" s="35">
        <v>13025.148992381764</v>
      </c>
      <c r="P22" s="35"/>
      <c r="Q22" s="35">
        <v>22018.264483576721</v>
      </c>
      <c r="R22" s="35">
        <v>49099.889406601898</v>
      </c>
      <c r="S22" s="35">
        <v>31286.104969259319</v>
      </c>
      <c r="T22" s="35">
        <v>2159.7823584306498</v>
      </c>
      <c r="U22" s="35">
        <v>5348.4037688259732</v>
      </c>
    </row>
    <row r="23" spans="1:21" s="17" customFormat="1">
      <c r="A23" s="38"/>
      <c r="B23" s="39" t="s">
        <v>11</v>
      </c>
      <c r="C23" s="39">
        <v>3.5587188612099649</v>
      </c>
      <c r="D23" s="39">
        <v>4.2857142857142856</v>
      </c>
      <c r="E23" s="39">
        <v>5.0847457627118651</v>
      </c>
      <c r="F23" s="39">
        <v>10.72961373390558</v>
      </c>
      <c r="G23" s="39">
        <v>3.5242290748898681</v>
      </c>
      <c r="H23" s="39">
        <v>26.794258373205743</v>
      </c>
      <c r="I23" s="39"/>
      <c r="J23" s="39"/>
      <c r="K23" s="38"/>
      <c r="L23" s="39">
        <v>26.126126126126124</v>
      </c>
      <c r="M23" s="40">
        <v>1.8264840182648401</v>
      </c>
      <c r="N23" s="40">
        <v>1.2987012987012987</v>
      </c>
      <c r="O23" s="38">
        <v>2.7906976744186047</v>
      </c>
      <c r="P23" s="38"/>
      <c r="Q23" s="38">
        <v>4.1984732824427482</v>
      </c>
      <c r="R23" s="38">
        <v>6.3157894736842106</v>
      </c>
      <c r="S23" s="38">
        <v>7.929515418502203</v>
      </c>
      <c r="T23" s="38">
        <v>7.9069767441860463</v>
      </c>
      <c r="U23" s="38"/>
    </row>
    <row r="24" spans="1:21" s="16" customFormat="1">
      <c r="A24" s="16" t="s">
        <v>19</v>
      </c>
      <c r="B24" s="16" t="s">
        <v>12</v>
      </c>
      <c r="C24" s="16">
        <v>54670.286216473716</v>
      </c>
      <c r="D24" s="16">
        <v>11864.870300542705</v>
      </c>
      <c r="E24" s="16">
        <v>154363.16108180807</v>
      </c>
      <c r="F24" s="16">
        <v>191863.63661727644</v>
      </c>
      <c r="G24" s="16">
        <v>41290.832493226684</v>
      </c>
      <c r="H24" s="16">
        <v>297035.02363340533</v>
      </c>
      <c r="M24" s="16">
        <v>2187.6865232682553</v>
      </c>
      <c r="N24" s="16">
        <v>1517.9943725265218</v>
      </c>
      <c r="O24" s="16">
        <v>32108.506818429469</v>
      </c>
      <c r="Q24" s="16">
        <v>38517.95631668956</v>
      </c>
      <c r="R24" s="16">
        <v>375226.52325466293</v>
      </c>
      <c r="S24" s="16">
        <v>118725.74761776821</v>
      </c>
      <c r="T24" s="16">
        <v>4807.930531003758</v>
      </c>
    </row>
    <row r="25" spans="1:21" s="16" customFormat="1">
      <c r="C25" s="16">
        <v>16698.369189049004</v>
      </c>
      <c r="D25" s="16">
        <v>6172.7112547622783</v>
      </c>
      <c r="E25" s="16">
        <v>59440.453335265898</v>
      </c>
      <c r="F25" s="16">
        <v>90346.390055217926</v>
      </c>
      <c r="G25" s="16">
        <v>21450.491217508981</v>
      </c>
      <c r="H25" s="16">
        <v>146160.17822460941</v>
      </c>
      <c r="M25" s="16">
        <v>1196.5371379906642</v>
      </c>
      <c r="N25" s="16">
        <v>327.85596745311966</v>
      </c>
      <c r="O25" s="16">
        <v>16390.786011454558</v>
      </c>
      <c r="Q25" s="16">
        <v>17774.501253012728</v>
      </c>
      <c r="R25" s="16">
        <v>267482.04000869649</v>
      </c>
      <c r="S25" s="16">
        <v>35657.9502299495</v>
      </c>
      <c r="T25" s="16">
        <v>2786.8417396811165</v>
      </c>
    </row>
    <row r="26" spans="1:21" s="55" customFormat="1">
      <c r="A26" s="55" t="s">
        <v>19</v>
      </c>
      <c r="B26" s="34" t="s">
        <v>13</v>
      </c>
      <c r="C26" s="55">
        <v>10934.057243294745</v>
      </c>
      <c r="D26" s="55">
        <v>1977.4783834237842</v>
      </c>
      <c r="E26" s="55">
        <v>30872.632216361621</v>
      </c>
      <c r="F26" s="55">
        <v>38372.727323455292</v>
      </c>
      <c r="G26" s="55">
        <v>8258.1664986453361</v>
      </c>
      <c r="H26" s="55">
        <v>59407.004726681065</v>
      </c>
      <c r="M26" s="55">
        <v>437.53730465365101</v>
      </c>
      <c r="N26" s="55">
        <v>252.99906208775366</v>
      </c>
      <c r="O26" s="55">
        <v>6421.7013636858937</v>
      </c>
      <c r="Q26" s="55">
        <v>7703.5912633379121</v>
      </c>
      <c r="R26" s="55">
        <v>25015.101550310861</v>
      </c>
      <c r="S26" s="55">
        <v>23745.149523553642</v>
      </c>
      <c r="T26" s="55">
        <v>801.32175516729285</v>
      </c>
    </row>
    <row r="27" spans="1:21" s="55" customFormat="1">
      <c r="A27" s="16"/>
      <c r="B27" s="34"/>
      <c r="C27" s="16">
        <v>3339.6738378098003</v>
      </c>
      <c r="D27" s="16">
        <v>1028.7852091270463</v>
      </c>
      <c r="E27" s="16">
        <v>11888.090667053182</v>
      </c>
      <c r="F27" s="16">
        <v>18069.278011043585</v>
      </c>
      <c r="G27" s="16">
        <v>4290.0982435017968</v>
      </c>
      <c r="H27" s="16">
        <v>29232.035644921878</v>
      </c>
      <c r="I27" s="16"/>
      <c r="J27" s="16"/>
      <c r="K27" s="16"/>
      <c r="L27" s="16"/>
      <c r="M27" s="16">
        <v>239.30742759813282</v>
      </c>
      <c r="N27" s="16">
        <v>54.642661242186605</v>
      </c>
      <c r="O27" s="16">
        <v>3278.1572022909118</v>
      </c>
      <c r="P27" s="16"/>
      <c r="Q27" s="16">
        <v>3554.9002506025454</v>
      </c>
      <c r="R27" s="16">
        <v>17832.136000579765</v>
      </c>
      <c r="S27" s="16">
        <v>7131.5900459899012</v>
      </c>
      <c r="T27" s="16">
        <v>464.47362328018602</v>
      </c>
      <c r="U27" s="16"/>
    </row>
    <row r="28" spans="1:21" s="32" customFormat="1" ht="17.25" customHeight="1">
      <c r="A28" s="230" t="s">
        <v>20</v>
      </c>
      <c r="B28" s="42" t="s">
        <v>23</v>
      </c>
      <c r="C28" s="43"/>
      <c r="D28" s="79">
        <v>10906.092902519051</v>
      </c>
      <c r="E28" s="79">
        <v>132311.28092726404</v>
      </c>
      <c r="F28" s="79">
        <v>170692.47671468041</v>
      </c>
      <c r="G28" s="79">
        <v>33071.804224432752</v>
      </c>
      <c r="H28" s="79">
        <v>7128.8405672017279</v>
      </c>
      <c r="I28" s="79"/>
      <c r="J28" s="79"/>
      <c r="K28" s="79"/>
      <c r="L28" s="79"/>
      <c r="M28" s="79">
        <v>1901.2037642688413</v>
      </c>
      <c r="N28" s="79">
        <v>1328.2450759607068</v>
      </c>
      <c r="O28" s="79">
        <v>30442.499389171335</v>
      </c>
      <c r="P28" s="79"/>
      <c r="Q28" s="79">
        <v>36206.878937688183</v>
      </c>
      <c r="R28" s="79">
        <v>365923.38631446467</v>
      </c>
      <c r="S28" s="79">
        <v>39870.58688656395</v>
      </c>
      <c r="T28" s="79">
        <v>3152.7413318057429</v>
      </c>
      <c r="U28" s="43"/>
    </row>
    <row r="29" spans="1:21" s="32" customFormat="1" ht="17.25" customHeight="1">
      <c r="A29" s="231"/>
      <c r="B29" s="34"/>
      <c r="C29" s="4"/>
      <c r="D29" s="21">
        <v>5616.2181466356451</v>
      </c>
      <c r="E29" s="21">
        <v>65851.399376159941</v>
      </c>
      <c r="F29" s="21">
        <v>85101.882092078013</v>
      </c>
      <c r="G29" s="21">
        <v>27783.160362038365</v>
      </c>
      <c r="H29" s="21">
        <v>14165.99091560351</v>
      </c>
      <c r="I29" s="21"/>
      <c r="J29" s="21"/>
      <c r="K29" s="21"/>
      <c r="L29" s="21"/>
      <c r="M29" s="21">
        <v>1172.1752436531833</v>
      </c>
      <c r="N29" s="21">
        <v>374.48665291325096</v>
      </c>
      <c r="O29" s="21">
        <v>15941.107588172665</v>
      </c>
      <c r="P29" s="21"/>
      <c r="Q29" s="21">
        <v>17275.792341425236</v>
      </c>
      <c r="R29" s="21">
        <v>268289.73799207137</v>
      </c>
      <c r="S29" s="21">
        <v>53114.189616779469</v>
      </c>
      <c r="T29" s="21">
        <v>2560.2883528663965</v>
      </c>
      <c r="U29" s="16"/>
    </row>
    <row r="30" spans="1:21" s="46" customFormat="1" ht="17.25" customHeight="1">
      <c r="A30" s="231"/>
      <c r="B30" s="52" t="s">
        <v>24</v>
      </c>
      <c r="C30" s="53"/>
      <c r="D30" s="77">
        <v>1817.6821504198419</v>
      </c>
      <c r="E30" s="77">
        <v>26462.256185452818</v>
      </c>
      <c r="F30" s="77">
        <v>34138.49534293609</v>
      </c>
      <c r="G30" s="77">
        <v>6614.3608448865498</v>
      </c>
      <c r="H30" s="77">
        <v>1425.7681134403456</v>
      </c>
      <c r="I30" s="77"/>
      <c r="J30" s="77"/>
      <c r="K30" s="77"/>
      <c r="L30" s="77"/>
      <c r="M30" s="77">
        <v>380.24075285376813</v>
      </c>
      <c r="N30" s="77">
        <v>221.37417932678443</v>
      </c>
      <c r="O30" s="77">
        <v>6088.499877834267</v>
      </c>
      <c r="P30" s="77"/>
      <c r="Q30" s="77">
        <v>7241.3757875376368</v>
      </c>
      <c r="R30" s="77">
        <v>24394.892420964312</v>
      </c>
      <c r="S30" s="77">
        <v>7974.1173773127903</v>
      </c>
      <c r="T30" s="77">
        <v>525.45688863429041</v>
      </c>
      <c r="U30" s="48"/>
    </row>
    <row r="31" spans="1:21" s="46" customFormat="1" ht="17.25" customHeight="1">
      <c r="A31" s="231"/>
      <c r="B31" s="44"/>
      <c r="C31" s="45"/>
      <c r="D31" s="21">
        <v>936.03635777260763</v>
      </c>
      <c r="E31" s="21">
        <v>13170.279875231989</v>
      </c>
      <c r="F31" s="21">
        <v>17020.376418415603</v>
      </c>
      <c r="G31" s="21">
        <v>5556.6320724076741</v>
      </c>
      <c r="H31" s="21">
        <v>2833.1981831207017</v>
      </c>
      <c r="I31" s="21"/>
      <c r="J31" s="21"/>
      <c r="K31" s="21"/>
      <c r="L31" s="21"/>
      <c r="M31" s="21">
        <v>234.43504873063665</v>
      </c>
      <c r="N31" s="21">
        <v>62.414442152208494</v>
      </c>
      <c r="O31" s="21">
        <v>3188.2215176345326</v>
      </c>
      <c r="P31" s="21"/>
      <c r="Q31" s="21">
        <v>3455.1584682850471</v>
      </c>
      <c r="R31" s="21">
        <v>17885.982532804759</v>
      </c>
      <c r="S31" s="21">
        <v>10622.837923355894</v>
      </c>
      <c r="T31" s="21">
        <v>426.71472547773271</v>
      </c>
      <c r="U31" s="16"/>
    </row>
    <row r="32" spans="1:21" s="32" customFormat="1" ht="17.25" customHeight="1">
      <c r="A32" s="230" t="s">
        <v>21</v>
      </c>
      <c r="B32" s="42" t="s">
        <v>23</v>
      </c>
      <c r="C32" s="43"/>
      <c r="D32" s="80">
        <v>958.77739802365431</v>
      </c>
      <c r="E32" s="80">
        <v>22051.880154544022</v>
      </c>
      <c r="F32" s="80">
        <v>21171.159902596031</v>
      </c>
      <c r="G32" s="80">
        <v>8219.0282687939325</v>
      </c>
      <c r="H32" s="80">
        <v>289906.18306620361</v>
      </c>
      <c r="I32" s="80"/>
      <c r="J32" s="80"/>
      <c r="K32" s="80"/>
      <c r="L32" s="80"/>
      <c r="M32" s="80">
        <v>286.48275899941405</v>
      </c>
      <c r="N32" s="80">
        <v>189.74929656581503</v>
      </c>
      <c r="O32" s="80">
        <v>1666.0074292581339</v>
      </c>
      <c r="P32" s="80"/>
      <c r="Q32" s="80">
        <v>2311.0773790013773</v>
      </c>
      <c r="R32" s="80">
        <v>9303.136940198252</v>
      </c>
      <c r="S32" s="80">
        <v>78855.160731204262</v>
      </c>
      <c r="T32" s="80">
        <v>1655.1891991980151</v>
      </c>
      <c r="U32" s="59"/>
    </row>
    <row r="33" spans="1:22" s="32" customFormat="1" ht="17.25" customHeight="1">
      <c r="A33" s="231"/>
      <c r="B33" s="34"/>
      <c r="C33" s="4"/>
      <c r="D33" s="21">
        <v>1000.9212428630606</v>
      </c>
      <c r="E33" s="21">
        <v>30285.515548236337</v>
      </c>
      <c r="F33" s="21">
        <v>20367.060420648751</v>
      </c>
      <c r="G33" s="21">
        <v>15385.778351164474</v>
      </c>
      <c r="H33" s="21">
        <v>153525.97820395141</v>
      </c>
      <c r="I33" s="21"/>
      <c r="J33" s="21"/>
      <c r="K33" s="21"/>
      <c r="L33" s="21"/>
      <c r="M33" s="21">
        <v>519.17208141465755</v>
      </c>
      <c r="N33" s="21">
        <v>244.17842178252332</v>
      </c>
      <c r="O33" s="21">
        <v>2116.435533897275</v>
      </c>
      <c r="P33" s="21"/>
      <c r="Q33" s="21">
        <v>3116.2561021292718</v>
      </c>
      <c r="R33" s="21">
        <v>19259.323188829279</v>
      </c>
      <c r="S33" s="21">
        <v>69296.567254689959</v>
      </c>
      <c r="T33" s="21">
        <v>2381.0503612317693</v>
      </c>
      <c r="U33" s="16"/>
    </row>
    <row r="34" spans="1:22" s="46" customFormat="1" ht="17.25" customHeight="1">
      <c r="A34" s="231"/>
      <c r="B34" s="52" t="s">
        <v>24</v>
      </c>
      <c r="C34" s="52"/>
      <c r="D34" s="81">
        <v>159.79623300394223</v>
      </c>
      <c r="E34" s="81">
        <v>4410.3760309088029</v>
      </c>
      <c r="F34" s="81">
        <v>4234.2319805192019</v>
      </c>
      <c r="G34" s="81">
        <v>1643.8056537587863</v>
      </c>
      <c r="H34" s="81">
        <v>57981.236613240719</v>
      </c>
      <c r="I34" s="81"/>
      <c r="J34" s="81"/>
      <c r="K34" s="81"/>
      <c r="L34" s="81"/>
      <c r="M34" s="81">
        <v>57.296551799882877</v>
      </c>
      <c r="N34" s="81">
        <v>31.624882760969228</v>
      </c>
      <c r="O34" s="81">
        <v>333.20148585162679</v>
      </c>
      <c r="P34" s="81"/>
      <c r="Q34" s="81">
        <v>462.21547580027527</v>
      </c>
      <c r="R34" s="81">
        <v>620.20912934654916</v>
      </c>
      <c r="S34" s="81">
        <v>15771.032146240852</v>
      </c>
      <c r="T34" s="81">
        <v>275.86486653300244</v>
      </c>
      <c r="U34" s="54"/>
    </row>
    <row r="35" spans="1:22" ht="17.25" customHeight="1">
      <c r="A35" s="231"/>
      <c r="B35" s="34"/>
      <c r="C35" s="34"/>
      <c r="D35" s="21">
        <v>166.82020714384345</v>
      </c>
      <c r="E35" s="21">
        <v>6057.1031096472689</v>
      </c>
      <c r="F35" s="21">
        <v>4073.4120841297499</v>
      </c>
      <c r="G35" s="21">
        <v>3077.1556702328944</v>
      </c>
      <c r="H35" s="21">
        <v>30705.19564079028</v>
      </c>
      <c r="I35" s="21"/>
      <c r="J35" s="21"/>
      <c r="K35" s="21"/>
      <c r="L35" s="21"/>
      <c r="M35" s="21">
        <v>103.83441628293149</v>
      </c>
      <c r="N35" s="21">
        <v>40.696403630420562</v>
      </c>
      <c r="O35" s="21">
        <v>423.28710677945497</v>
      </c>
      <c r="P35" s="21"/>
      <c r="Q35" s="21">
        <v>623.25122042585429</v>
      </c>
      <c r="R35" s="21">
        <v>1283.9548792552851</v>
      </c>
      <c r="S35" s="21">
        <v>13859.313450937992</v>
      </c>
      <c r="T35" s="21">
        <v>396.84172687196155</v>
      </c>
    </row>
    <row r="36" spans="1:22" ht="17.25" customHeight="1">
      <c r="A36" s="229" t="s">
        <v>49</v>
      </c>
      <c r="B36" s="129" t="s">
        <v>57</v>
      </c>
      <c r="C36" s="130">
        <v>7.5108852399071724E-2</v>
      </c>
      <c r="D36" s="130">
        <v>7.6080342501007328E-2</v>
      </c>
      <c r="E36" s="130">
        <v>7.5817580174971741E-2</v>
      </c>
      <c r="F36" s="130">
        <v>8.3370311523698337E-2</v>
      </c>
      <c r="G36" s="130">
        <v>0.1529793077513035</v>
      </c>
      <c r="H36" s="130">
        <v>0.1164788463059472</v>
      </c>
      <c r="I36" s="130">
        <v>1.9686955137603167E-2</v>
      </c>
      <c r="J36" s="130"/>
      <c r="K36" s="130"/>
      <c r="L36" s="130"/>
      <c r="M36" s="130">
        <v>6.1526027035756534E-2</v>
      </c>
      <c r="N36" s="131">
        <v>7.1125072852712384E-2</v>
      </c>
      <c r="O36" s="131">
        <v>8.8958863712805827E-2</v>
      </c>
      <c r="P36" s="131">
        <v>7.7110653035088017E-2</v>
      </c>
      <c r="Q36" s="131">
        <v>5.3005288022642504E-2</v>
      </c>
      <c r="R36" s="131">
        <v>6.5349088183174406E-2</v>
      </c>
      <c r="S36" s="131">
        <v>0.10395833415178017</v>
      </c>
      <c r="T36" s="131">
        <v>6.1400590439548659E-2</v>
      </c>
      <c r="U36" s="131"/>
      <c r="V36" s="20"/>
    </row>
    <row r="37" spans="1:22" ht="17.25" customHeight="1">
      <c r="A37" s="226"/>
      <c r="B37" s="214" t="s">
        <v>83</v>
      </c>
      <c r="C37" s="128">
        <v>2.2129225068706231E-2</v>
      </c>
      <c r="D37" s="128">
        <v>4.0784888335295179E-2</v>
      </c>
      <c r="E37" s="128">
        <v>2.3724022491767787E-2</v>
      </c>
      <c r="F37" s="128">
        <v>3.9366904904619374E-2</v>
      </c>
      <c r="G37" s="128">
        <v>7.6138147911359477E-2</v>
      </c>
      <c r="H37" s="128">
        <v>5.7471424210225226E-2</v>
      </c>
      <c r="I37" s="128">
        <v>1.1733055466428208E-2</v>
      </c>
      <c r="J37" s="128"/>
      <c r="K37" s="128"/>
      <c r="L37" s="128"/>
      <c r="M37" s="128">
        <v>3.0609181445970291E-2</v>
      </c>
      <c r="N37" s="132">
        <v>1.5694968180144729E-2</v>
      </c>
      <c r="O37" s="132">
        <v>4.9223485653669137E-2</v>
      </c>
      <c r="P37" s="132">
        <v>2.8018584820064637E-2</v>
      </c>
      <c r="Q37" s="132">
        <v>2.5331315376281232E-2</v>
      </c>
      <c r="R37" s="132">
        <v>4.7166028144818226E-2</v>
      </c>
      <c r="S37" s="132">
        <v>3.006800797350398E-2</v>
      </c>
      <c r="T37" s="132">
        <v>3.4429016292773333E-2</v>
      </c>
      <c r="U37" s="132"/>
      <c r="V37" s="20"/>
    </row>
    <row r="38" spans="1:22" ht="17.25" customHeight="1">
      <c r="A38" s="226" t="s">
        <v>55</v>
      </c>
      <c r="B38" s="56" t="s">
        <v>57</v>
      </c>
      <c r="C38" s="63"/>
      <c r="D38" s="63">
        <v>6.9849270708834385E-2</v>
      </c>
      <c r="E38" s="63">
        <v>5.996618981301606E-2</v>
      </c>
      <c r="F38" s="63">
        <v>7.4202996063866739E-2</v>
      </c>
      <c r="G38" s="63">
        <v>0.12234166853302426</v>
      </c>
      <c r="H38" s="63">
        <v>2.380132636841135E-3</v>
      </c>
      <c r="I38" s="63">
        <v>9.9925126986260149E-3</v>
      </c>
      <c r="J38" s="63"/>
      <c r="K38" s="63"/>
      <c r="L38" s="63"/>
      <c r="M38" s="63">
        <v>4.9416051530316404E-2</v>
      </c>
      <c r="N38" s="63">
        <v>5.7435045505468747E-2</v>
      </c>
      <c r="O38" s="63">
        <v>7.6639044521578631E-2</v>
      </c>
      <c r="P38" s="63">
        <v>7.6074747396249892E-2</v>
      </c>
      <c r="Q38" s="63">
        <v>5.0100856663728016E-2</v>
      </c>
      <c r="R38" s="63">
        <v>6.3700110438482074E-2</v>
      </c>
      <c r="S38" s="63">
        <v>3.5591851152993188E-2</v>
      </c>
      <c r="T38" s="63">
        <v>4.0118513855773738E-2</v>
      </c>
      <c r="U38" s="63"/>
    </row>
    <row r="39" spans="1:22" ht="17.25" customHeight="1">
      <c r="A39" s="226"/>
      <c r="B39" s="214" t="s">
        <v>83</v>
      </c>
      <c r="C39" s="128"/>
      <c r="D39" s="128">
        <v>3.6916696440712882E-2</v>
      </c>
      <c r="E39" s="128">
        <v>3.2333451780861965E-2</v>
      </c>
      <c r="F39" s="128">
        <v>3.7152931972720453E-2</v>
      </c>
      <c r="G39" s="128">
        <v>0.10143613693311239</v>
      </c>
      <c r="H39" s="128">
        <v>4.879893698109144E-3</v>
      </c>
      <c r="I39" s="128">
        <v>9.771751845603369E-3</v>
      </c>
      <c r="J39" s="128"/>
      <c r="K39" s="128"/>
      <c r="L39" s="128"/>
      <c r="M39" s="128">
        <v>3.2824912571439754E-2</v>
      </c>
      <c r="N39" s="128">
        <v>2.660532655423839E-2</v>
      </c>
      <c r="O39" s="128">
        <v>5.1044452411433641E-2</v>
      </c>
      <c r="P39" s="128">
        <v>2.7811260824634445E-2</v>
      </c>
      <c r="Q39" s="128">
        <v>2.5568096791783436E-2</v>
      </c>
      <c r="R39" s="128">
        <v>4.7243733427261639E-2</v>
      </c>
      <c r="S39" s="128">
        <v>4.7417580247421209E-2</v>
      </c>
      <c r="T39" s="128">
        <v>3.3528380653023111E-2</v>
      </c>
      <c r="U39" s="128"/>
    </row>
    <row r="40" spans="1:22">
      <c r="A40" s="226" t="s">
        <v>56</v>
      </c>
      <c r="B40" s="56" t="s">
        <v>57</v>
      </c>
      <c r="C40" s="63"/>
      <c r="D40" s="63">
        <v>6.2310717921729404E-3</v>
      </c>
      <c r="E40" s="63">
        <v>1.0796885016957559E-2</v>
      </c>
      <c r="F40" s="63">
        <v>9.1673154598315969E-3</v>
      </c>
      <c r="G40" s="63">
        <v>3.063763921827924E-2</v>
      </c>
      <c r="H40" s="63">
        <v>0.11409871366910608</v>
      </c>
      <c r="I40" s="63">
        <v>9.6944424389771525E-3</v>
      </c>
      <c r="J40" s="63"/>
      <c r="K40" s="63"/>
      <c r="L40" s="63"/>
      <c r="M40" s="63">
        <v>7.7152592886003809E-3</v>
      </c>
      <c r="N40" s="63">
        <v>4.7993932406545916E-3</v>
      </c>
      <c r="O40" s="63">
        <v>4.906580548493366E-3</v>
      </c>
      <c r="P40" s="63">
        <v>1.0359056388381342E-3</v>
      </c>
      <c r="Q40" s="63">
        <v>2.9044313589144922E-3</v>
      </c>
      <c r="R40" s="63">
        <v>1.6489777446923445E-3</v>
      </c>
      <c r="S40" s="63">
        <v>6.8366482998787018E-2</v>
      </c>
      <c r="T40" s="63">
        <v>2.1282076583774914E-2</v>
      </c>
      <c r="U40" s="63"/>
    </row>
    <row r="41" spans="1:22">
      <c r="A41" s="227"/>
      <c r="B41" s="215" t="s">
        <v>83</v>
      </c>
      <c r="C41" s="64"/>
      <c r="D41" s="64">
        <v>6.5954225493210748E-3</v>
      </c>
      <c r="E41" s="64">
        <v>1.5547660656809861E-2</v>
      </c>
      <c r="F41" s="64">
        <v>8.3632426228770207E-3</v>
      </c>
      <c r="G41" s="64">
        <v>5.6251866502519739E-2</v>
      </c>
      <c r="H41" s="64">
        <v>5.9586732369110218E-2</v>
      </c>
      <c r="I41" s="64">
        <v>1.0722617219643741E-2</v>
      </c>
      <c r="J41" s="64"/>
      <c r="K41" s="64"/>
      <c r="L41" s="64"/>
      <c r="M41" s="64">
        <v>1.3734606833381915E-2</v>
      </c>
      <c r="N41" s="64">
        <v>7.7422947332022578E-3</v>
      </c>
      <c r="O41" s="64">
        <v>6.1980731869588843E-3</v>
      </c>
      <c r="P41" s="64">
        <v>2.1542842168120004E-3</v>
      </c>
      <c r="Q41" s="64">
        <v>3.85892900475443E-3</v>
      </c>
      <c r="R41" s="64">
        <v>3.413897261934461E-3</v>
      </c>
      <c r="S41" s="64">
        <v>5.9499706382926169E-2</v>
      </c>
      <c r="T41" s="64">
        <v>3.0866875519012637E-2</v>
      </c>
      <c r="U41" s="64"/>
    </row>
  </sheetData>
  <mergeCells count="5">
    <mergeCell ref="A28:A31"/>
    <mergeCell ref="A32:A35"/>
    <mergeCell ref="A36:A37"/>
    <mergeCell ref="A38:A39"/>
    <mergeCell ref="A40:A41"/>
  </mergeCells>
  <phoneticPr fontId="4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A4EE3-CE36-47C7-93DF-E6C1A31F0A17}">
  <dimension ref="A1:AP74"/>
  <sheetViews>
    <sheetView zoomScale="110" zoomScaleNormal="110" workbookViewId="0">
      <selection activeCell="E11" sqref="E11"/>
    </sheetView>
  </sheetViews>
  <sheetFormatPr baseColWidth="10" defaultColWidth="9" defaultRowHeight="18"/>
  <cols>
    <col min="1" max="1" width="12" style="1" customWidth="1"/>
    <col min="2" max="2" width="9" style="1"/>
    <col min="3" max="3" width="9.5" style="1" bestFit="1" customWidth="1"/>
    <col min="4" max="7" width="10" style="1" bestFit="1" customWidth="1"/>
    <col min="8" max="14" width="9.1640625" style="1" bestFit="1" customWidth="1"/>
    <col min="15" max="16" width="10" style="1" bestFit="1" customWidth="1"/>
    <col min="17" max="17" width="9.1640625" style="1" bestFit="1" customWidth="1"/>
    <col min="18" max="19" width="10" style="1" bestFit="1" customWidth="1"/>
    <col min="20" max="20" width="9.1640625" style="1" bestFit="1" customWidth="1"/>
    <col min="21" max="21" width="9.1640625" style="1" customWidth="1"/>
    <col min="22" max="16384" width="9" style="1"/>
  </cols>
  <sheetData>
    <row r="1" spans="1:26">
      <c r="A1" s="213" t="s">
        <v>115</v>
      </c>
    </row>
    <row r="2" spans="1:26" ht="18.75" customHeight="1">
      <c r="A2" s="127"/>
      <c r="B2" s="12"/>
      <c r="C2" s="6">
        <v>42775</v>
      </c>
      <c r="D2" s="6">
        <v>42781</v>
      </c>
      <c r="E2" s="6">
        <v>42822</v>
      </c>
      <c r="F2" s="6">
        <v>42836</v>
      </c>
      <c r="G2" s="6">
        <v>42871</v>
      </c>
      <c r="H2" s="6">
        <v>42893</v>
      </c>
      <c r="I2" s="6">
        <v>42914</v>
      </c>
      <c r="J2" s="7">
        <v>42950</v>
      </c>
      <c r="K2" s="7">
        <v>42983</v>
      </c>
      <c r="L2" s="7">
        <v>43013</v>
      </c>
      <c r="M2" s="7">
        <v>43054</v>
      </c>
      <c r="N2" s="7">
        <v>43075</v>
      </c>
      <c r="O2" s="7">
        <v>43125</v>
      </c>
      <c r="P2" s="7">
        <v>43145</v>
      </c>
      <c r="Q2" s="7">
        <v>43181</v>
      </c>
      <c r="R2" s="7">
        <v>43203</v>
      </c>
      <c r="S2" s="7">
        <v>43234</v>
      </c>
      <c r="T2" s="7">
        <v>43255</v>
      </c>
      <c r="U2" s="7">
        <v>43277</v>
      </c>
      <c r="V2" s="84"/>
      <c r="W2" s="84"/>
      <c r="X2" s="84"/>
      <c r="Y2" s="84"/>
      <c r="Z2" s="84"/>
    </row>
    <row r="3" spans="1:26" ht="18.75" customHeight="1">
      <c r="A3" s="232" t="s">
        <v>51</v>
      </c>
      <c r="B3" s="2" t="s">
        <v>0</v>
      </c>
      <c r="C3" s="2"/>
      <c r="D3" s="85">
        <v>10.1</v>
      </c>
      <c r="E3" s="85">
        <v>6.4</v>
      </c>
      <c r="F3" s="85">
        <v>6.25</v>
      </c>
      <c r="G3" s="85">
        <v>4</v>
      </c>
      <c r="H3" s="85">
        <v>0.7</v>
      </c>
      <c r="I3" s="85">
        <v>2.1111111111111112</v>
      </c>
      <c r="J3" s="85"/>
      <c r="K3" s="85"/>
      <c r="L3" s="85">
        <v>1.9090909090909092</v>
      </c>
      <c r="M3" s="85">
        <v>2</v>
      </c>
      <c r="N3" s="85">
        <v>2.7272727272727271</v>
      </c>
      <c r="O3" s="85">
        <v>17.857142857142858</v>
      </c>
      <c r="P3" s="85">
        <v>7.666666666666667</v>
      </c>
      <c r="Q3" s="85">
        <v>2.5</v>
      </c>
      <c r="R3" s="85">
        <v>9.9333333333333336</v>
      </c>
      <c r="S3" s="85">
        <v>4.75</v>
      </c>
      <c r="T3" s="85">
        <v>4.1538461538461542</v>
      </c>
      <c r="U3" s="85">
        <v>3.9230769230769229</v>
      </c>
    </row>
    <row r="4" spans="1:26">
      <c r="A4" s="233"/>
      <c r="B4" s="2" t="s">
        <v>50</v>
      </c>
      <c r="C4" s="2"/>
      <c r="D4" s="85">
        <v>2.3781411975649287</v>
      </c>
      <c r="E4" s="85">
        <v>2.9952343099378007</v>
      </c>
      <c r="F4" s="85">
        <v>3.5707142142714252</v>
      </c>
      <c r="G4" s="85">
        <v>5.1698426211319743</v>
      </c>
      <c r="H4" s="85">
        <v>0.94868329805051377</v>
      </c>
      <c r="I4" s="85">
        <v>2.9767618499152917</v>
      </c>
      <c r="J4" s="85"/>
      <c r="K4" s="85"/>
      <c r="L4" s="85">
        <v>1.6403990645294486</v>
      </c>
      <c r="M4" s="85">
        <v>1.5374122295716148</v>
      </c>
      <c r="N4" s="85">
        <v>1.9540168418367889</v>
      </c>
      <c r="O4" s="85">
        <v>6.7351790891287608</v>
      </c>
      <c r="P4" s="85">
        <v>4.5593726309525069</v>
      </c>
      <c r="Q4" s="85">
        <v>0.70710678118654757</v>
      </c>
      <c r="R4" s="85">
        <v>4.5271666741172787</v>
      </c>
      <c r="S4" s="85">
        <v>3.3878123807661966</v>
      </c>
      <c r="T4" s="85">
        <v>5.2732999447871638</v>
      </c>
      <c r="U4" s="85">
        <v>3.5228193837119171</v>
      </c>
    </row>
    <row r="5" spans="1:26">
      <c r="A5" s="233"/>
      <c r="B5" s="13" t="s">
        <v>1</v>
      </c>
      <c r="C5" s="13"/>
      <c r="D5" s="60">
        <v>10.111111111111111</v>
      </c>
      <c r="E5" s="60">
        <v>9.6</v>
      </c>
      <c r="F5" s="60">
        <v>9.2142857142857135</v>
      </c>
      <c r="G5" s="60">
        <v>12.071428571428571</v>
      </c>
      <c r="H5" s="60">
        <v>0.21428571428571427</v>
      </c>
      <c r="I5" s="60">
        <v>0.8</v>
      </c>
      <c r="J5" s="60"/>
      <c r="K5" s="60"/>
      <c r="L5" s="60"/>
      <c r="M5" s="60">
        <v>5.2142857142857144</v>
      </c>
      <c r="N5" s="60">
        <v>6.125</v>
      </c>
      <c r="O5" s="60">
        <v>16.75</v>
      </c>
      <c r="P5" s="60">
        <v>14.266666666666667</v>
      </c>
      <c r="Q5" s="60">
        <v>7.833333333333333</v>
      </c>
      <c r="R5" s="60">
        <v>7.8666666666666663</v>
      </c>
      <c r="S5" s="60">
        <v>3.2142857142857144</v>
      </c>
      <c r="T5" s="60">
        <v>3.0769230769230771</v>
      </c>
      <c r="U5" s="60"/>
    </row>
    <row r="6" spans="1:26">
      <c r="A6" s="234"/>
      <c r="B6" s="17" t="s">
        <v>50</v>
      </c>
      <c r="C6" s="17"/>
      <c r="D6" s="62">
        <v>5.2068331172711035</v>
      </c>
      <c r="E6" s="62">
        <v>4.777925431457823</v>
      </c>
      <c r="F6" s="62">
        <v>4.5939520681430279</v>
      </c>
      <c r="G6" s="62">
        <v>10.14103837585971</v>
      </c>
      <c r="H6" s="62">
        <v>0.42581531362632008</v>
      </c>
      <c r="I6" s="62">
        <v>0.83666002653407556</v>
      </c>
      <c r="J6" s="62"/>
      <c r="K6" s="62"/>
      <c r="L6" s="62"/>
      <c r="M6" s="62">
        <v>3.2148351178816053</v>
      </c>
      <c r="N6" s="62">
        <v>1.7268882005337975</v>
      </c>
      <c r="O6" s="62">
        <v>8.7710785073340993</v>
      </c>
      <c r="P6" s="62">
        <v>5.1195237873774753</v>
      </c>
      <c r="Q6" s="62">
        <v>3.7376057804023377</v>
      </c>
      <c r="R6" s="62">
        <v>5.7677262995626508</v>
      </c>
      <c r="S6" s="62">
        <v>4.2819580608834595</v>
      </c>
      <c r="T6" s="62">
        <v>2.4987176198181626</v>
      </c>
      <c r="U6" s="62"/>
    </row>
    <row r="7" spans="1:26" ht="18.75" customHeight="1">
      <c r="A7" s="232" t="s">
        <v>52</v>
      </c>
      <c r="B7" s="22" t="s">
        <v>0</v>
      </c>
      <c r="C7" s="13"/>
      <c r="D7" s="60">
        <v>0.3</v>
      </c>
      <c r="E7" s="60">
        <v>1.6666666666666667</v>
      </c>
      <c r="F7" s="60">
        <v>0.83333333333333337</v>
      </c>
      <c r="G7" s="60">
        <v>4.75</v>
      </c>
      <c r="H7" s="60">
        <v>3.6</v>
      </c>
      <c r="I7" s="60">
        <v>0.33333333333333331</v>
      </c>
      <c r="J7" s="60"/>
      <c r="K7" s="60"/>
      <c r="L7" s="60">
        <v>0.72727272727272729</v>
      </c>
      <c r="M7" s="60">
        <v>1.0833333333333333</v>
      </c>
      <c r="N7" s="60">
        <v>0.36363636363636365</v>
      </c>
      <c r="O7" s="60">
        <v>0.8571428571428571</v>
      </c>
      <c r="P7" s="60">
        <v>0.75</v>
      </c>
      <c r="Q7" s="60">
        <v>0</v>
      </c>
      <c r="R7" s="60">
        <v>0.73333333333333328</v>
      </c>
      <c r="S7" s="60">
        <v>6.583333333333333</v>
      </c>
      <c r="T7" s="60">
        <v>3.1538461538461537</v>
      </c>
      <c r="U7" s="60">
        <v>1</v>
      </c>
    </row>
    <row r="8" spans="1:26">
      <c r="A8" s="233"/>
      <c r="B8" s="26" t="s">
        <v>50</v>
      </c>
      <c r="C8" s="17"/>
      <c r="D8" s="62">
        <v>0.48304589153964794</v>
      </c>
      <c r="E8" s="62">
        <v>2.9195563916132059</v>
      </c>
      <c r="F8" s="62">
        <v>1.7494587907710375</v>
      </c>
      <c r="G8" s="62">
        <v>6.8373971655886718</v>
      </c>
      <c r="H8" s="62">
        <v>3.3730961708462712</v>
      </c>
      <c r="I8" s="62">
        <v>1</v>
      </c>
      <c r="J8" s="62"/>
      <c r="K8" s="62"/>
      <c r="L8" s="62">
        <v>1.4893561757289013</v>
      </c>
      <c r="M8" s="62">
        <v>1.164500152881315</v>
      </c>
      <c r="N8" s="62">
        <v>0.67419986246324204</v>
      </c>
      <c r="O8" s="62">
        <v>0.86443782150756632</v>
      </c>
      <c r="P8" s="62">
        <v>0.8660254037844386</v>
      </c>
      <c r="Q8" s="62">
        <v>0</v>
      </c>
      <c r="R8" s="62">
        <v>1.3870146083619754</v>
      </c>
      <c r="S8" s="62">
        <v>6.598323937779865</v>
      </c>
      <c r="T8" s="62">
        <v>3.5082320772281168</v>
      </c>
      <c r="U8" s="62">
        <v>2.0412414523193152</v>
      </c>
    </row>
    <row r="9" spans="1:26">
      <c r="A9" s="233"/>
      <c r="B9" s="2" t="s">
        <v>1</v>
      </c>
      <c r="C9" s="2"/>
      <c r="D9" s="85">
        <v>0.88888888888888884</v>
      </c>
      <c r="E9" s="85">
        <v>1.6</v>
      </c>
      <c r="F9" s="85">
        <v>1.1428571428571428</v>
      </c>
      <c r="G9" s="85">
        <v>3</v>
      </c>
      <c r="H9" s="85">
        <v>8.7142857142857135</v>
      </c>
      <c r="I9" s="85">
        <v>0.8</v>
      </c>
      <c r="J9" s="85"/>
      <c r="K9" s="85"/>
      <c r="L9" s="85"/>
      <c r="M9" s="85">
        <v>0.7857142857142857</v>
      </c>
      <c r="N9" s="85">
        <v>0.875</v>
      </c>
      <c r="O9" s="85">
        <v>0.91666666666666663</v>
      </c>
      <c r="P9" s="85">
        <v>0.2</v>
      </c>
      <c r="Q9" s="85">
        <v>0.5</v>
      </c>
      <c r="R9" s="85">
        <v>0.2</v>
      </c>
      <c r="S9" s="85">
        <v>6.3571428571428568</v>
      </c>
      <c r="T9" s="85">
        <v>1.6153846153846154</v>
      </c>
      <c r="U9" s="85"/>
    </row>
    <row r="10" spans="1:26">
      <c r="A10" s="234"/>
      <c r="B10" s="17" t="s">
        <v>50</v>
      </c>
      <c r="C10" s="2"/>
      <c r="D10" s="85">
        <v>0.92796072713833699</v>
      </c>
      <c r="E10" s="85">
        <v>2.1974010622941429</v>
      </c>
      <c r="F10" s="85">
        <v>1.0994504121565505</v>
      </c>
      <c r="G10" s="85">
        <v>5.6159114610596861</v>
      </c>
      <c r="H10" s="85">
        <v>4.6148351321258811</v>
      </c>
      <c r="I10" s="85">
        <v>0.83666002653407556</v>
      </c>
      <c r="J10" s="85"/>
      <c r="K10" s="85"/>
      <c r="L10" s="85"/>
      <c r="M10" s="85">
        <v>1.4238934396479701</v>
      </c>
      <c r="N10" s="85">
        <v>1.1259916264596033</v>
      </c>
      <c r="O10" s="85">
        <v>1.164500152881315</v>
      </c>
      <c r="P10" s="85">
        <v>0.41403933560541251</v>
      </c>
      <c r="Q10" s="85">
        <v>0.67419986246324204</v>
      </c>
      <c r="R10" s="85">
        <v>0.41403933560541251</v>
      </c>
      <c r="S10" s="85">
        <v>5.5415513359339377</v>
      </c>
      <c r="T10" s="85">
        <v>2.433737233777904</v>
      </c>
      <c r="U10" s="85"/>
    </row>
    <row r="11" spans="1:26">
      <c r="A11" s="232" t="s">
        <v>53</v>
      </c>
      <c r="B11" s="2" t="s">
        <v>0</v>
      </c>
      <c r="C11" s="60">
        <v>15.071428571428571</v>
      </c>
      <c r="D11" s="60">
        <v>10.4</v>
      </c>
      <c r="E11" s="60">
        <v>8.0666666666666664</v>
      </c>
      <c r="F11" s="60">
        <v>7.083333333333333</v>
      </c>
      <c r="G11" s="60">
        <v>8.75</v>
      </c>
      <c r="H11" s="60">
        <v>4.3</v>
      </c>
      <c r="I11" s="60">
        <v>2.4444444444444446</v>
      </c>
      <c r="J11" s="60"/>
      <c r="K11" s="60"/>
      <c r="L11" s="60">
        <v>2.6363636363636362</v>
      </c>
      <c r="M11" s="60">
        <v>3.0833333333333335</v>
      </c>
      <c r="N11" s="60">
        <v>3.0909090909090908</v>
      </c>
      <c r="O11" s="60">
        <v>18.714285714285715</v>
      </c>
      <c r="P11" s="60">
        <v>8.4166666666666661</v>
      </c>
      <c r="Q11" s="60">
        <v>2.5</v>
      </c>
      <c r="R11" s="60">
        <v>10.666666666666666</v>
      </c>
      <c r="S11" s="60">
        <v>11.333333333333334</v>
      </c>
      <c r="T11" s="60">
        <v>7.3076923076923075</v>
      </c>
      <c r="U11" s="13">
        <v>4.9230769230769234</v>
      </c>
    </row>
    <row r="12" spans="1:26">
      <c r="A12" s="233"/>
      <c r="B12" s="2" t="s">
        <v>50</v>
      </c>
      <c r="C12" s="98">
        <v>4.4283055574214973</v>
      </c>
      <c r="D12" s="98">
        <v>2.3664319132398486</v>
      </c>
      <c r="E12" s="98">
        <v>3.4737107920301402</v>
      </c>
      <c r="F12" s="98">
        <v>4.2524502740576908</v>
      </c>
      <c r="G12" s="98">
        <v>5.7544449222871501</v>
      </c>
      <c r="H12" s="98">
        <v>2.8303906287138374</v>
      </c>
      <c r="I12" s="98">
        <v>3.9721250959376619</v>
      </c>
      <c r="J12" s="98"/>
      <c r="K12" s="98"/>
      <c r="L12" s="98">
        <v>1.5015143870590968</v>
      </c>
      <c r="M12" s="98">
        <v>1.6764862244009227</v>
      </c>
      <c r="N12" s="98">
        <v>1.7580981459830651</v>
      </c>
      <c r="O12" s="98">
        <v>6.3297657196719443</v>
      </c>
      <c r="P12" s="98">
        <v>4.561864318522205</v>
      </c>
      <c r="Q12" s="98">
        <v>0.70710678118654757</v>
      </c>
      <c r="R12" s="98">
        <v>4.134638810735237</v>
      </c>
      <c r="S12" s="98">
        <v>5.5650424050223535</v>
      </c>
      <c r="T12" s="98">
        <v>4.625736254634055</v>
      </c>
      <c r="U12" s="98">
        <v>3.3282011773513744</v>
      </c>
    </row>
    <row r="13" spans="1:26">
      <c r="A13" s="233"/>
      <c r="B13" s="22" t="s">
        <v>1</v>
      </c>
      <c r="C13" s="13">
        <v>11.9</v>
      </c>
      <c r="D13" s="60">
        <v>11</v>
      </c>
      <c r="E13" s="60">
        <v>11.2</v>
      </c>
      <c r="F13" s="60">
        <v>10.357142857142858</v>
      </c>
      <c r="G13" s="60">
        <v>15.071428571428571</v>
      </c>
      <c r="H13" s="60">
        <v>8.9285714285714288</v>
      </c>
      <c r="I13" s="60">
        <v>1.6</v>
      </c>
      <c r="J13" s="60"/>
      <c r="K13" s="60"/>
      <c r="L13" s="60"/>
      <c r="M13" s="60">
        <v>6</v>
      </c>
      <c r="N13" s="60">
        <v>7</v>
      </c>
      <c r="O13" s="60">
        <v>17.666666666666668</v>
      </c>
      <c r="P13" s="60">
        <v>14.466666666666667</v>
      </c>
      <c r="Q13" s="60">
        <v>8.3333333333333339</v>
      </c>
      <c r="R13" s="60">
        <v>8.0666666666666664</v>
      </c>
      <c r="S13" s="60">
        <v>9.5714285714285712</v>
      </c>
      <c r="T13" s="60">
        <v>4.6923076923076925</v>
      </c>
      <c r="U13" s="60"/>
    </row>
    <row r="14" spans="1:26">
      <c r="A14" s="234"/>
      <c r="B14" s="26" t="s">
        <v>50</v>
      </c>
      <c r="C14" s="17">
        <v>3.6347092196090625</v>
      </c>
      <c r="D14" s="62">
        <v>5.7227615711297988</v>
      </c>
      <c r="E14" s="62">
        <v>4.3127717305695654</v>
      </c>
      <c r="F14" s="62">
        <v>4.87706000431759</v>
      </c>
      <c r="G14" s="62">
        <v>7.8295720063230663</v>
      </c>
      <c r="H14" s="62">
        <v>4.3934266583383179</v>
      </c>
      <c r="I14" s="62">
        <v>0.89442719099991574</v>
      </c>
      <c r="J14" s="62"/>
      <c r="K14" s="62"/>
      <c r="L14" s="62"/>
      <c r="M14" s="62">
        <v>3.2816506165694679</v>
      </c>
      <c r="N14" s="62">
        <v>1.5118578920369088</v>
      </c>
      <c r="O14" s="62">
        <v>9.0184995056457868</v>
      </c>
      <c r="P14" s="62">
        <v>5.1667434710113174</v>
      </c>
      <c r="Q14" s="62">
        <v>3.8455011101128007</v>
      </c>
      <c r="R14" s="62">
        <v>5.7503623074260863</v>
      </c>
      <c r="S14" s="62">
        <v>2.8746715053613094</v>
      </c>
      <c r="T14" s="62">
        <v>2.7198227694899346</v>
      </c>
      <c r="U14" s="62"/>
    </row>
    <row r="15" spans="1:26">
      <c r="D15" s="61"/>
      <c r="E15" s="61"/>
      <c r="F15" s="61"/>
      <c r="G15" s="61"/>
      <c r="H15" s="61"/>
      <c r="I15" s="61"/>
      <c r="J15" s="61"/>
      <c r="K15" s="61"/>
      <c r="L15" s="61"/>
      <c r="M15" s="61"/>
      <c r="N15" s="61"/>
      <c r="O15" s="61"/>
      <c r="P15" s="61"/>
      <c r="Q15" s="61"/>
      <c r="R15" s="61"/>
      <c r="S15" s="61"/>
      <c r="T15" s="61"/>
      <c r="U15" s="61"/>
    </row>
    <row r="42" spans="1: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</row>
    <row r="43" spans="1:4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</row>
    <row r="44" spans="1:4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</row>
    <row r="45" spans="1:4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</row>
    <row r="46" spans="1:4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</row>
    <row r="47" spans="1:42">
      <c r="A47" s="2"/>
      <c r="B47" s="2"/>
      <c r="C47" s="2"/>
      <c r="D47" s="2"/>
      <c r="E47" s="125"/>
      <c r="F47" s="125"/>
      <c r="G47" s="125"/>
      <c r="H47" s="125"/>
      <c r="I47" s="125"/>
      <c r="J47" s="125"/>
      <c r="K47" s="125"/>
      <c r="L47" s="125"/>
      <c r="M47" s="125"/>
      <c r="N47" s="125"/>
      <c r="O47" s="125"/>
      <c r="P47" s="125"/>
      <c r="Q47" s="125"/>
      <c r="R47" s="125"/>
      <c r="S47" s="125"/>
      <c r="T47" s="125"/>
      <c r="U47" s="125"/>
      <c r="V47" s="125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</row>
    <row r="48" spans="1:4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</row>
    <row r="49" spans="1:4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</row>
    <row r="50" spans="1:4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</row>
    <row r="51" spans="1:4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</row>
    <row r="52" spans="1:4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</row>
    <row r="53" spans="1:42">
      <c r="A53" s="2"/>
      <c r="B53" s="2"/>
      <c r="C53" s="2"/>
      <c r="D53" s="2"/>
      <c r="E53" s="126"/>
      <c r="F53" s="126"/>
      <c r="G53" s="126"/>
      <c r="H53" s="126"/>
      <c r="I53" s="126"/>
      <c r="J53" s="126"/>
      <c r="K53" s="126"/>
      <c r="L53" s="126"/>
      <c r="M53" s="126"/>
      <c r="N53" s="126"/>
      <c r="O53" s="126"/>
      <c r="P53" s="126"/>
      <c r="Q53" s="126"/>
      <c r="R53" s="126"/>
      <c r="S53" s="2"/>
      <c r="T53" s="126"/>
      <c r="U53" s="126"/>
      <c r="V53" s="126"/>
      <c r="W53" s="126"/>
      <c r="X53" s="126"/>
      <c r="Y53" s="126"/>
      <c r="Z53" s="126"/>
      <c r="AA53" s="126"/>
      <c r="AB53" s="126"/>
      <c r="AC53" s="126"/>
      <c r="AD53" s="126"/>
      <c r="AE53" s="126"/>
      <c r="AF53" s="126"/>
      <c r="AG53" s="126"/>
      <c r="AH53" s="126"/>
      <c r="AI53" s="126"/>
      <c r="AJ53" s="2"/>
      <c r="AK53" s="2"/>
      <c r="AL53" s="2"/>
      <c r="AM53" s="2"/>
      <c r="AN53" s="2"/>
      <c r="AO53" s="2"/>
      <c r="AP53" s="2"/>
    </row>
    <row r="54" spans="1:4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</row>
    <row r="55" spans="1:4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</row>
    <row r="56" spans="1:4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</row>
    <row r="57" spans="1:4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</row>
    <row r="58" spans="1:4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</row>
    <row r="59" spans="1:4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</row>
    <row r="60" spans="1:4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</row>
    <row r="61" spans="1:4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</row>
    <row r="62" spans="1:4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</row>
    <row r="63" spans="1:4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</row>
    <row r="64" spans="1:4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</row>
    <row r="65" spans="1:4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</row>
    <row r="66" spans="1:4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</row>
    <row r="67" spans="1:4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</row>
    <row r="68" spans="1:4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</row>
    <row r="69" spans="1:4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</row>
    <row r="70" spans="1:4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</row>
    <row r="71" spans="1:4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</row>
    <row r="72" spans="1:4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</row>
    <row r="73" spans="1:4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</row>
    <row r="74" spans="1:4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</row>
  </sheetData>
  <mergeCells count="3">
    <mergeCell ref="A7:A10"/>
    <mergeCell ref="A3:A6"/>
    <mergeCell ref="A11:A14"/>
  </mergeCells>
  <phoneticPr fontId="4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574CF-5031-4B05-BC21-E38C61E680D6}">
  <dimension ref="A1:T19"/>
  <sheetViews>
    <sheetView zoomScale="110" zoomScaleNormal="110" workbookViewId="0">
      <selection activeCell="A8" sqref="A8"/>
    </sheetView>
  </sheetViews>
  <sheetFormatPr baseColWidth="10" defaultColWidth="8.83203125" defaultRowHeight="14"/>
  <cols>
    <col min="1" max="1" width="19.33203125" customWidth="1"/>
    <col min="2" max="11" width="10.83203125" customWidth="1"/>
    <col min="12" max="12" width="13.1640625" customWidth="1"/>
    <col min="13" max="20" width="10.83203125" customWidth="1"/>
  </cols>
  <sheetData>
    <row r="1" spans="1:20">
      <c r="A1" t="s">
        <v>116</v>
      </c>
    </row>
    <row r="2" spans="1:20" ht="18">
      <c r="A2" s="124" t="s">
        <v>39</v>
      </c>
      <c r="B2" s="6">
        <v>42775</v>
      </c>
      <c r="C2" s="6">
        <v>42781</v>
      </c>
      <c r="D2" s="6">
        <v>42822</v>
      </c>
      <c r="E2" s="6">
        <v>42836</v>
      </c>
      <c r="F2" s="6">
        <v>42871</v>
      </c>
      <c r="G2" s="6">
        <v>42893</v>
      </c>
      <c r="H2" s="6">
        <v>42914</v>
      </c>
      <c r="I2" s="7">
        <v>42950</v>
      </c>
      <c r="J2" s="7">
        <v>42983</v>
      </c>
      <c r="K2" s="7">
        <v>43013</v>
      </c>
      <c r="L2" s="7">
        <v>43054</v>
      </c>
      <c r="M2" s="7">
        <v>43075</v>
      </c>
      <c r="N2" s="7">
        <v>43125</v>
      </c>
      <c r="O2" s="7">
        <v>43145</v>
      </c>
      <c r="P2" s="7">
        <v>43181</v>
      </c>
      <c r="Q2" s="7">
        <v>43203</v>
      </c>
      <c r="R2" s="7">
        <v>43234</v>
      </c>
      <c r="S2" s="7">
        <v>43255</v>
      </c>
      <c r="T2" s="7">
        <v>43277</v>
      </c>
    </row>
    <row r="3" spans="1:20">
      <c r="A3" s="121" t="s">
        <v>40</v>
      </c>
      <c r="B3" s="121">
        <v>0.10318531312167349</v>
      </c>
      <c r="C3" s="121">
        <v>6.6760522893094934E-2</v>
      </c>
      <c r="D3" s="121">
        <v>6.3248952584130685E-2</v>
      </c>
      <c r="E3" s="121">
        <v>5.7781247790643142E-2</v>
      </c>
      <c r="F3" s="121">
        <v>0.10692288589889029</v>
      </c>
      <c r="G3" s="121">
        <v>4.9459660305815986E-2</v>
      </c>
      <c r="H3" s="121">
        <v>3.0738976951807034E-2</v>
      </c>
      <c r="I3" s="121"/>
      <c r="J3" s="121"/>
      <c r="K3" s="121">
        <v>4.4627181845470411E-2</v>
      </c>
      <c r="L3" s="121">
        <v>3.1398001285537096E-2</v>
      </c>
      <c r="M3" s="121">
        <v>2.8469291879901607E-2</v>
      </c>
      <c r="N3" s="121">
        <v>9.7342286839827041E-2</v>
      </c>
      <c r="O3" s="121">
        <v>4.7378677649977545E-2</v>
      </c>
      <c r="P3" s="121">
        <v>1.462568196029986E-2</v>
      </c>
      <c r="Q3" s="121">
        <v>7.9514628058488343E-2</v>
      </c>
      <c r="R3" s="121">
        <v>0.1102035484410414</v>
      </c>
      <c r="S3" s="121">
        <v>8.6935571122307959E-2</v>
      </c>
      <c r="T3" s="121">
        <v>6.0637585243537337E-2</v>
      </c>
    </row>
    <row r="4" spans="1:20" ht="18">
      <c r="A4" s="2" t="s">
        <v>50</v>
      </c>
      <c r="B4" s="121">
        <v>3.1757897023587632E-2</v>
      </c>
      <c r="C4" s="121">
        <v>1.5071878380561588E-2</v>
      </c>
      <c r="D4" s="121">
        <v>2.9568139691949297E-2</v>
      </c>
      <c r="E4" s="121">
        <v>3.0534202846561869E-2</v>
      </c>
      <c r="F4" s="121">
        <v>7.4221982900542882E-2</v>
      </c>
      <c r="G4" s="121">
        <v>3.101155609290453E-2</v>
      </c>
      <c r="H4" s="121">
        <v>4.9426755732842109E-2</v>
      </c>
      <c r="I4" s="121"/>
      <c r="J4" s="121"/>
      <c r="K4" s="121">
        <v>3.0682936865264923E-2</v>
      </c>
      <c r="L4" s="121">
        <v>1.7519299618883322E-2</v>
      </c>
      <c r="M4" s="121">
        <v>1.4719602749512646E-2</v>
      </c>
      <c r="N4" s="121">
        <v>3.1739121504936803E-2</v>
      </c>
      <c r="O4" s="121">
        <v>2.7902350196608521E-2</v>
      </c>
      <c r="P4" s="121">
        <v>1.5482354780061581E-3</v>
      </c>
      <c r="Q4" s="121">
        <v>3.5623955845942024E-2</v>
      </c>
      <c r="R4" s="121">
        <v>5.1214931058446468E-2</v>
      </c>
      <c r="S4" s="121">
        <v>5.4441512684756402E-2</v>
      </c>
      <c r="T4" s="121">
        <v>3.934941692399984E-2</v>
      </c>
    </row>
    <row r="5" spans="1:20">
      <c r="A5" s="121" t="s">
        <v>41</v>
      </c>
      <c r="B5" s="121">
        <v>7.5108852399071724E-2</v>
      </c>
      <c r="C5" s="121">
        <v>7.6080342501007328E-2</v>
      </c>
      <c r="D5" s="121">
        <v>7.5817580174971741E-2</v>
      </c>
      <c r="E5" s="121">
        <v>8.3370311523698337E-2</v>
      </c>
      <c r="F5" s="121">
        <v>0.1529793077513035</v>
      </c>
      <c r="G5" s="121">
        <v>0.1164788463059472</v>
      </c>
      <c r="H5" s="121">
        <v>1.9686955137603167E-2</v>
      </c>
      <c r="I5" s="121"/>
      <c r="J5" s="121"/>
      <c r="K5" s="121"/>
      <c r="L5" s="121">
        <v>6.1526027035756534E-2</v>
      </c>
      <c r="M5" s="121">
        <v>7.1125072852712384E-2</v>
      </c>
      <c r="N5" s="121">
        <v>8.8958863712805827E-2</v>
      </c>
      <c r="O5" s="121">
        <v>7.7110653035088017E-2</v>
      </c>
      <c r="P5" s="121">
        <v>5.3005288022642504E-2</v>
      </c>
      <c r="Q5" s="121">
        <v>6.5349088183174406E-2</v>
      </c>
      <c r="R5" s="121">
        <v>0.10395833415178017</v>
      </c>
      <c r="S5" s="121">
        <v>6.1400590439548659E-2</v>
      </c>
      <c r="T5" s="121"/>
    </row>
    <row r="6" spans="1:20" ht="18">
      <c r="A6" s="17" t="s">
        <v>50</v>
      </c>
      <c r="B6" s="122">
        <v>2.2129225068706231E-2</v>
      </c>
      <c r="C6" s="122">
        <v>4.0784888335295179E-2</v>
      </c>
      <c r="D6" s="122">
        <v>2.3724022491767787E-2</v>
      </c>
      <c r="E6" s="122">
        <v>3.9366904904619374E-2</v>
      </c>
      <c r="F6" s="122">
        <v>7.6138147911359477E-2</v>
      </c>
      <c r="G6" s="122">
        <v>5.7471424210225226E-2</v>
      </c>
      <c r="H6" s="122">
        <v>1.1733055466428208E-2</v>
      </c>
      <c r="I6" s="122"/>
      <c r="J6" s="122"/>
      <c r="K6" s="122"/>
      <c r="L6" s="122">
        <v>3.0609181445970291E-2</v>
      </c>
      <c r="M6" s="122">
        <v>1.5694968180144729E-2</v>
      </c>
      <c r="N6" s="122">
        <v>4.9223485653669137E-2</v>
      </c>
      <c r="O6" s="122">
        <v>2.8018584820064637E-2</v>
      </c>
      <c r="P6" s="122">
        <v>2.5331315376281232E-2</v>
      </c>
      <c r="Q6" s="122">
        <v>4.7166028144818226E-2</v>
      </c>
      <c r="R6" s="122">
        <v>3.006800797350398E-2</v>
      </c>
      <c r="S6" s="122">
        <v>3.4429016292773333E-2</v>
      </c>
      <c r="T6" s="122"/>
    </row>
    <row r="9" spans="1:20" ht="18">
      <c r="A9" s="124" t="s">
        <v>42</v>
      </c>
      <c r="B9" s="6">
        <v>42775</v>
      </c>
      <c r="C9" s="6">
        <v>42781</v>
      </c>
      <c r="D9" s="6">
        <v>42822</v>
      </c>
      <c r="E9" s="6">
        <v>42836</v>
      </c>
      <c r="F9" s="6">
        <v>42871</v>
      </c>
      <c r="G9" s="6">
        <v>42893</v>
      </c>
      <c r="H9" s="6">
        <v>42914</v>
      </c>
      <c r="I9" s="7">
        <v>42950</v>
      </c>
      <c r="J9" s="7">
        <v>42983</v>
      </c>
      <c r="K9" s="7">
        <v>43013</v>
      </c>
      <c r="L9" s="7">
        <v>43054</v>
      </c>
      <c r="M9" s="7">
        <v>43075</v>
      </c>
      <c r="N9" s="7">
        <v>43125</v>
      </c>
      <c r="O9" s="7">
        <v>43145</v>
      </c>
      <c r="P9" s="7">
        <v>43181</v>
      </c>
      <c r="Q9" s="7">
        <v>43203</v>
      </c>
      <c r="R9" s="7">
        <v>43234</v>
      </c>
      <c r="S9" s="7">
        <v>43255</v>
      </c>
      <c r="T9" s="7">
        <v>43277</v>
      </c>
    </row>
    <row r="10" spans="1:20">
      <c r="A10" s="121" t="s">
        <v>43</v>
      </c>
      <c r="B10" s="121"/>
      <c r="C10" s="121">
        <v>5.1906188232213615E-2</v>
      </c>
      <c r="D10" s="121">
        <v>5.0261200062102981E-2</v>
      </c>
      <c r="E10" s="121">
        <v>5.0732850493240313E-2</v>
      </c>
      <c r="F10" s="121">
        <v>4.2658810658850188E-2</v>
      </c>
      <c r="G10" s="121">
        <v>8.7714780545807437E-3</v>
      </c>
      <c r="H10" s="121">
        <v>2.6580563927071352E-2</v>
      </c>
      <c r="I10" s="121"/>
      <c r="J10" s="121"/>
      <c r="K10" s="121">
        <v>3.1998536094543395E-2</v>
      </c>
      <c r="L10" s="121">
        <v>2.0369392834506894E-2</v>
      </c>
      <c r="M10" s="121">
        <v>2.466756186719422E-2</v>
      </c>
      <c r="N10" s="121">
        <v>9.2366768796106058E-2</v>
      </c>
      <c r="O10" s="121">
        <v>4.3324437502548135E-2</v>
      </c>
      <c r="P10" s="121">
        <v>1.462568196029986E-2</v>
      </c>
      <c r="Q10" s="121">
        <v>7.458641466016977E-2</v>
      </c>
      <c r="R10" s="121">
        <v>4.8296446630016497E-2</v>
      </c>
      <c r="S10" s="121">
        <v>4.7805534245362151E-2</v>
      </c>
      <c r="T10" s="121">
        <v>4.8799010279595531E-2</v>
      </c>
    </row>
    <row r="11" spans="1:20" ht="18">
      <c r="A11" s="2" t="s">
        <v>50</v>
      </c>
      <c r="B11" s="121"/>
      <c r="C11" s="121">
        <v>3.0597350889405739E-2</v>
      </c>
      <c r="D11" s="121">
        <v>2.6139301180388347E-2</v>
      </c>
      <c r="E11" s="121">
        <v>2.4221577843036621E-2</v>
      </c>
      <c r="F11" s="121">
        <v>5.303971136052326E-2</v>
      </c>
      <c r="G11" s="121">
        <v>1.1903076928694306E-2</v>
      </c>
      <c r="H11" s="121">
        <v>3.6997767972052682E-2</v>
      </c>
      <c r="I11" s="121"/>
      <c r="J11" s="121"/>
      <c r="K11" s="121">
        <v>3.0802365086494719E-2</v>
      </c>
      <c r="L11" s="121">
        <v>1.5807207028554038E-2</v>
      </c>
      <c r="M11" s="121">
        <v>1.6320673086280189E-2</v>
      </c>
      <c r="N11" s="121">
        <v>3.4708793876677954E-2</v>
      </c>
      <c r="O11" s="121">
        <v>2.7513872316513605E-2</v>
      </c>
      <c r="P11" s="121">
        <v>1.5482354780061581E-3</v>
      </c>
      <c r="Q11" s="121">
        <v>3.8546206842786854E-2</v>
      </c>
      <c r="R11" s="121">
        <v>3.5629633702608889E-2</v>
      </c>
      <c r="S11" s="121">
        <v>6.1357068874734889E-2</v>
      </c>
      <c r="T11" s="121">
        <v>4.2649446339530835E-2</v>
      </c>
    </row>
    <row r="12" spans="1:20">
      <c r="A12" s="121" t="s">
        <v>44</v>
      </c>
      <c r="B12" s="121"/>
      <c r="C12" s="121">
        <v>6.9849270708834385E-2</v>
      </c>
      <c r="D12" s="121">
        <v>5.996618981301606E-2</v>
      </c>
      <c r="E12" s="121">
        <v>7.4202996063866739E-2</v>
      </c>
      <c r="F12" s="121">
        <v>0.12234166853302426</v>
      </c>
      <c r="G12" s="121">
        <v>2.380132636841135E-3</v>
      </c>
      <c r="H12" s="121">
        <v>9.9925126986260149E-3</v>
      </c>
      <c r="I12" s="121"/>
      <c r="J12" s="121"/>
      <c r="K12" s="121"/>
      <c r="L12" s="121">
        <v>4.9416051530316404E-2</v>
      </c>
      <c r="M12" s="121">
        <v>5.7435045505468747E-2</v>
      </c>
      <c r="N12" s="121">
        <v>7.6639044521578631E-2</v>
      </c>
      <c r="O12" s="121">
        <v>7.6074747396249892E-2</v>
      </c>
      <c r="P12" s="121">
        <v>5.0100856663728016E-2</v>
      </c>
      <c r="Q12" s="121">
        <v>6.3700110438482074E-2</v>
      </c>
      <c r="R12" s="121">
        <v>3.5591851152993188E-2</v>
      </c>
      <c r="S12" s="121">
        <v>4.0118513855773738E-2</v>
      </c>
      <c r="T12" s="121"/>
    </row>
    <row r="13" spans="1:20" ht="18">
      <c r="A13" s="17" t="s">
        <v>50</v>
      </c>
      <c r="B13" s="122"/>
      <c r="C13" s="122">
        <v>3.6916696440712882E-2</v>
      </c>
      <c r="D13" s="122">
        <v>3.2333451780861965E-2</v>
      </c>
      <c r="E13" s="122">
        <v>3.7152931972720453E-2</v>
      </c>
      <c r="F13" s="122">
        <v>0.10143613693311239</v>
      </c>
      <c r="G13" s="122">
        <v>4.879893698109144E-3</v>
      </c>
      <c r="H13" s="122">
        <v>9.771751845603369E-3</v>
      </c>
      <c r="I13" s="122"/>
      <c r="J13" s="122"/>
      <c r="K13" s="122"/>
      <c r="L13" s="122">
        <v>3.2824912571439754E-2</v>
      </c>
      <c r="M13" s="122">
        <v>2.660532655423839E-2</v>
      </c>
      <c r="N13" s="122">
        <v>5.1044452411433641E-2</v>
      </c>
      <c r="O13" s="122">
        <v>2.7811260824634445E-2</v>
      </c>
      <c r="P13" s="122">
        <v>2.5568096791783436E-2</v>
      </c>
      <c r="Q13" s="122">
        <v>4.7243733427261639E-2</v>
      </c>
      <c r="R13" s="122">
        <v>4.7417580247421209E-2</v>
      </c>
      <c r="S13" s="122">
        <v>3.3528380653023111E-2</v>
      </c>
      <c r="T13" s="122"/>
    </row>
    <row r="15" spans="1:20" ht="18">
      <c r="A15" s="124" t="s">
        <v>45</v>
      </c>
      <c r="B15" s="6">
        <v>42775</v>
      </c>
      <c r="C15" s="6">
        <v>42781</v>
      </c>
      <c r="D15" s="6">
        <v>42822</v>
      </c>
      <c r="E15" s="6">
        <v>42836</v>
      </c>
      <c r="F15" s="6">
        <v>42871</v>
      </c>
      <c r="G15" s="6">
        <v>42893</v>
      </c>
      <c r="H15" s="6">
        <v>42914</v>
      </c>
      <c r="I15" s="7">
        <v>42950</v>
      </c>
      <c r="J15" s="7">
        <v>42983</v>
      </c>
      <c r="K15" s="7">
        <v>43013</v>
      </c>
      <c r="L15" s="7">
        <v>43054</v>
      </c>
      <c r="M15" s="7">
        <v>43075</v>
      </c>
      <c r="N15" s="7">
        <v>43125</v>
      </c>
      <c r="O15" s="7">
        <v>43145</v>
      </c>
      <c r="P15" s="7">
        <v>43181</v>
      </c>
      <c r="Q15" s="7">
        <v>43203</v>
      </c>
      <c r="R15" s="7">
        <v>43234</v>
      </c>
      <c r="S15" s="7">
        <v>43255</v>
      </c>
      <c r="T15" s="7">
        <v>43277</v>
      </c>
    </row>
    <row r="16" spans="1:20">
      <c r="A16" s="121" t="s">
        <v>46</v>
      </c>
      <c r="B16" s="121"/>
      <c r="C16" s="121">
        <v>1.0014867215082249E-3</v>
      </c>
      <c r="D16" s="121">
        <v>1.2987752522027702E-2</v>
      </c>
      <c r="E16" s="121">
        <v>5.6387178379222651E-3</v>
      </c>
      <c r="F16" s="121">
        <v>4.4283067798772731E-2</v>
      </c>
      <c r="G16" s="121">
        <v>2.7125454834156824E-2</v>
      </c>
      <c r="H16" s="121">
        <v>2.878901324817008E-3</v>
      </c>
      <c r="I16" s="121"/>
      <c r="J16" s="121"/>
      <c r="K16" s="121">
        <v>9.9225073757283726E-3</v>
      </c>
      <c r="L16" s="121">
        <v>1.0180253954797103E-2</v>
      </c>
      <c r="M16" s="121">
        <v>3.2168484722908666E-3</v>
      </c>
      <c r="N16" s="121">
        <v>4.9755180437209955E-3</v>
      </c>
      <c r="O16" s="121">
        <v>3.7423755207040702E-3</v>
      </c>
      <c r="P16" s="121">
        <v>0</v>
      </c>
      <c r="Q16" s="121">
        <v>4.9282133983185776E-3</v>
      </c>
      <c r="R16" s="121">
        <v>6.1907101811024857E-2</v>
      </c>
      <c r="S16" s="121">
        <v>3.9130036876945801E-2</v>
      </c>
      <c r="T16" s="121">
        <v>1.1750215770835938E-2</v>
      </c>
    </row>
    <row r="17" spans="1:20" ht="18">
      <c r="A17" s="2" t="s">
        <v>50</v>
      </c>
      <c r="B17" s="121"/>
      <c r="C17" s="121">
        <v>2.753439642638356E-3</v>
      </c>
      <c r="D17" s="121">
        <v>2.2491150266609503E-2</v>
      </c>
      <c r="E17" s="121">
        <v>1.3167205685784533E-2</v>
      </c>
      <c r="F17" s="121">
        <v>8.3393464166217596E-2</v>
      </c>
      <c r="G17" s="121">
        <v>3.5873394896075078E-2</v>
      </c>
      <c r="H17" s="121">
        <v>1.0380026343628931E-2</v>
      </c>
      <c r="I17" s="121"/>
      <c r="J17" s="121"/>
      <c r="K17" s="121">
        <v>2.5210421904791305E-2</v>
      </c>
      <c r="L17" s="121">
        <v>1.1882249449725994E-2</v>
      </c>
      <c r="M17" s="121">
        <v>6.7552801171987245E-3</v>
      </c>
      <c r="N17" s="121">
        <v>5.4234629122267867E-3</v>
      </c>
      <c r="O17" s="121">
        <v>4.6140877177402841E-3</v>
      </c>
      <c r="P17" s="121">
        <v>0</v>
      </c>
      <c r="Q17" s="121">
        <v>9.0129529654885219E-3</v>
      </c>
      <c r="R17" s="121">
        <v>5.8982171960683678E-2</v>
      </c>
      <c r="S17" s="121">
        <v>4.3177389313549822E-2</v>
      </c>
      <c r="T17" s="121">
        <v>2.2836136304443953E-2</v>
      </c>
    </row>
    <row r="18" spans="1:20">
      <c r="A18" s="121" t="s">
        <v>47</v>
      </c>
      <c r="B18" s="121"/>
      <c r="C18" s="121">
        <v>6.2310717921729404E-3</v>
      </c>
      <c r="D18" s="121">
        <v>1.0796885016957559E-2</v>
      </c>
      <c r="E18" s="121">
        <v>9.1673154598315969E-3</v>
      </c>
      <c r="F18" s="121">
        <v>3.063763921827924E-2</v>
      </c>
      <c r="G18" s="121">
        <v>0.11409871366910608</v>
      </c>
      <c r="H18" s="121">
        <v>9.6944424389771525E-3</v>
      </c>
      <c r="I18" s="121"/>
      <c r="J18" s="121"/>
      <c r="K18" s="121"/>
      <c r="L18" s="121">
        <v>7.7152592886003809E-3</v>
      </c>
      <c r="M18" s="121">
        <v>4.7993932406545916E-3</v>
      </c>
      <c r="N18" s="121">
        <v>4.906580548493366E-3</v>
      </c>
      <c r="O18" s="121">
        <v>1.0359056388381342E-3</v>
      </c>
      <c r="P18" s="121">
        <v>2.9044313589144922E-3</v>
      </c>
      <c r="Q18" s="121">
        <v>1.6489777446923445E-3</v>
      </c>
      <c r="R18" s="121">
        <v>6.8366482998787018E-2</v>
      </c>
      <c r="S18" s="121">
        <v>2.1282076583774914E-2</v>
      </c>
      <c r="T18" s="121"/>
    </row>
    <row r="19" spans="1:20" ht="18">
      <c r="A19" s="17" t="s">
        <v>50</v>
      </c>
      <c r="B19" s="122"/>
      <c r="C19" s="122">
        <v>6.5954225493210748E-3</v>
      </c>
      <c r="D19" s="122">
        <v>1.5547660656809861E-2</v>
      </c>
      <c r="E19" s="122">
        <v>8.3632426228770207E-3</v>
      </c>
      <c r="F19" s="122">
        <v>5.6251866502519739E-2</v>
      </c>
      <c r="G19" s="122">
        <v>5.9586732369110218E-2</v>
      </c>
      <c r="H19" s="122">
        <v>1.0722617219643741E-2</v>
      </c>
      <c r="I19" s="122"/>
      <c r="J19" s="122"/>
      <c r="K19" s="122"/>
      <c r="L19" s="122">
        <v>1.3734606833381915E-2</v>
      </c>
      <c r="M19" s="122">
        <v>7.7422947332022578E-3</v>
      </c>
      <c r="N19" s="122">
        <v>6.1980731869588843E-3</v>
      </c>
      <c r="O19" s="122">
        <v>2.1542842168120004E-3</v>
      </c>
      <c r="P19" s="122">
        <v>3.85892900475443E-3</v>
      </c>
      <c r="Q19" s="122">
        <v>3.413897261934461E-3</v>
      </c>
      <c r="R19" s="122">
        <v>5.9499706382926169E-2</v>
      </c>
      <c r="S19" s="122">
        <v>3.0866875519012637E-2</v>
      </c>
      <c r="T19" s="122"/>
    </row>
  </sheetData>
  <phoneticPr fontId="4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8B061-AF6C-473E-BCDF-E5139CD2E097}">
  <dimension ref="A1:U14"/>
  <sheetViews>
    <sheetView zoomScale="130" zoomScaleNormal="130" workbookViewId="0">
      <selection activeCell="A2" sqref="A2"/>
    </sheetView>
  </sheetViews>
  <sheetFormatPr baseColWidth="10" defaultColWidth="8.83203125" defaultRowHeight="14"/>
  <cols>
    <col min="1" max="1" width="10" customWidth="1"/>
    <col min="2" max="2" width="12.1640625" customWidth="1"/>
    <col min="3" max="12" width="10.1640625" customWidth="1"/>
    <col min="13" max="13" width="11.1640625" customWidth="1"/>
    <col min="14" max="21" width="10.1640625" customWidth="1"/>
  </cols>
  <sheetData>
    <row r="1" spans="1:21">
      <c r="A1" t="s">
        <v>117</v>
      </c>
      <c r="B1" s="121"/>
    </row>
    <row r="2" spans="1:21" ht="18">
      <c r="A2" s="140"/>
      <c r="B2" s="140"/>
      <c r="C2" s="6">
        <v>42775</v>
      </c>
      <c r="D2" s="6">
        <v>42781</v>
      </c>
      <c r="E2" s="6">
        <v>42822</v>
      </c>
      <c r="F2" s="6">
        <v>42836</v>
      </c>
      <c r="G2" s="6">
        <v>42871</v>
      </c>
      <c r="H2" s="6">
        <v>42893</v>
      </c>
      <c r="I2" s="6">
        <v>42914</v>
      </c>
      <c r="J2" s="7">
        <v>42950</v>
      </c>
      <c r="K2" s="7">
        <v>42983</v>
      </c>
      <c r="L2" s="7">
        <v>43013</v>
      </c>
      <c r="M2" s="7">
        <v>43054</v>
      </c>
      <c r="N2" s="7">
        <v>43075</v>
      </c>
      <c r="O2" s="6">
        <v>43125</v>
      </c>
      <c r="P2" s="6">
        <v>43145</v>
      </c>
      <c r="Q2" s="6">
        <v>43181</v>
      </c>
      <c r="R2" s="6">
        <v>43203</v>
      </c>
      <c r="S2" s="7">
        <v>43234</v>
      </c>
      <c r="T2" s="7">
        <v>43255</v>
      </c>
      <c r="U2" s="83">
        <v>43277</v>
      </c>
    </row>
    <row r="3" spans="1:21">
      <c r="A3" s="235" t="s">
        <v>18</v>
      </c>
      <c r="B3" s="142" t="s">
        <v>58</v>
      </c>
      <c r="C3" s="134">
        <v>18949.97094734155</v>
      </c>
      <c r="D3" s="134">
        <v>3399.3016839020415</v>
      </c>
      <c r="E3" s="134">
        <v>25317.814550369632</v>
      </c>
      <c r="F3" s="134">
        <v>50834.585661978934</v>
      </c>
      <c r="G3" s="134">
        <v>42254.713936757253</v>
      </c>
      <c r="H3" s="134">
        <v>22227.759522578232</v>
      </c>
      <c r="I3" s="134">
        <v>1968.9178709414296</v>
      </c>
      <c r="J3" s="134"/>
      <c r="K3" s="134"/>
      <c r="L3" s="134">
        <v>463.85724696453804</v>
      </c>
      <c r="M3" s="134">
        <v>677.05189951892737</v>
      </c>
      <c r="N3" s="134">
        <v>339.22399816859581</v>
      </c>
      <c r="O3" s="134">
        <v>23986.395272794627</v>
      </c>
      <c r="P3" s="134">
        <v>17546.532791036858</v>
      </c>
      <c r="Q3" s="134">
        <v>4092.5738351975388</v>
      </c>
      <c r="R3" s="134">
        <v>23802.029373158617</v>
      </c>
      <c r="S3" s="134">
        <v>99400.52039358858</v>
      </c>
      <c r="T3" s="134">
        <v>10071.772185969623</v>
      </c>
      <c r="U3" s="135">
        <v>7402.0297022245641</v>
      </c>
    </row>
    <row r="4" spans="1:21" ht="18">
      <c r="A4" s="236"/>
      <c r="B4" s="29" t="s">
        <v>50</v>
      </c>
      <c r="C4" s="136">
        <v>5567.9036171907073</v>
      </c>
      <c r="D4" s="136">
        <v>773.48230649189873</v>
      </c>
      <c r="E4" s="136">
        <v>10902.491607550002</v>
      </c>
      <c r="F4" s="136">
        <v>30518.336150102328</v>
      </c>
      <c r="G4" s="136">
        <v>27788.848463550723</v>
      </c>
      <c r="H4" s="136">
        <v>14630.986569769808</v>
      </c>
      <c r="I4" s="136">
        <v>3199.4133083208831</v>
      </c>
      <c r="J4" s="136"/>
      <c r="K4" s="136"/>
      <c r="L4" s="136">
        <v>264.18522856716083</v>
      </c>
      <c r="M4" s="136">
        <v>368.13022143177056</v>
      </c>
      <c r="N4" s="136">
        <v>192.94940896426115</v>
      </c>
      <c r="O4" s="136">
        <v>8112.9605935393593</v>
      </c>
      <c r="P4" s="136">
        <v>9510.2853686983235</v>
      </c>
      <c r="Q4" s="136">
        <v>1157.5546845499264</v>
      </c>
      <c r="R4" s="136">
        <v>9226.1994769239118</v>
      </c>
      <c r="S4" s="136">
        <v>48808.950976906723</v>
      </c>
      <c r="T4" s="136">
        <v>6375.3863446074674</v>
      </c>
      <c r="U4" s="137">
        <v>5004.074556352145</v>
      </c>
    </row>
    <row r="5" spans="1:21">
      <c r="A5" s="236"/>
      <c r="B5" s="141" t="s">
        <v>59</v>
      </c>
      <c r="C5" s="136">
        <v>10934.057243294745</v>
      </c>
      <c r="D5" s="136">
        <v>1977.4783834237842</v>
      </c>
      <c r="E5" s="136">
        <v>30872.632216361621</v>
      </c>
      <c r="F5" s="136">
        <v>38372.727323455292</v>
      </c>
      <c r="G5" s="136">
        <v>8258.1664986453361</v>
      </c>
      <c r="H5" s="136">
        <v>59407.004726681065</v>
      </c>
      <c r="I5" s="136"/>
      <c r="J5" s="136"/>
      <c r="K5" s="136"/>
      <c r="L5" s="136"/>
      <c r="M5" s="136">
        <v>437.53730465365101</v>
      </c>
      <c r="N5" s="136">
        <v>252.99906208775366</v>
      </c>
      <c r="O5" s="136">
        <v>6421.7013636858937</v>
      </c>
      <c r="P5" s="136"/>
      <c r="Q5" s="136">
        <v>7703.5912633379121</v>
      </c>
      <c r="R5" s="136">
        <v>25015.101550310861</v>
      </c>
      <c r="S5" s="136">
        <v>23745.149523553642</v>
      </c>
      <c r="T5" s="136">
        <v>801.32175516729285</v>
      </c>
      <c r="U5" s="137"/>
    </row>
    <row r="6" spans="1:21" ht="18">
      <c r="A6" s="236"/>
      <c r="B6" s="29" t="s">
        <v>50</v>
      </c>
      <c r="C6" s="136">
        <v>3339.6738378098003</v>
      </c>
      <c r="D6" s="136">
        <v>1028.7852091270463</v>
      </c>
      <c r="E6" s="136">
        <v>11888.090667053182</v>
      </c>
      <c r="F6" s="136">
        <v>18069.278011043585</v>
      </c>
      <c r="G6" s="136">
        <v>4290.0982435017968</v>
      </c>
      <c r="H6" s="136">
        <v>29232.035644921878</v>
      </c>
      <c r="I6" s="136"/>
      <c r="J6" s="136"/>
      <c r="K6" s="136"/>
      <c r="L6" s="136"/>
      <c r="M6" s="136">
        <v>239.30742759813282</v>
      </c>
      <c r="N6" s="136">
        <v>54.642661242186605</v>
      </c>
      <c r="O6" s="136">
        <v>3278.1572022909118</v>
      </c>
      <c r="P6" s="136"/>
      <c r="Q6" s="136">
        <v>3554.9002506025454</v>
      </c>
      <c r="R6" s="136">
        <v>17832.136000579765</v>
      </c>
      <c r="S6" s="136">
        <v>7131.5900459899012</v>
      </c>
      <c r="T6" s="136">
        <v>464.47362328018602</v>
      </c>
      <c r="U6" s="137"/>
    </row>
    <row r="7" spans="1:21">
      <c r="A7" s="237" t="s">
        <v>60</v>
      </c>
      <c r="B7" s="142" t="s">
        <v>58</v>
      </c>
      <c r="C7" s="134"/>
      <c r="D7" s="134">
        <v>3301.2449045587132</v>
      </c>
      <c r="E7" s="134">
        <v>20086.861130871774</v>
      </c>
      <c r="F7" s="134">
        <v>44854.046172334354</v>
      </c>
      <c r="G7" s="134">
        <v>19316.440656803316</v>
      </c>
      <c r="H7" s="134">
        <v>3618.4724804197122</v>
      </c>
      <c r="I7" s="134">
        <v>1700.4290703585073</v>
      </c>
      <c r="J7" s="134"/>
      <c r="K7" s="134"/>
      <c r="L7" s="134">
        <v>335.89662711225168</v>
      </c>
      <c r="M7" s="134">
        <v>439.16879968795291</v>
      </c>
      <c r="N7" s="134">
        <v>299.31529250170217</v>
      </c>
      <c r="O7" s="134">
        <v>22887.781748849833</v>
      </c>
      <c r="P7" s="134">
        <v>15982.980364112784</v>
      </c>
      <c r="Q7" s="134">
        <v>4092.5738351975388</v>
      </c>
      <c r="R7" s="134">
        <v>22165.639853753964</v>
      </c>
      <c r="S7" s="134">
        <v>41660.512223783451</v>
      </c>
      <c r="T7" s="134">
        <v>5725.0073478143113</v>
      </c>
      <c r="U7" s="135">
        <v>5898.4924189601988</v>
      </c>
    </row>
    <row r="8" spans="1:21" ht="18">
      <c r="A8" s="238"/>
      <c r="B8" s="29" t="s">
        <v>50</v>
      </c>
      <c r="C8" s="136"/>
      <c r="D8" s="136">
        <v>777.3095555230077</v>
      </c>
      <c r="E8" s="136">
        <v>9400.7586934598658</v>
      </c>
      <c r="F8" s="136">
        <v>25625.756837622575</v>
      </c>
      <c r="G8" s="136">
        <v>24965.739549027072</v>
      </c>
      <c r="H8" s="136">
        <v>4903.977723756565</v>
      </c>
      <c r="I8" s="136">
        <v>2397.6816561142718</v>
      </c>
      <c r="J8" s="136"/>
      <c r="K8" s="136"/>
      <c r="L8" s="136">
        <v>288.62141151566107</v>
      </c>
      <c r="M8" s="136">
        <v>337.59174174327273</v>
      </c>
      <c r="N8" s="136">
        <v>214.45127827479794</v>
      </c>
      <c r="O8" s="136">
        <v>8632.5853057581935</v>
      </c>
      <c r="P8" s="136">
        <v>9505.090856502673</v>
      </c>
      <c r="Q8" s="136">
        <v>1157.5546845499264</v>
      </c>
      <c r="R8" s="136">
        <v>10102.101951986653</v>
      </c>
      <c r="S8" s="136">
        <v>29713.262968588431</v>
      </c>
      <c r="T8" s="136">
        <v>7267.8861500881312</v>
      </c>
      <c r="U8" s="137">
        <v>5296.6902856172583</v>
      </c>
    </row>
    <row r="9" spans="1:21">
      <c r="A9" s="238"/>
      <c r="B9" s="141" t="s">
        <v>59</v>
      </c>
      <c r="C9" s="136"/>
      <c r="D9" s="136">
        <v>1817.6821504198419</v>
      </c>
      <c r="E9" s="136">
        <v>26462.256185452818</v>
      </c>
      <c r="F9" s="136">
        <v>34138.49534293609</v>
      </c>
      <c r="G9" s="136">
        <v>6614.3608448865498</v>
      </c>
      <c r="H9" s="136">
        <v>1425.7681134403456</v>
      </c>
      <c r="I9" s="136"/>
      <c r="J9" s="136"/>
      <c r="K9" s="136"/>
      <c r="L9" s="136"/>
      <c r="M9" s="136">
        <v>380.24075285376813</v>
      </c>
      <c r="N9" s="136">
        <v>221.37417932678443</v>
      </c>
      <c r="O9" s="136">
        <v>6088.499877834267</v>
      </c>
      <c r="P9" s="136"/>
      <c r="Q9" s="136">
        <v>7241.3757875376368</v>
      </c>
      <c r="R9" s="136">
        <v>24394.892420964312</v>
      </c>
      <c r="S9" s="136">
        <v>7974.1173773127903</v>
      </c>
      <c r="T9" s="136">
        <v>525.45688863429041</v>
      </c>
      <c r="U9" s="137"/>
    </row>
    <row r="10" spans="1:21" ht="18">
      <c r="A10" s="239"/>
      <c r="B10" s="30" t="s">
        <v>50</v>
      </c>
      <c r="C10" s="138"/>
      <c r="D10" s="138">
        <v>936.03635777260763</v>
      </c>
      <c r="E10" s="138">
        <v>13170.279875231989</v>
      </c>
      <c r="F10" s="138">
        <v>17020.376418415603</v>
      </c>
      <c r="G10" s="138">
        <v>5556.6320724076741</v>
      </c>
      <c r="H10" s="138">
        <v>2833.1981831207017</v>
      </c>
      <c r="I10" s="138"/>
      <c r="J10" s="138"/>
      <c r="K10" s="138"/>
      <c r="L10" s="138"/>
      <c r="M10" s="138">
        <v>234.43504873063665</v>
      </c>
      <c r="N10" s="138">
        <v>62.414442152208494</v>
      </c>
      <c r="O10" s="138">
        <v>3188.2215176345326</v>
      </c>
      <c r="P10" s="138"/>
      <c r="Q10" s="138">
        <v>3455.1584682850471</v>
      </c>
      <c r="R10" s="138">
        <v>17885.982532804759</v>
      </c>
      <c r="S10" s="138">
        <v>10622.837923355894</v>
      </c>
      <c r="T10" s="138">
        <v>426.71472547773271</v>
      </c>
      <c r="U10" s="139"/>
    </row>
    <row r="11" spans="1:21">
      <c r="A11" s="238" t="s">
        <v>61</v>
      </c>
      <c r="B11" s="141" t="s">
        <v>58</v>
      </c>
      <c r="C11" s="136"/>
      <c r="D11" s="136">
        <v>98.056779343328344</v>
      </c>
      <c r="E11" s="136">
        <v>5230.9534194978587</v>
      </c>
      <c r="F11" s="136">
        <v>5980.5394896445796</v>
      </c>
      <c r="G11" s="136">
        <v>22938.273279953937</v>
      </c>
      <c r="H11" s="136">
        <v>18609.287042158518</v>
      </c>
      <c r="I11" s="136">
        <v>268.48880058292229</v>
      </c>
      <c r="J11" s="136"/>
      <c r="K11" s="136"/>
      <c r="L11" s="136">
        <v>127.96061985228636</v>
      </c>
      <c r="M11" s="136">
        <v>237.88309983097446</v>
      </c>
      <c r="N11" s="136">
        <v>39.908705666893638</v>
      </c>
      <c r="O11" s="136">
        <v>1098.613523944794</v>
      </c>
      <c r="P11" s="136">
        <v>1563.5524269240741</v>
      </c>
      <c r="Q11" s="136">
        <v>0</v>
      </c>
      <c r="R11" s="136">
        <v>1636.3895194046527</v>
      </c>
      <c r="S11" s="136">
        <v>57740.008169805129</v>
      </c>
      <c r="T11" s="136">
        <v>4346.7648381553117</v>
      </c>
      <c r="U11" s="137">
        <v>1503.5372832643652</v>
      </c>
    </row>
    <row r="12" spans="1:21" ht="18">
      <c r="A12" s="238"/>
      <c r="B12" s="29" t="s">
        <v>50</v>
      </c>
      <c r="C12" s="136"/>
      <c r="D12" s="136">
        <v>157.88641466468155</v>
      </c>
      <c r="E12" s="136">
        <v>9163.2380940755556</v>
      </c>
      <c r="F12" s="136">
        <v>12555.248860454454</v>
      </c>
      <c r="G12" s="136">
        <v>33018.544149022193</v>
      </c>
      <c r="H12" s="136">
        <v>17436.365240023344</v>
      </c>
      <c r="I12" s="136">
        <v>805.46640174876666</v>
      </c>
      <c r="J12" s="136"/>
      <c r="K12" s="136"/>
      <c r="L12" s="136">
        <v>262.04604171226384</v>
      </c>
      <c r="M12" s="136">
        <v>255.70606718866236</v>
      </c>
      <c r="N12" s="136">
        <v>73.992720647190637</v>
      </c>
      <c r="O12" s="136">
        <v>1107.9635948705177</v>
      </c>
      <c r="P12" s="136">
        <v>1805.4348291534166</v>
      </c>
      <c r="Q12" s="136">
        <v>0</v>
      </c>
      <c r="R12" s="136">
        <v>3095.0402296154848</v>
      </c>
      <c r="S12" s="136">
        <v>56594.786101515492</v>
      </c>
      <c r="T12" s="136">
        <v>4788.5604622434948</v>
      </c>
      <c r="U12" s="137">
        <v>2890.250034529724</v>
      </c>
    </row>
    <row r="13" spans="1:21">
      <c r="A13" s="238"/>
      <c r="B13" s="141" t="s">
        <v>59</v>
      </c>
      <c r="C13" s="136"/>
      <c r="D13" s="136">
        <v>159.79623300394223</v>
      </c>
      <c r="E13" s="136">
        <v>4410.3760309088029</v>
      </c>
      <c r="F13" s="136">
        <v>4234.2319805192019</v>
      </c>
      <c r="G13" s="136">
        <v>1643.8056537587863</v>
      </c>
      <c r="H13" s="136">
        <v>57981.236613240719</v>
      </c>
      <c r="I13" s="136"/>
      <c r="J13" s="136"/>
      <c r="K13" s="136"/>
      <c r="L13" s="136"/>
      <c r="M13" s="136">
        <v>57.296551799882877</v>
      </c>
      <c r="N13" s="136">
        <v>31.624882760969228</v>
      </c>
      <c r="O13" s="136">
        <v>333.20148585162679</v>
      </c>
      <c r="P13" s="136"/>
      <c r="Q13" s="136">
        <v>462.21547580027527</v>
      </c>
      <c r="R13" s="136">
        <v>620.20912934654916</v>
      </c>
      <c r="S13" s="136">
        <v>15771.032146240852</v>
      </c>
      <c r="T13" s="136">
        <v>275.86486653300244</v>
      </c>
      <c r="U13" s="137"/>
    </row>
    <row r="14" spans="1:21" ht="18">
      <c r="A14" s="239"/>
      <c r="B14" s="30" t="s">
        <v>50</v>
      </c>
      <c r="C14" s="138"/>
      <c r="D14" s="138">
        <v>166.82020714384345</v>
      </c>
      <c r="E14" s="138">
        <v>6057.1031096472689</v>
      </c>
      <c r="F14" s="138">
        <v>4073.4120841297499</v>
      </c>
      <c r="G14" s="138">
        <v>3077.1556702328944</v>
      </c>
      <c r="H14" s="138">
        <v>30705.19564079028</v>
      </c>
      <c r="I14" s="138"/>
      <c r="J14" s="138"/>
      <c r="K14" s="138"/>
      <c r="L14" s="138"/>
      <c r="M14" s="138">
        <v>103.83441628293149</v>
      </c>
      <c r="N14" s="138">
        <v>40.696403630420562</v>
      </c>
      <c r="O14" s="138">
        <v>423.28710677945497</v>
      </c>
      <c r="P14" s="138"/>
      <c r="Q14" s="138">
        <v>623.25122042585429</v>
      </c>
      <c r="R14" s="138">
        <v>1283.9548792552851</v>
      </c>
      <c r="S14" s="138">
        <v>13859.313450937992</v>
      </c>
      <c r="T14" s="138">
        <v>396.84172687196155</v>
      </c>
      <c r="U14" s="139"/>
    </row>
  </sheetData>
  <mergeCells count="3">
    <mergeCell ref="A3:A6"/>
    <mergeCell ref="A7:A10"/>
    <mergeCell ref="A11:A14"/>
  </mergeCells>
  <phoneticPr fontId="4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89D45-C82F-4EB1-A73C-94A143437633}">
  <dimension ref="A1:S78"/>
  <sheetViews>
    <sheetView zoomScale="110" zoomScaleNormal="110" workbookViewId="0">
      <selection activeCell="A13" sqref="A13"/>
    </sheetView>
  </sheetViews>
  <sheetFormatPr baseColWidth="10" defaultColWidth="8.83203125" defaultRowHeight="14"/>
  <cols>
    <col min="1" max="1" width="18.1640625" customWidth="1"/>
    <col min="2" max="10" width="10.6640625" customWidth="1"/>
    <col min="11" max="11" width="12" customWidth="1"/>
    <col min="12" max="19" width="10.6640625" customWidth="1"/>
  </cols>
  <sheetData>
    <row r="1" spans="1:19">
      <c r="A1" t="s">
        <v>118</v>
      </c>
    </row>
    <row r="2" spans="1:19" ht="18">
      <c r="A2" s="194" t="s">
        <v>58</v>
      </c>
      <c r="B2" s="8">
        <v>42781</v>
      </c>
      <c r="C2" s="8">
        <v>42822</v>
      </c>
      <c r="D2" s="8">
        <v>42836</v>
      </c>
      <c r="E2" s="8">
        <v>42871</v>
      </c>
      <c r="F2" s="8">
        <v>42893</v>
      </c>
      <c r="G2" s="8">
        <v>42914</v>
      </c>
      <c r="H2" s="28">
        <v>42950</v>
      </c>
      <c r="I2" s="28">
        <v>42983</v>
      </c>
      <c r="J2" s="28">
        <v>43013</v>
      </c>
      <c r="K2" s="28">
        <v>43054</v>
      </c>
      <c r="L2" s="28">
        <v>43075</v>
      </c>
      <c r="M2" s="8">
        <v>43125</v>
      </c>
      <c r="N2" s="8">
        <v>43145</v>
      </c>
      <c r="O2" s="8">
        <v>43181</v>
      </c>
      <c r="P2" s="8">
        <v>43203</v>
      </c>
      <c r="Q2" s="28">
        <v>43234</v>
      </c>
      <c r="R2" s="28">
        <v>43255</v>
      </c>
      <c r="S2" s="28">
        <v>43277</v>
      </c>
    </row>
    <row r="3" spans="1:19" ht="18">
      <c r="A3" s="196" t="s">
        <v>15</v>
      </c>
      <c r="B3" s="186">
        <f t="shared" ref="B3:G7" si="0">(B44/SUM(B$44:B$48))*100</f>
        <v>2.8846153846153846</v>
      </c>
      <c r="C3" s="186">
        <f t="shared" si="0"/>
        <v>20.66115702479339</v>
      </c>
      <c r="D3" s="186">
        <f t="shared" si="0"/>
        <v>11.764705882352942</v>
      </c>
      <c r="E3" s="186">
        <f t="shared" si="0"/>
        <v>54.285714285714285</v>
      </c>
      <c r="F3" s="186">
        <f t="shared" si="0"/>
        <v>83.720930232558146</v>
      </c>
      <c r="G3" s="186">
        <f t="shared" si="0"/>
        <v>13.636363636363635</v>
      </c>
      <c r="H3" s="186"/>
      <c r="I3" s="186"/>
      <c r="J3" s="186">
        <f t="shared" ref="J3:S3" si="1">(J44/SUM(J$44:J$48))*100</f>
        <v>27.586206896551722</v>
      </c>
      <c r="K3" s="186">
        <f t="shared" si="1"/>
        <v>35.135135135135137</v>
      </c>
      <c r="L3" s="186">
        <f t="shared" si="1"/>
        <v>11.764705882352942</v>
      </c>
      <c r="M3" s="186">
        <f t="shared" si="1"/>
        <v>4.5801526717557248</v>
      </c>
      <c r="N3" s="186">
        <f t="shared" si="1"/>
        <v>8.9108910891089099</v>
      </c>
      <c r="O3" s="186">
        <f t="shared" si="1"/>
        <v>0</v>
      </c>
      <c r="P3" s="186">
        <f t="shared" si="1"/>
        <v>0</v>
      </c>
      <c r="Q3" s="186">
        <f t="shared" si="1"/>
        <v>0</v>
      </c>
      <c r="R3" s="186">
        <f t="shared" si="1"/>
        <v>0</v>
      </c>
      <c r="S3" s="219">
        <f t="shared" si="1"/>
        <v>0</v>
      </c>
    </row>
    <row r="4" spans="1:19" ht="18">
      <c r="A4" s="145" t="s">
        <v>17</v>
      </c>
      <c r="B4" s="189">
        <f t="shared" si="0"/>
        <v>97.115384615384599</v>
      </c>
      <c r="C4" s="189">
        <f t="shared" si="0"/>
        <v>79.338842975206617</v>
      </c>
      <c r="D4" s="189">
        <f t="shared" si="0"/>
        <v>88.235294117647072</v>
      </c>
      <c r="E4" s="189">
        <f t="shared" si="0"/>
        <v>45.714285714285715</v>
      </c>
      <c r="F4" s="189">
        <f t="shared" si="0"/>
        <v>16.279069767441857</v>
      </c>
      <c r="G4" s="189">
        <f t="shared" si="0"/>
        <v>86.36363636363636</v>
      </c>
      <c r="H4" s="189"/>
      <c r="I4" s="189"/>
      <c r="J4" s="189">
        <f t="shared" ref="J4:S4" si="2">(J45/SUM(J$44:J$48))*100</f>
        <v>72.41379310344827</v>
      </c>
      <c r="K4" s="189">
        <f t="shared" si="2"/>
        <v>64.86486486486487</v>
      </c>
      <c r="L4" s="189">
        <f t="shared" si="2"/>
        <v>88.235294117647058</v>
      </c>
      <c r="M4" s="189">
        <f t="shared" si="2"/>
        <v>95.419847328244273</v>
      </c>
      <c r="N4" s="189">
        <f t="shared" si="2"/>
        <v>91.089108910891085</v>
      </c>
      <c r="O4" s="189">
        <f t="shared" si="2"/>
        <v>100</v>
      </c>
      <c r="P4" s="189">
        <f t="shared" si="2"/>
        <v>93.125</v>
      </c>
      <c r="Q4" s="189">
        <f t="shared" si="2"/>
        <v>41.911764705882362</v>
      </c>
      <c r="R4" s="189">
        <f t="shared" si="2"/>
        <v>56.842105263157904</v>
      </c>
      <c r="S4" s="221">
        <f t="shared" si="2"/>
        <v>79.687499999999986</v>
      </c>
    </row>
    <row r="5" spans="1:19" ht="18">
      <c r="A5" s="24" t="s">
        <v>25</v>
      </c>
      <c r="B5" s="189">
        <f t="shared" si="0"/>
        <v>0</v>
      </c>
      <c r="C5" s="189">
        <f t="shared" si="0"/>
        <v>0</v>
      </c>
      <c r="D5" s="189">
        <f t="shared" si="0"/>
        <v>0</v>
      </c>
      <c r="E5" s="189">
        <f t="shared" si="0"/>
        <v>0</v>
      </c>
      <c r="F5" s="189">
        <f t="shared" si="0"/>
        <v>0</v>
      </c>
      <c r="G5" s="189">
        <f t="shared" si="0"/>
        <v>0</v>
      </c>
      <c r="H5" s="189"/>
      <c r="I5" s="189"/>
      <c r="J5" s="189">
        <f t="shared" ref="J5:S5" si="3">(J46/SUM(J$44:J$48))*100</f>
        <v>0</v>
      </c>
      <c r="K5" s="189">
        <f t="shared" si="3"/>
        <v>0</v>
      </c>
      <c r="L5" s="189">
        <f t="shared" si="3"/>
        <v>0</v>
      </c>
      <c r="M5" s="189">
        <f t="shared" si="3"/>
        <v>0</v>
      </c>
      <c r="N5" s="189">
        <f t="shared" si="3"/>
        <v>0</v>
      </c>
      <c r="O5" s="189">
        <f t="shared" si="3"/>
        <v>0</v>
      </c>
      <c r="P5" s="189">
        <f t="shared" si="3"/>
        <v>1.8750000000000002</v>
      </c>
      <c r="Q5" s="189">
        <f t="shared" si="3"/>
        <v>21.323529411764707</v>
      </c>
      <c r="R5" s="189">
        <f t="shared" si="3"/>
        <v>20</v>
      </c>
      <c r="S5" s="221">
        <f t="shared" si="3"/>
        <v>10.937499999999998</v>
      </c>
    </row>
    <row r="6" spans="1:19" ht="18">
      <c r="A6" s="24" t="s">
        <v>27</v>
      </c>
      <c r="B6" s="189">
        <f t="shared" si="0"/>
        <v>0</v>
      </c>
      <c r="C6" s="189">
        <f t="shared" si="0"/>
        <v>0</v>
      </c>
      <c r="D6" s="189">
        <f t="shared" si="0"/>
        <v>0</v>
      </c>
      <c r="E6" s="189">
        <f t="shared" si="0"/>
        <v>0</v>
      </c>
      <c r="F6" s="189">
        <f t="shared" si="0"/>
        <v>0</v>
      </c>
      <c r="G6" s="189">
        <f t="shared" si="0"/>
        <v>0</v>
      </c>
      <c r="H6" s="189"/>
      <c r="I6" s="189"/>
      <c r="J6" s="189">
        <f t="shared" ref="J6:S6" si="4">(J47/SUM(J$44:J$48))*100</f>
        <v>0</v>
      </c>
      <c r="K6" s="189">
        <f t="shared" si="4"/>
        <v>0</v>
      </c>
      <c r="L6" s="189">
        <f t="shared" si="4"/>
        <v>0</v>
      </c>
      <c r="M6" s="189">
        <f t="shared" si="4"/>
        <v>0</v>
      </c>
      <c r="N6" s="189">
        <f t="shared" si="4"/>
        <v>0</v>
      </c>
      <c r="O6" s="189">
        <f t="shared" si="4"/>
        <v>0</v>
      </c>
      <c r="P6" s="189">
        <f t="shared" si="4"/>
        <v>0</v>
      </c>
      <c r="Q6" s="189">
        <f t="shared" si="4"/>
        <v>26.47058823529412</v>
      </c>
      <c r="R6" s="189">
        <f t="shared" si="4"/>
        <v>18.947368421052634</v>
      </c>
      <c r="S6" s="221">
        <f t="shared" si="4"/>
        <v>6.25</v>
      </c>
    </row>
    <row r="7" spans="1:19" ht="18">
      <c r="A7" s="24" t="s">
        <v>28</v>
      </c>
      <c r="B7" s="189">
        <f t="shared" si="0"/>
        <v>0</v>
      </c>
      <c r="C7" s="189">
        <f t="shared" si="0"/>
        <v>0</v>
      </c>
      <c r="D7" s="189">
        <f t="shared" si="0"/>
        <v>0</v>
      </c>
      <c r="E7" s="189">
        <f t="shared" si="0"/>
        <v>0</v>
      </c>
      <c r="F7" s="189">
        <f t="shared" si="0"/>
        <v>0</v>
      </c>
      <c r="G7" s="189">
        <f t="shared" si="0"/>
        <v>0</v>
      </c>
      <c r="H7" s="189"/>
      <c r="I7" s="189"/>
      <c r="J7" s="189">
        <f t="shared" ref="J7:S7" si="5">(J48/SUM(J$44:J$48))*100</f>
        <v>0</v>
      </c>
      <c r="K7" s="189">
        <f t="shared" si="5"/>
        <v>0</v>
      </c>
      <c r="L7" s="189">
        <f t="shared" si="5"/>
        <v>0</v>
      </c>
      <c r="M7" s="189">
        <f t="shared" si="5"/>
        <v>0</v>
      </c>
      <c r="N7" s="189">
        <f t="shared" si="5"/>
        <v>0</v>
      </c>
      <c r="O7" s="189">
        <f t="shared" si="5"/>
        <v>0</v>
      </c>
      <c r="P7" s="189">
        <f t="shared" si="5"/>
        <v>5</v>
      </c>
      <c r="Q7" s="189">
        <f t="shared" si="5"/>
        <v>10.294117647058826</v>
      </c>
      <c r="R7" s="189">
        <f t="shared" si="5"/>
        <v>4.2105263157894743</v>
      </c>
      <c r="S7" s="221">
        <f t="shared" si="5"/>
        <v>3.125</v>
      </c>
    </row>
    <row r="8" spans="1:19" ht="18">
      <c r="A8" s="220" t="s">
        <v>106</v>
      </c>
      <c r="B8" s="222">
        <v>10.0803178866653</v>
      </c>
      <c r="C8" s="222">
        <v>11.8764489486556</v>
      </c>
      <c r="D8" s="222">
        <v>13.291655523825</v>
      </c>
      <c r="E8" s="222">
        <v>19.018805363047498</v>
      </c>
      <c r="F8" s="222">
        <v>21.6130375137461</v>
      </c>
      <c r="G8" s="222">
        <v>22.5899052040375</v>
      </c>
      <c r="H8" s="222">
        <v>25.590089720000002</v>
      </c>
      <c r="I8" s="222">
        <v>23.485234654576001</v>
      </c>
      <c r="J8" s="222">
        <v>21.9831337456474</v>
      </c>
      <c r="K8" s="222">
        <v>16.201174588792501</v>
      </c>
      <c r="L8" s="222">
        <v>14.835000000000001</v>
      </c>
      <c r="M8" s="223">
        <v>9.5421423680000004</v>
      </c>
      <c r="N8" s="223">
        <v>8.9182892539999994</v>
      </c>
      <c r="O8" s="223">
        <v>11.443255069999999</v>
      </c>
      <c r="P8" s="222">
        <v>15.8541072187934</v>
      </c>
      <c r="Q8" s="222">
        <v>18.23</v>
      </c>
      <c r="R8" s="222">
        <v>23.472786388972899</v>
      </c>
      <c r="S8" s="224">
        <v>23.077716531398501</v>
      </c>
    </row>
    <row r="10" spans="1:19" ht="18">
      <c r="A10" s="209" t="s">
        <v>59</v>
      </c>
      <c r="B10" s="8">
        <v>42781</v>
      </c>
      <c r="C10" s="8">
        <v>42822</v>
      </c>
      <c r="D10" s="8">
        <v>42836</v>
      </c>
      <c r="E10" s="8">
        <v>42871</v>
      </c>
      <c r="F10" s="8">
        <v>42893</v>
      </c>
      <c r="G10" s="8">
        <v>42914</v>
      </c>
      <c r="H10" s="28">
        <v>42950</v>
      </c>
      <c r="I10" s="28">
        <v>42983</v>
      </c>
      <c r="J10" s="28">
        <v>43013</v>
      </c>
      <c r="K10" s="28">
        <v>43054</v>
      </c>
      <c r="L10" s="28">
        <v>43075</v>
      </c>
      <c r="M10" s="8">
        <v>43125</v>
      </c>
      <c r="N10" s="8">
        <v>43145</v>
      </c>
      <c r="O10" s="8">
        <v>43181</v>
      </c>
      <c r="P10" s="8">
        <v>43203</v>
      </c>
      <c r="Q10" s="28">
        <v>43234</v>
      </c>
      <c r="R10" s="28">
        <v>43255</v>
      </c>
      <c r="S10" s="28">
        <v>43277</v>
      </c>
    </row>
    <row r="11" spans="1:19" ht="18">
      <c r="A11" s="196" t="s">
        <v>15</v>
      </c>
      <c r="B11" s="186">
        <f t="shared" ref="B11:G15" si="6">(B51/SUM(B$51:B$55))*100</f>
        <v>8.0808080808080796</v>
      </c>
      <c r="C11" s="186">
        <f t="shared" si="6"/>
        <v>14.285714285714288</v>
      </c>
      <c r="D11" s="186">
        <f t="shared" si="6"/>
        <v>11.03448275862069</v>
      </c>
      <c r="E11" s="186">
        <f t="shared" si="6"/>
        <v>19.90521327014218</v>
      </c>
      <c r="F11" s="186">
        <f t="shared" si="6"/>
        <v>97.600000000000009</v>
      </c>
      <c r="G11" s="186">
        <f t="shared" si="6"/>
        <v>50</v>
      </c>
      <c r="H11" s="186"/>
      <c r="I11" s="186"/>
      <c r="J11" s="186"/>
      <c r="K11" s="186">
        <f t="shared" ref="K11:R15" si="7">(K51/SUM(K$51:K$55))*100</f>
        <v>13.095238095238097</v>
      </c>
      <c r="L11" s="186">
        <f t="shared" si="7"/>
        <v>12.5</v>
      </c>
      <c r="M11" s="186">
        <f t="shared" si="7"/>
        <v>5.1886792452830184</v>
      </c>
      <c r="N11" s="186">
        <f t="shared" si="7"/>
        <v>1.3824884792626728</v>
      </c>
      <c r="O11" s="186">
        <f t="shared" si="7"/>
        <v>6.0000000000000009</v>
      </c>
      <c r="P11" s="186">
        <f t="shared" si="7"/>
        <v>0</v>
      </c>
      <c r="Q11" s="186">
        <f t="shared" si="7"/>
        <v>0</v>
      </c>
      <c r="R11" s="186">
        <f t="shared" si="7"/>
        <v>0</v>
      </c>
      <c r="S11" s="219"/>
    </row>
    <row r="12" spans="1:19" ht="18">
      <c r="A12" s="145" t="s">
        <v>17</v>
      </c>
      <c r="B12" s="189">
        <f t="shared" si="6"/>
        <v>91.919191919191917</v>
      </c>
      <c r="C12" s="189">
        <f t="shared" si="6"/>
        <v>85.714285714285722</v>
      </c>
      <c r="D12" s="189">
        <f t="shared" si="6"/>
        <v>88.965517241379317</v>
      </c>
      <c r="E12" s="189">
        <f t="shared" si="6"/>
        <v>80.094786729857816</v>
      </c>
      <c r="F12" s="189">
        <f t="shared" si="6"/>
        <v>2.4000000000000004</v>
      </c>
      <c r="G12" s="189">
        <f t="shared" si="6"/>
        <v>50</v>
      </c>
      <c r="H12" s="189"/>
      <c r="I12" s="189"/>
      <c r="J12" s="189"/>
      <c r="K12" s="189">
        <f t="shared" si="7"/>
        <v>86.904761904761912</v>
      </c>
      <c r="L12" s="189">
        <f t="shared" si="7"/>
        <v>87.5</v>
      </c>
      <c r="M12" s="189">
        <f t="shared" si="7"/>
        <v>94.811320754716974</v>
      </c>
      <c r="N12" s="189">
        <f t="shared" si="7"/>
        <v>98.617511520737338</v>
      </c>
      <c r="O12" s="189">
        <f t="shared" si="7"/>
        <v>94</v>
      </c>
      <c r="P12" s="189">
        <f t="shared" si="7"/>
        <v>97.52066115702479</v>
      </c>
      <c r="Q12" s="189">
        <f t="shared" si="7"/>
        <v>33.582089552238806</v>
      </c>
      <c r="R12" s="189">
        <f t="shared" si="7"/>
        <v>65.573770491803259</v>
      </c>
      <c r="S12" s="221"/>
    </row>
    <row r="13" spans="1:19" ht="18">
      <c r="A13" s="24" t="s">
        <v>25</v>
      </c>
      <c r="B13" s="189">
        <f t="shared" si="6"/>
        <v>0</v>
      </c>
      <c r="C13" s="189">
        <f t="shared" si="6"/>
        <v>0</v>
      </c>
      <c r="D13" s="189">
        <f t="shared" si="6"/>
        <v>0</v>
      </c>
      <c r="E13" s="189">
        <f t="shared" si="6"/>
        <v>0</v>
      </c>
      <c r="F13" s="189">
        <f t="shared" si="6"/>
        <v>0</v>
      </c>
      <c r="G13" s="189">
        <f t="shared" si="6"/>
        <v>0</v>
      </c>
      <c r="H13" s="189"/>
      <c r="I13" s="189"/>
      <c r="J13" s="189"/>
      <c r="K13" s="189">
        <f t="shared" si="7"/>
        <v>0</v>
      </c>
      <c r="L13" s="189">
        <f t="shared" si="7"/>
        <v>0</v>
      </c>
      <c r="M13" s="189">
        <f t="shared" si="7"/>
        <v>0</v>
      </c>
      <c r="N13" s="189">
        <f t="shared" si="7"/>
        <v>0</v>
      </c>
      <c r="O13" s="189">
        <f t="shared" si="7"/>
        <v>0</v>
      </c>
      <c r="P13" s="189">
        <f t="shared" si="7"/>
        <v>1.6528925619834711</v>
      </c>
      <c r="Q13" s="189">
        <f t="shared" si="7"/>
        <v>31.343283582089555</v>
      </c>
      <c r="R13" s="189">
        <f t="shared" si="7"/>
        <v>1.6393442622950818</v>
      </c>
      <c r="S13" s="221"/>
    </row>
    <row r="14" spans="1:19" ht="18">
      <c r="A14" s="24" t="s">
        <v>27</v>
      </c>
      <c r="B14" s="189">
        <f t="shared" si="6"/>
        <v>0</v>
      </c>
      <c r="C14" s="189">
        <f t="shared" si="6"/>
        <v>0</v>
      </c>
      <c r="D14" s="189">
        <f t="shared" si="6"/>
        <v>0</v>
      </c>
      <c r="E14" s="189">
        <f t="shared" si="6"/>
        <v>0</v>
      </c>
      <c r="F14" s="189">
        <f t="shared" si="6"/>
        <v>0</v>
      </c>
      <c r="G14" s="189">
        <f t="shared" si="6"/>
        <v>0</v>
      </c>
      <c r="H14" s="189"/>
      <c r="I14" s="189"/>
      <c r="J14" s="189"/>
      <c r="K14" s="189">
        <f t="shared" si="7"/>
        <v>0</v>
      </c>
      <c r="L14" s="189">
        <f t="shared" si="7"/>
        <v>0</v>
      </c>
      <c r="M14" s="189">
        <f t="shared" si="7"/>
        <v>0</v>
      </c>
      <c r="N14" s="189">
        <f t="shared" si="7"/>
        <v>0</v>
      </c>
      <c r="O14" s="189">
        <f t="shared" si="7"/>
        <v>0</v>
      </c>
      <c r="P14" s="189">
        <f t="shared" si="7"/>
        <v>0</v>
      </c>
      <c r="Q14" s="189">
        <f t="shared" si="7"/>
        <v>32.835820895522389</v>
      </c>
      <c r="R14" s="189">
        <f t="shared" si="7"/>
        <v>19.672131147540981</v>
      </c>
      <c r="S14" s="221"/>
    </row>
    <row r="15" spans="1:19" ht="18">
      <c r="A15" s="24" t="s">
        <v>28</v>
      </c>
      <c r="B15" s="189">
        <f t="shared" si="6"/>
        <v>0</v>
      </c>
      <c r="C15" s="189">
        <f t="shared" si="6"/>
        <v>0</v>
      </c>
      <c r="D15" s="189">
        <f t="shared" si="6"/>
        <v>0</v>
      </c>
      <c r="E15" s="189">
        <f t="shared" si="6"/>
        <v>0</v>
      </c>
      <c r="F15" s="189">
        <f t="shared" si="6"/>
        <v>0</v>
      </c>
      <c r="G15" s="189">
        <f t="shared" si="6"/>
        <v>0</v>
      </c>
      <c r="H15" s="189"/>
      <c r="I15" s="189"/>
      <c r="J15" s="189"/>
      <c r="K15" s="189">
        <f t="shared" si="7"/>
        <v>0</v>
      </c>
      <c r="L15" s="189">
        <f t="shared" si="7"/>
        <v>0</v>
      </c>
      <c r="M15" s="189">
        <f t="shared" si="7"/>
        <v>0</v>
      </c>
      <c r="N15" s="189">
        <f t="shared" si="7"/>
        <v>0</v>
      </c>
      <c r="O15" s="189">
        <f t="shared" si="7"/>
        <v>0</v>
      </c>
      <c r="P15" s="189">
        <f t="shared" si="7"/>
        <v>0.82644628099173556</v>
      </c>
      <c r="Q15" s="189">
        <f t="shared" si="7"/>
        <v>2.2388059701492535</v>
      </c>
      <c r="R15" s="189">
        <f t="shared" si="7"/>
        <v>13.114754098360654</v>
      </c>
      <c r="S15" s="221"/>
    </row>
    <row r="16" spans="1:19" ht="18">
      <c r="A16" s="220" t="s">
        <v>106</v>
      </c>
      <c r="B16" s="222">
        <v>9.1894549942970105</v>
      </c>
      <c r="C16" s="222">
        <v>11.100643988583601</v>
      </c>
      <c r="D16" s="222">
        <v>13.2003761432924</v>
      </c>
      <c r="E16" s="222">
        <v>18.608181650949899</v>
      </c>
      <c r="F16" s="222">
        <v>21.533845997230301</v>
      </c>
      <c r="G16" s="222">
        <v>23.660456074607499</v>
      </c>
      <c r="H16" s="222">
        <v>25.78165886</v>
      </c>
      <c r="I16" s="222">
        <v>23.936853422974</v>
      </c>
      <c r="J16" s="222">
        <v>21.8359097888757</v>
      </c>
      <c r="K16" s="222">
        <v>16.5563274181808</v>
      </c>
      <c r="L16" s="222">
        <v>14.716101245488799</v>
      </c>
      <c r="M16" s="222">
        <v>9.4856604329999996</v>
      </c>
      <c r="N16" s="222">
        <v>8.3570657849999996</v>
      </c>
      <c r="O16" s="222">
        <v>10.96798046</v>
      </c>
      <c r="P16" s="222">
        <v>15.7063179998922</v>
      </c>
      <c r="Q16" s="222">
        <v>18.995000000000001</v>
      </c>
      <c r="R16" s="222">
        <v>25.579537887823498</v>
      </c>
      <c r="S16" s="224">
        <v>25.599907991443601</v>
      </c>
    </row>
    <row r="41" spans="1:19">
      <c r="A41" t="s">
        <v>86</v>
      </c>
    </row>
    <row r="42" spans="1:19">
      <c r="B42" t="s">
        <v>81</v>
      </c>
    </row>
    <row r="43" spans="1:19" ht="18">
      <c r="A43" s="194" t="s">
        <v>58</v>
      </c>
      <c r="B43" s="8">
        <v>42781</v>
      </c>
      <c r="C43" s="8">
        <v>42822</v>
      </c>
      <c r="D43" s="8">
        <v>42836</v>
      </c>
      <c r="E43" s="8">
        <v>42871</v>
      </c>
      <c r="F43" s="8">
        <v>42893</v>
      </c>
      <c r="G43" s="8">
        <v>42914</v>
      </c>
      <c r="H43" s="28">
        <v>42950</v>
      </c>
      <c r="I43" s="28">
        <v>42983</v>
      </c>
      <c r="J43" s="28">
        <v>43013</v>
      </c>
      <c r="K43" s="28">
        <v>43054</v>
      </c>
      <c r="L43" s="28">
        <v>43075</v>
      </c>
      <c r="M43" s="8">
        <v>43125</v>
      </c>
      <c r="N43" s="8">
        <v>43145</v>
      </c>
      <c r="O43" s="8">
        <v>43181</v>
      </c>
      <c r="P43" s="8">
        <v>43203</v>
      </c>
      <c r="Q43" s="28">
        <v>43234</v>
      </c>
      <c r="R43" s="28">
        <v>43255</v>
      </c>
      <c r="S43" s="28">
        <v>43277</v>
      </c>
    </row>
    <row r="44" spans="1:19" ht="18">
      <c r="A44" s="195" t="s">
        <v>15</v>
      </c>
      <c r="B44" s="186">
        <v>0.3</v>
      </c>
      <c r="C44" s="186">
        <v>1.6666666666666667</v>
      </c>
      <c r="D44" s="186">
        <v>0.83333333333333337</v>
      </c>
      <c r="E44" s="186">
        <v>4.75</v>
      </c>
      <c r="F44" s="186">
        <v>3.6</v>
      </c>
      <c r="G44" s="186">
        <v>0.33333333333333331</v>
      </c>
      <c r="H44" s="100"/>
      <c r="I44" s="100"/>
      <c r="J44" s="100">
        <v>0.72727272727272729</v>
      </c>
      <c r="K44" s="186">
        <v>1.0833333333333333</v>
      </c>
      <c r="L44" s="186">
        <v>0.36363636363636365</v>
      </c>
      <c r="M44" s="100">
        <v>0.8571428571428571</v>
      </c>
      <c r="N44" s="100">
        <v>0.75</v>
      </c>
      <c r="O44" s="100">
        <v>0</v>
      </c>
      <c r="P44" s="100"/>
      <c r="Q44" s="100"/>
      <c r="R44" s="100"/>
      <c r="S44" s="190"/>
    </row>
    <row r="45" spans="1:19" ht="18">
      <c r="A45" s="146" t="s">
        <v>17</v>
      </c>
      <c r="B45" s="189">
        <v>10.1</v>
      </c>
      <c r="C45" s="189">
        <v>6.4</v>
      </c>
      <c r="D45" s="189">
        <v>6.25</v>
      </c>
      <c r="E45" s="189">
        <v>4</v>
      </c>
      <c r="F45" s="189">
        <v>0.7</v>
      </c>
      <c r="G45" s="189">
        <v>2.1111111111111112</v>
      </c>
      <c r="H45" s="99"/>
      <c r="I45" s="99"/>
      <c r="J45" s="99">
        <v>1.9090909090909092</v>
      </c>
      <c r="K45" s="189">
        <v>2</v>
      </c>
      <c r="L45" s="189">
        <v>2.7272727272727271</v>
      </c>
      <c r="M45" s="99">
        <v>17.857142857142858</v>
      </c>
      <c r="N45" s="99">
        <v>7.666666666666667</v>
      </c>
      <c r="O45" s="99">
        <v>2.5</v>
      </c>
      <c r="P45" s="99">
        <v>9.9333333333333336</v>
      </c>
      <c r="Q45" s="99">
        <v>4.75</v>
      </c>
      <c r="R45" s="99">
        <v>4.1538461538461542</v>
      </c>
      <c r="S45" s="191">
        <v>3.9230769230769229</v>
      </c>
    </row>
    <row r="46" spans="1:19" ht="18">
      <c r="A46" s="29" t="s">
        <v>25</v>
      </c>
      <c r="B46" s="187"/>
      <c r="C46" s="187"/>
      <c r="D46" s="187"/>
      <c r="E46" s="187"/>
      <c r="F46" s="187"/>
      <c r="G46" s="187"/>
      <c r="H46" s="98"/>
      <c r="I46" s="98"/>
      <c r="J46" s="98"/>
      <c r="K46" s="187"/>
      <c r="L46" s="187"/>
      <c r="M46" s="98"/>
      <c r="N46" s="98"/>
      <c r="O46" s="98"/>
      <c r="P46" s="98">
        <v>0.2</v>
      </c>
      <c r="Q46" s="98">
        <v>2.4166666666666665</v>
      </c>
      <c r="R46" s="98">
        <v>1.4615384615384615</v>
      </c>
      <c r="S46" s="192">
        <v>0.53846153846153844</v>
      </c>
    </row>
    <row r="47" spans="1:19" ht="18">
      <c r="A47" s="29" t="s">
        <v>27</v>
      </c>
      <c r="B47" s="187"/>
      <c r="C47" s="187"/>
      <c r="D47" s="187"/>
      <c r="E47" s="187"/>
      <c r="F47" s="187"/>
      <c r="G47" s="187"/>
      <c r="H47" s="98"/>
      <c r="I47" s="98"/>
      <c r="J47" s="98"/>
      <c r="K47" s="187"/>
      <c r="L47" s="187"/>
      <c r="M47" s="98"/>
      <c r="N47" s="98"/>
      <c r="O47" s="98"/>
      <c r="P47" s="98">
        <v>0</v>
      </c>
      <c r="Q47" s="98">
        <v>3</v>
      </c>
      <c r="R47" s="98">
        <v>1.3846153846153846</v>
      </c>
      <c r="S47" s="192">
        <v>0.30769230769230771</v>
      </c>
    </row>
    <row r="48" spans="1:19" ht="18">
      <c r="A48" s="30" t="s">
        <v>28</v>
      </c>
      <c r="B48" s="97"/>
      <c r="C48" s="97"/>
      <c r="D48" s="97"/>
      <c r="E48" s="97"/>
      <c r="F48" s="97"/>
      <c r="G48" s="97"/>
      <c r="H48" s="19"/>
      <c r="I48" s="19"/>
      <c r="J48" s="19"/>
      <c r="K48" s="97"/>
      <c r="L48" s="97"/>
      <c r="M48" s="19"/>
      <c r="N48" s="19"/>
      <c r="O48" s="19"/>
      <c r="P48" s="19">
        <v>0.53333333333333333</v>
      </c>
      <c r="Q48" s="19">
        <v>1.1666666666666667</v>
      </c>
      <c r="R48" s="19">
        <v>0.30769230769230771</v>
      </c>
      <c r="S48" s="193">
        <v>0.15384615384615385</v>
      </c>
    </row>
    <row r="50" spans="1:19" ht="18">
      <c r="A50" s="209" t="s">
        <v>59</v>
      </c>
      <c r="B50" s="8">
        <v>42781</v>
      </c>
      <c r="C50" s="8">
        <v>42822</v>
      </c>
      <c r="D50" s="8">
        <v>42836</v>
      </c>
      <c r="E50" s="8">
        <v>42871</v>
      </c>
      <c r="F50" s="8">
        <v>42893</v>
      </c>
      <c r="G50" s="8">
        <v>42914</v>
      </c>
      <c r="H50" s="28">
        <v>42950</v>
      </c>
      <c r="I50" s="28">
        <v>42983</v>
      </c>
      <c r="J50" s="28">
        <v>43013</v>
      </c>
      <c r="K50" s="28">
        <v>43054</v>
      </c>
      <c r="L50" s="28">
        <v>43075</v>
      </c>
      <c r="M50" s="8">
        <v>43125</v>
      </c>
      <c r="N50" s="8">
        <v>43145</v>
      </c>
      <c r="O50" s="8">
        <v>43181</v>
      </c>
      <c r="P50" s="8">
        <v>43203</v>
      </c>
      <c r="Q50" s="28">
        <v>43234</v>
      </c>
      <c r="R50" s="28">
        <v>43255</v>
      </c>
      <c r="S50" s="28">
        <v>43277</v>
      </c>
    </row>
    <row r="51" spans="1:19" ht="18">
      <c r="A51" s="196" t="s">
        <v>15</v>
      </c>
      <c r="B51" s="197">
        <v>0.88888888888888884</v>
      </c>
      <c r="C51" s="198">
        <v>1.6</v>
      </c>
      <c r="D51" s="198">
        <v>1.1428571428571428</v>
      </c>
      <c r="E51" s="199">
        <v>3</v>
      </c>
      <c r="F51" s="199">
        <v>8.7142857142857135</v>
      </c>
      <c r="G51" s="198">
        <v>0.8</v>
      </c>
      <c r="H51" s="78"/>
      <c r="I51" s="78"/>
      <c r="J51" s="200"/>
      <c r="K51" s="198">
        <v>0.7857142857142857</v>
      </c>
      <c r="L51" s="198">
        <v>0.875</v>
      </c>
      <c r="M51" s="200">
        <v>0.91666666666666663</v>
      </c>
      <c r="N51" s="200">
        <v>0.2</v>
      </c>
      <c r="O51" s="200">
        <v>0.5</v>
      </c>
      <c r="P51" s="200"/>
      <c r="Q51" s="78"/>
      <c r="R51" s="78"/>
      <c r="S51" s="188"/>
    </row>
    <row r="52" spans="1:19" ht="18">
      <c r="A52" s="145" t="s">
        <v>17</v>
      </c>
      <c r="B52" s="201">
        <v>10.111111111111111</v>
      </c>
      <c r="C52" s="202">
        <v>9.6</v>
      </c>
      <c r="D52" s="202">
        <v>9.2142857142857135</v>
      </c>
      <c r="E52" s="202">
        <v>12.071428571428571</v>
      </c>
      <c r="F52" s="202">
        <v>0.21428571428571427</v>
      </c>
      <c r="G52" s="202">
        <v>0.8</v>
      </c>
      <c r="H52" s="203"/>
      <c r="I52" s="203"/>
      <c r="J52" s="203"/>
      <c r="K52" s="202">
        <v>5.2142857142857144</v>
      </c>
      <c r="L52" s="202">
        <v>6.125</v>
      </c>
      <c r="M52" s="203">
        <v>16.75</v>
      </c>
      <c r="N52" s="203">
        <v>14.266666666666667</v>
      </c>
      <c r="O52" s="203">
        <v>7.833333333333333</v>
      </c>
      <c r="P52" s="203">
        <v>7.8666666666666663</v>
      </c>
      <c r="Q52" s="203">
        <v>3.2142857142857144</v>
      </c>
      <c r="R52" s="203">
        <v>3.0769230769230771</v>
      </c>
      <c r="S52" s="204"/>
    </row>
    <row r="53" spans="1:19" ht="18">
      <c r="A53" s="24" t="s">
        <v>25</v>
      </c>
      <c r="B53" s="201"/>
      <c r="C53" s="202"/>
      <c r="D53" s="202"/>
      <c r="E53" s="202"/>
      <c r="F53" s="202"/>
      <c r="G53" s="202"/>
      <c r="H53" s="203"/>
      <c r="I53" s="203"/>
      <c r="J53" s="203"/>
      <c r="K53" s="202"/>
      <c r="L53" s="202"/>
      <c r="M53" s="203"/>
      <c r="N53" s="203"/>
      <c r="O53" s="203"/>
      <c r="P53" s="203">
        <v>0.13333333333333333</v>
      </c>
      <c r="Q53" s="203">
        <v>3</v>
      </c>
      <c r="R53" s="203">
        <v>7.6923076923076927E-2</v>
      </c>
      <c r="S53" s="204"/>
    </row>
    <row r="54" spans="1:19" ht="18">
      <c r="A54" s="24" t="s">
        <v>27</v>
      </c>
      <c r="B54" s="201"/>
      <c r="C54" s="202"/>
      <c r="D54" s="202"/>
      <c r="E54" s="202"/>
      <c r="F54" s="202"/>
      <c r="G54" s="202"/>
      <c r="H54" s="203"/>
      <c r="I54" s="203"/>
      <c r="J54" s="203"/>
      <c r="K54" s="202"/>
      <c r="L54" s="202"/>
      <c r="M54" s="203"/>
      <c r="N54" s="203"/>
      <c r="O54" s="203"/>
      <c r="P54" s="203">
        <v>0</v>
      </c>
      <c r="Q54" s="203">
        <v>3.1428571428571428</v>
      </c>
      <c r="R54" s="203">
        <v>0.92307692307692313</v>
      </c>
      <c r="S54" s="204"/>
    </row>
    <row r="55" spans="1:19" ht="18">
      <c r="A55" s="26" t="s">
        <v>28</v>
      </c>
      <c r="B55" s="205"/>
      <c r="C55" s="206"/>
      <c r="D55" s="206"/>
      <c r="E55" s="206"/>
      <c r="F55" s="206"/>
      <c r="G55" s="206"/>
      <c r="H55" s="207"/>
      <c r="I55" s="207"/>
      <c r="J55" s="207"/>
      <c r="K55" s="206"/>
      <c r="L55" s="206"/>
      <c r="M55" s="207"/>
      <c r="N55" s="207"/>
      <c r="O55" s="207"/>
      <c r="P55" s="207">
        <v>6.6666666666666666E-2</v>
      </c>
      <c r="Q55" s="207">
        <v>0.21428571428571427</v>
      </c>
      <c r="R55" s="207">
        <v>0.61538461538461542</v>
      </c>
      <c r="S55" s="208"/>
    </row>
    <row r="61" spans="1:19">
      <c r="B61" s="216"/>
      <c r="C61" s="217"/>
      <c r="D61" s="217"/>
    </row>
    <row r="62" spans="1:19">
      <c r="B62" s="216"/>
      <c r="C62" s="217"/>
      <c r="D62" s="217"/>
    </row>
    <row r="63" spans="1:19">
      <c r="B63" s="216"/>
      <c r="C63" s="217"/>
      <c r="D63" s="217"/>
    </row>
    <row r="64" spans="1:19">
      <c r="B64" s="216"/>
      <c r="C64" s="217"/>
      <c r="D64" s="217"/>
    </row>
    <row r="65" spans="2:4">
      <c r="B65" s="216"/>
      <c r="C65" s="217"/>
      <c r="D65" s="217"/>
    </row>
    <row r="66" spans="2:4">
      <c r="B66" s="216"/>
      <c r="C66" s="217"/>
      <c r="D66" s="217"/>
    </row>
    <row r="67" spans="2:4">
      <c r="B67" s="216"/>
      <c r="C67" s="217"/>
      <c r="D67" s="217"/>
    </row>
    <row r="68" spans="2:4">
      <c r="B68" s="216"/>
      <c r="C68" s="217"/>
      <c r="D68" s="217"/>
    </row>
    <row r="69" spans="2:4">
      <c r="B69" s="216"/>
      <c r="C69" s="217"/>
      <c r="D69" s="217"/>
    </row>
    <row r="70" spans="2:4">
      <c r="B70" s="216"/>
      <c r="C70" s="217"/>
      <c r="D70" s="217"/>
    </row>
    <row r="71" spans="2:4">
      <c r="B71" s="216"/>
      <c r="C71" s="217"/>
      <c r="D71" s="217"/>
    </row>
    <row r="72" spans="2:4">
      <c r="B72" s="216"/>
      <c r="C72" s="218"/>
      <c r="D72" s="217"/>
    </row>
    <row r="73" spans="2:4">
      <c r="B73" s="216"/>
      <c r="C73" s="218"/>
      <c r="D73" s="217"/>
    </row>
    <row r="74" spans="2:4">
      <c r="B74" s="216"/>
      <c r="C74" s="218"/>
      <c r="D74" s="217"/>
    </row>
    <row r="75" spans="2:4">
      <c r="B75" s="216"/>
      <c r="C75" s="217"/>
      <c r="D75" s="217"/>
    </row>
    <row r="76" spans="2:4">
      <c r="B76" s="216"/>
      <c r="C76" s="217"/>
      <c r="D76" s="217"/>
    </row>
    <row r="77" spans="2:4">
      <c r="B77" s="216"/>
      <c r="C77" s="217"/>
      <c r="D77" s="217"/>
    </row>
    <row r="78" spans="2:4">
      <c r="B78" s="216"/>
      <c r="C78" s="217"/>
      <c r="D78" s="217"/>
    </row>
  </sheetData>
  <phoneticPr fontId="4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3BF44-1413-4BB7-85B6-C28C4B8BB5C9}">
  <dimension ref="A1:V37"/>
  <sheetViews>
    <sheetView zoomScaleNormal="100" workbookViewId="0">
      <selection activeCell="A2" sqref="A2"/>
    </sheetView>
  </sheetViews>
  <sheetFormatPr baseColWidth="10" defaultColWidth="9" defaultRowHeight="18"/>
  <cols>
    <col min="1" max="1" width="11.6640625" style="1" customWidth="1"/>
    <col min="2" max="20" width="14.5" style="1" customWidth="1"/>
    <col min="21" max="16384" width="9" style="1"/>
  </cols>
  <sheetData>
    <row r="1" spans="1:22">
      <c r="A1" s="213" t="s">
        <v>119</v>
      </c>
    </row>
    <row r="2" spans="1:22" ht="27">
      <c r="A2" s="119" t="s">
        <v>0</v>
      </c>
      <c r="B2" s="225" t="s">
        <v>109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</row>
    <row r="3" spans="1:22">
      <c r="B3" s="117">
        <v>43203</v>
      </c>
      <c r="C3" s="43"/>
      <c r="D3" s="43"/>
      <c r="E3" s="118"/>
      <c r="F3" s="4"/>
      <c r="G3" s="117">
        <v>43234</v>
      </c>
      <c r="H3" s="43"/>
      <c r="I3" s="43"/>
      <c r="J3" s="118"/>
      <c r="K3" s="4"/>
      <c r="L3" s="117">
        <v>43255</v>
      </c>
      <c r="M3" s="43"/>
      <c r="N3" s="43"/>
      <c r="O3" s="118"/>
      <c r="P3" s="4"/>
      <c r="Q3" s="117">
        <v>43277</v>
      </c>
      <c r="R3" s="43"/>
      <c r="S3" s="43"/>
      <c r="T3" s="118"/>
      <c r="U3" s="4"/>
      <c r="V3" s="4"/>
    </row>
    <row r="4" spans="1:22">
      <c r="A4" s="1" t="s">
        <v>38</v>
      </c>
      <c r="B4" s="26" t="s">
        <v>26</v>
      </c>
      <c r="C4" s="17" t="s">
        <v>29</v>
      </c>
      <c r="D4" s="17" t="s">
        <v>30</v>
      </c>
      <c r="E4" s="27" t="s">
        <v>31</v>
      </c>
      <c r="F4" s="1" t="s">
        <v>38</v>
      </c>
      <c r="G4" s="26" t="s">
        <v>26</v>
      </c>
      <c r="H4" s="17" t="s">
        <v>29</v>
      </c>
      <c r="I4" s="17" t="s">
        <v>30</v>
      </c>
      <c r="J4" s="27" t="s">
        <v>31</v>
      </c>
      <c r="K4" s="1" t="s">
        <v>38</v>
      </c>
      <c r="L4" s="26" t="s">
        <v>26</v>
      </c>
      <c r="M4" s="17" t="s">
        <v>29</v>
      </c>
      <c r="N4" s="17" t="s">
        <v>30</v>
      </c>
      <c r="O4" s="27" t="s">
        <v>31</v>
      </c>
      <c r="P4" s="1" t="s">
        <v>38</v>
      </c>
      <c r="Q4" s="26" t="s">
        <v>26</v>
      </c>
      <c r="R4" s="17" t="s">
        <v>29</v>
      </c>
      <c r="S4" s="17" t="s">
        <v>30</v>
      </c>
      <c r="T4" s="27" t="s">
        <v>31</v>
      </c>
    </row>
    <row r="5" spans="1:22">
      <c r="A5" s="1">
        <v>1</v>
      </c>
      <c r="B5" s="184">
        <v>0</v>
      </c>
      <c r="C5" s="31">
        <v>0</v>
      </c>
      <c r="D5" s="31">
        <v>0</v>
      </c>
      <c r="E5" s="143">
        <v>100</v>
      </c>
      <c r="G5" s="24"/>
      <c r="H5" s="2"/>
      <c r="I5" s="2"/>
      <c r="J5" s="25"/>
      <c r="L5" s="24"/>
      <c r="M5" s="2"/>
      <c r="N5" s="2"/>
      <c r="O5" s="25"/>
      <c r="Q5" s="24"/>
      <c r="R5" s="2"/>
      <c r="S5" s="2"/>
      <c r="T5" s="25"/>
    </row>
    <row r="6" spans="1:22">
      <c r="A6" s="1">
        <v>2</v>
      </c>
      <c r="B6" s="184">
        <v>0</v>
      </c>
      <c r="C6" s="31">
        <v>0</v>
      </c>
      <c r="D6" s="31">
        <v>0</v>
      </c>
      <c r="E6" s="143">
        <v>100</v>
      </c>
      <c r="G6" s="24"/>
      <c r="H6" s="2"/>
      <c r="I6" s="2"/>
      <c r="J6" s="25"/>
      <c r="L6" s="24"/>
      <c r="M6" s="2"/>
      <c r="N6" s="2"/>
      <c r="O6" s="25"/>
      <c r="Q6" s="24"/>
      <c r="R6" s="2"/>
      <c r="S6" s="2"/>
      <c r="T6" s="25"/>
    </row>
    <row r="7" spans="1:22">
      <c r="A7" s="1">
        <v>3</v>
      </c>
      <c r="B7" s="184">
        <v>0</v>
      </c>
      <c r="C7" s="31">
        <v>0</v>
      </c>
      <c r="D7" s="31">
        <v>0</v>
      </c>
      <c r="E7" s="143">
        <v>100</v>
      </c>
      <c r="G7" s="24"/>
      <c r="H7" s="2"/>
      <c r="I7" s="2"/>
      <c r="J7" s="25"/>
      <c r="K7" s="1">
        <v>1</v>
      </c>
      <c r="L7" s="184">
        <v>0</v>
      </c>
      <c r="M7" s="31">
        <v>0</v>
      </c>
      <c r="N7" s="31">
        <v>0</v>
      </c>
      <c r="O7" s="143">
        <v>100</v>
      </c>
      <c r="P7" s="1">
        <v>1</v>
      </c>
      <c r="Q7" s="184">
        <v>0</v>
      </c>
      <c r="R7" s="31">
        <v>0</v>
      </c>
      <c r="S7" s="31">
        <v>0</v>
      </c>
      <c r="T7" s="143">
        <v>100</v>
      </c>
    </row>
    <row r="8" spans="1:22">
      <c r="A8" s="1">
        <v>4</v>
      </c>
      <c r="B8" s="184">
        <v>0</v>
      </c>
      <c r="C8" s="31">
        <v>0</v>
      </c>
      <c r="D8" s="31">
        <v>0</v>
      </c>
      <c r="E8" s="143">
        <v>100</v>
      </c>
      <c r="F8" s="1">
        <v>1</v>
      </c>
      <c r="G8" s="184">
        <v>0</v>
      </c>
      <c r="H8" s="31">
        <v>0</v>
      </c>
      <c r="I8" s="31">
        <v>0</v>
      </c>
      <c r="J8" s="143">
        <v>100</v>
      </c>
      <c r="K8" s="1">
        <v>2</v>
      </c>
      <c r="L8" s="184">
        <v>0</v>
      </c>
      <c r="M8" s="31">
        <v>0</v>
      </c>
      <c r="N8" s="31">
        <v>0</v>
      </c>
      <c r="O8" s="143">
        <v>100</v>
      </c>
      <c r="P8" s="1">
        <v>2</v>
      </c>
      <c r="Q8" s="184">
        <v>0</v>
      </c>
      <c r="R8" s="31">
        <v>0</v>
      </c>
      <c r="S8" s="31">
        <v>0</v>
      </c>
      <c r="T8" s="143">
        <v>100</v>
      </c>
    </row>
    <row r="9" spans="1:22">
      <c r="A9" s="1">
        <v>5</v>
      </c>
      <c r="B9" s="184">
        <v>0</v>
      </c>
      <c r="C9" s="31">
        <v>0</v>
      </c>
      <c r="D9" s="31">
        <v>0</v>
      </c>
      <c r="E9" s="143">
        <v>100</v>
      </c>
      <c r="F9" s="1">
        <v>2</v>
      </c>
      <c r="G9" s="184">
        <v>0</v>
      </c>
      <c r="H9" s="31">
        <v>0</v>
      </c>
      <c r="I9" s="31">
        <v>0</v>
      </c>
      <c r="J9" s="143">
        <v>100</v>
      </c>
      <c r="K9" s="1">
        <v>3</v>
      </c>
      <c r="L9" s="184">
        <v>0</v>
      </c>
      <c r="M9" s="31">
        <v>0</v>
      </c>
      <c r="N9" s="31">
        <v>0</v>
      </c>
      <c r="O9" s="143">
        <v>100</v>
      </c>
      <c r="P9" s="1">
        <v>3</v>
      </c>
      <c r="Q9" s="184">
        <v>0</v>
      </c>
      <c r="R9" s="31">
        <v>0</v>
      </c>
      <c r="S9" s="31">
        <v>0</v>
      </c>
      <c r="T9" s="143">
        <v>100</v>
      </c>
    </row>
    <row r="10" spans="1:22">
      <c r="A10" s="1">
        <v>6</v>
      </c>
      <c r="B10" s="184">
        <v>0</v>
      </c>
      <c r="C10" s="31">
        <v>0</v>
      </c>
      <c r="D10" s="31">
        <v>0</v>
      </c>
      <c r="E10" s="143">
        <v>100</v>
      </c>
      <c r="F10" s="1">
        <v>3</v>
      </c>
      <c r="G10" s="184">
        <v>0</v>
      </c>
      <c r="H10" s="31">
        <v>0</v>
      </c>
      <c r="I10" s="31">
        <v>0</v>
      </c>
      <c r="J10" s="143">
        <v>100</v>
      </c>
      <c r="K10" s="1">
        <v>4</v>
      </c>
      <c r="L10" s="184">
        <v>0</v>
      </c>
      <c r="M10" s="31">
        <v>0</v>
      </c>
      <c r="N10" s="31">
        <v>0</v>
      </c>
      <c r="O10" s="143">
        <v>100</v>
      </c>
      <c r="P10" s="1">
        <v>4</v>
      </c>
      <c r="Q10" s="184">
        <v>0</v>
      </c>
      <c r="R10" s="31">
        <v>0</v>
      </c>
      <c r="S10" s="31">
        <v>0</v>
      </c>
      <c r="T10" s="143">
        <v>100</v>
      </c>
    </row>
    <row r="11" spans="1:22">
      <c r="A11" s="1">
        <v>7</v>
      </c>
      <c r="B11" s="184">
        <v>0</v>
      </c>
      <c r="C11" s="31">
        <v>0</v>
      </c>
      <c r="D11" s="31">
        <v>0</v>
      </c>
      <c r="E11" s="143">
        <v>100</v>
      </c>
      <c r="F11" s="1">
        <v>4</v>
      </c>
      <c r="G11" s="184">
        <v>0</v>
      </c>
      <c r="H11" s="31">
        <v>0</v>
      </c>
      <c r="I11" s="31">
        <v>0</v>
      </c>
      <c r="J11" s="143">
        <v>100</v>
      </c>
      <c r="K11" s="1">
        <v>5</v>
      </c>
      <c r="L11" s="184">
        <v>5.2631578947368416</v>
      </c>
      <c r="M11" s="31">
        <v>5.2631578947368416</v>
      </c>
      <c r="N11" s="31">
        <v>5.2631578947368416</v>
      </c>
      <c r="O11" s="143">
        <v>84.210526315789465</v>
      </c>
      <c r="P11" s="1">
        <v>5</v>
      </c>
      <c r="Q11" s="184">
        <v>0</v>
      </c>
      <c r="R11" s="31">
        <v>0</v>
      </c>
      <c r="S11" s="31">
        <v>0</v>
      </c>
      <c r="T11" s="143">
        <v>100</v>
      </c>
    </row>
    <row r="12" spans="1:22">
      <c r="A12" s="1">
        <v>8</v>
      </c>
      <c r="B12" s="184">
        <v>0</v>
      </c>
      <c r="C12" s="31">
        <v>0</v>
      </c>
      <c r="D12" s="31">
        <v>0</v>
      </c>
      <c r="E12" s="143">
        <v>100</v>
      </c>
      <c r="F12" s="1">
        <v>5</v>
      </c>
      <c r="G12" s="184">
        <v>0</v>
      </c>
      <c r="H12" s="31">
        <v>0</v>
      </c>
      <c r="I12" s="31">
        <v>22.222222222222221</v>
      </c>
      <c r="J12" s="143">
        <v>77.777777777777786</v>
      </c>
      <c r="K12" s="1">
        <v>6</v>
      </c>
      <c r="L12" s="184">
        <v>16.666666666666664</v>
      </c>
      <c r="M12" s="31">
        <v>0</v>
      </c>
      <c r="N12" s="31">
        <v>0</v>
      </c>
      <c r="O12" s="143">
        <v>83.333333333333343</v>
      </c>
      <c r="P12" s="1">
        <v>6</v>
      </c>
      <c r="Q12" s="184">
        <v>0</v>
      </c>
      <c r="R12" s="31">
        <v>0</v>
      </c>
      <c r="S12" s="31">
        <v>0</v>
      </c>
      <c r="T12" s="143">
        <v>100</v>
      </c>
    </row>
    <row r="13" spans="1:22">
      <c r="A13" s="1">
        <v>9</v>
      </c>
      <c r="B13" s="184">
        <v>0</v>
      </c>
      <c r="C13" s="31">
        <v>0</v>
      </c>
      <c r="D13" s="31">
        <v>0</v>
      </c>
      <c r="E13" s="143">
        <v>100</v>
      </c>
      <c r="F13" s="1">
        <v>6</v>
      </c>
      <c r="G13" s="184">
        <v>0</v>
      </c>
      <c r="H13" s="31">
        <v>35.294117647058826</v>
      </c>
      <c r="I13" s="31">
        <v>11.76470588235294</v>
      </c>
      <c r="J13" s="143">
        <v>52.941176470588239</v>
      </c>
      <c r="K13" s="1">
        <v>7</v>
      </c>
      <c r="L13" s="184">
        <v>0</v>
      </c>
      <c r="M13" s="31">
        <v>66.666666666666657</v>
      </c>
      <c r="N13" s="31">
        <v>0</v>
      </c>
      <c r="O13" s="143">
        <v>33.333333333333329</v>
      </c>
      <c r="P13" s="1">
        <v>7</v>
      </c>
      <c r="Q13" s="184">
        <v>0</v>
      </c>
      <c r="R13" s="31">
        <v>0</v>
      </c>
      <c r="S13" s="31">
        <v>0</v>
      </c>
      <c r="T13" s="143">
        <v>100</v>
      </c>
    </row>
    <row r="14" spans="1:22">
      <c r="A14" s="1">
        <v>10</v>
      </c>
      <c r="B14" s="184">
        <v>0</v>
      </c>
      <c r="C14" s="31">
        <v>0</v>
      </c>
      <c r="D14" s="31">
        <v>0</v>
      </c>
      <c r="E14" s="143">
        <v>100</v>
      </c>
      <c r="F14" s="1">
        <v>7</v>
      </c>
      <c r="G14" s="184">
        <v>23.52941176470588</v>
      </c>
      <c r="H14" s="31">
        <v>23.52941176470588</v>
      </c>
      <c r="I14" s="31">
        <v>5.8823529411764701</v>
      </c>
      <c r="J14" s="143">
        <v>47.058823529411761</v>
      </c>
      <c r="K14" s="1">
        <v>8</v>
      </c>
      <c r="L14" s="184">
        <v>25</v>
      </c>
      <c r="M14" s="31">
        <v>25</v>
      </c>
      <c r="N14" s="31">
        <v>25</v>
      </c>
      <c r="O14" s="143">
        <v>25</v>
      </c>
      <c r="P14" s="1">
        <v>8</v>
      </c>
      <c r="Q14" s="184">
        <v>0</v>
      </c>
      <c r="R14" s="31">
        <v>0</v>
      </c>
      <c r="S14" s="31">
        <v>0</v>
      </c>
      <c r="T14" s="143">
        <v>100</v>
      </c>
    </row>
    <row r="15" spans="1:22">
      <c r="A15" s="1">
        <v>11</v>
      </c>
      <c r="B15" s="184">
        <v>0</v>
      </c>
      <c r="C15" s="31">
        <v>0</v>
      </c>
      <c r="D15" s="31">
        <v>9.0909090909090917</v>
      </c>
      <c r="E15" s="143">
        <v>90.909090909090907</v>
      </c>
      <c r="F15" s="1">
        <v>8</v>
      </c>
      <c r="G15" s="184">
        <v>52.941176470588239</v>
      </c>
      <c r="H15" s="31">
        <v>5.8823529411764701</v>
      </c>
      <c r="I15" s="31">
        <v>0</v>
      </c>
      <c r="J15" s="143">
        <v>41.17647058823529</v>
      </c>
      <c r="K15" s="1">
        <v>9</v>
      </c>
      <c r="L15" s="184">
        <v>11.111111111111111</v>
      </c>
      <c r="M15" s="31">
        <v>88.888888888888886</v>
      </c>
      <c r="N15" s="31">
        <v>0</v>
      </c>
      <c r="O15" s="143">
        <v>0</v>
      </c>
      <c r="P15" s="1">
        <v>9</v>
      </c>
      <c r="Q15" s="184">
        <v>0</v>
      </c>
      <c r="R15" s="31">
        <v>0</v>
      </c>
      <c r="S15" s="31">
        <v>0</v>
      </c>
      <c r="T15" s="143">
        <v>100</v>
      </c>
    </row>
    <row r="16" spans="1:22">
      <c r="A16" s="1">
        <v>12</v>
      </c>
      <c r="B16" s="184">
        <v>0</v>
      </c>
      <c r="C16" s="31">
        <v>0</v>
      </c>
      <c r="D16" s="31">
        <v>12.5</v>
      </c>
      <c r="E16" s="143">
        <v>87.5</v>
      </c>
      <c r="F16" s="1">
        <v>9</v>
      </c>
      <c r="G16" s="184">
        <v>25</v>
      </c>
      <c r="H16" s="31">
        <v>12.5</v>
      </c>
      <c r="I16" s="31">
        <v>25</v>
      </c>
      <c r="J16" s="143">
        <v>37.5</v>
      </c>
      <c r="K16" s="1">
        <v>10</v>
      </c>
      <c r="L16" s="184">
        <v>50</v>
      </c>
      <c r="M16" s="31">
        <v>50</v>
      </c>
      <c r="N16" s="31">
        <v>0</v>
      </c>
      <c r="O16" s="143">
        <v>0</v>
      </c>
      <c r="P16" s="1">
        <v>10</v>
      </c>
      <c r="Q16" s="184">
        <v>0</v>
      </c>
      <c r="R16" s="31">
        <v>0</v>
      </c>
      <c r="S16" s="31">
        <v>50</v>
      </c>
      <c r="T16" s="143">
        <v>50</v>
      </c>
    </row>
    <row r="17" spans="1:20">
      <c r="A17" s="1">
        <v>13</v>
      </c>
      <c r="B17" s="184">
        <v>0</v>
      </c>
      <c r="C17" s="31">
        <v>0</v>
      </c>
      <c r="D17" s="31">
        <v>13.333333333333334</v>
      </c>
      <c r="E17" s="143">
        <v>86.666666666666671</v>
      </c>
      <c r="F17" s="1">
        <v>10</v>
      </c>
      <c r="G17" s="184">
        <v>20</v>
      </c>
      <c r="H17" s="31">
        <v>50</v>
      </c>
      <c r="I17" s="31">
        <v>30</v>
      </c>
      <c r="J17" s="143">
        <v>0</v>
      </c>
      <c r="K17" s="1">
        <v>11</v>
      </c>
      <c r="L17" s="184">
        <v>66.666666666666657</v>
      </c>
      <c r="M17" s="31">
        <v>33.333333333333329</v>
      </c>
      <c r="N17" s="31">
        <v>0</v>
      </c>
      <c r="O17" s="143">
        <v>0</v>
      </c>
      <c r="P17" s="1">
        <v>11</v>
      </c>
      <c r="Q17" s="184">
        <v>25</v>
      </c>
      <c r="R17" s="31">
        <v>0</v>
      </c>
      <c r="S17" s="31">
        <v>25</v>
      </c>
      <c r="T17" s="143">
        <v>50</v>
      </c>
    </row>
    <row r="18" spans="1:20">
      <c r="A18" s="1">
        <v>14</v>
      </c>
      <c r="B18" s="184">
        <v>0</v>
      </c>
      <c r="C18" s="31">
        <v>0</v>
      </c>
      <c r="D18" s="31">
        <v>22.222222222222221</v>
      </c>
      <c r="E18" s="143">
        <v>77.777777777777786</v>
      </c>
      <c r="F18" s="1">
        <v>11</v>
      </c>
      <c r="G18" s="184">
        <v>46.666666666666664</v>
      </c>
      <c r="H18" s="31">
        <v>40</v>
      </c>
      <c r="I18" s="31">
        <v>13.333333333333334</v>
      </c>
      <c r="J18" s="143">
        <v>0</v>
      </c>
      <c r="K18" s="1">
        <v>12</v>
      </c>
      <c r="L18" s="184">
        <v>83.333333333333343</v>
      </c>
      <c r="M18" s="31">
        <v>0</v>
      </c>
      <c r="N18" s="31">
        <v>16.666666666666664</v>
      </c>
      <c r="O18" s="143">
        <v>0</v>
      </c>
      <c r="P18" s="1">
        <v>12</v>
      </c>
      <c r="Q18" s="184">
        <v>20</v>
      </c>
      <c r="R18" s="31">
        <v>40</v>
      </c>
      <c r="S18" s="31">
        <v>0</v>
      </c>
      <c r="T18" s="143">
        <v>40</v>
      </c>
    </row>
    <row r="19" spans="1:20">
      <c r="A19" s="1">
        <v>15</v>
      </c>
      <c r="B19" s="185">
        <v>0</v>
      </c>
      <c r="C19" s="18">
        <v>37.5</v>
      </c>
      <c r="D19" s="18">
        <v>25</v>
      </c>
      <c r="E19" s="144">
        <v>37.5</v>
      </c>
      <c r="F19" s="1">
        <v>12</v>
      </c>
      <c r="G19" s="185">
        <v>60</v>
      </c>
      <c r="H19" s="18">
        <v>30</v>
      </c>
      <c r="I19" s="18">
        <v>10</v>
      </c>
      <c r="J19" s="144">
        <v>0</v>
      </c>
      <c r="K19" s="1">
        <v>13</v>
      </c>
      <c r="L19" s="185">
        <v>0</v>
      </c>
      <c r="M19" s="18">
        <v>0</v>
      </c>
      <c r="N19" s="18">
        <v>100</v>
      </c>
      <c r="O19" s="144">
        <v>0</v>
      </c>
      <c r="P19" s="1">
        <v>13</v>
      </c>
      <c r="Q19" s="185">
        <v>25</v>
      </c>
      <c r="R19" s="18">
        <v>62.5</v>
      </c>
      <c r="S19" s="18">
        <v>0</v>
      </c>
      <c r="T19" s="144">
        <v>12.5</v>
      </c>
    </row>
    <row r="20" spans="1:20" ht="27">
      <c r="A20" s="120" t="s">
        <v>1</v>
      </c>
    </row>
    <row r="21" spans="1:20">
      <c r="B21" s="117">
        <v>43203</v>
      </c>
      <c r="C21" s="43"/>
      <c r="D21" s="43"/>
      <c r="E21" s="118"/>
      <c r="F21" s="4"/>
      <c r="G21" s="117">
        <v>43234</v>
      </c>
      <c r="H21" s="43"/>
      <c r="I21" s="43"/>
      <c r="J21" s="118"/>
      <c r="K21" s="4"/>
      <c r="L21" s="117">
        <v>43255</v>
      </c>
      <c r="M21" s="13"/>
      <c r="N21" s="13"/>
      <c r="O21" s="23"/>
    </row>
    <row r="22" spans="1:20">
      <c r="A22" s="1" t="s">
        <v>38</v>
      </c>
      <c r="B22" s="26" t="s">
        <v>26</v>
      </c>
      <c r="C22" s="17" t="s">
        <v>29</v>
      </c>
      <c r="D22" s="17" t="s">
        <v>30</v>
      </c>
      <c r="E22" s="27" t="s">
        <v>31</v>
      </c>
      <c r="F22" s="1" t="s">
        <v>38</v>
      </c>
      <c r="G22" s="26" t="s">
        <v>26</v>
      </c>
      <c r="H22" s="17" t="s">
        <v>29</v>
      </c>
      <c r="I22" s="17" t="s">
        <v>30</v>
      </c>
      <c r="J22" s="27" t="s">
        <v>31</v>
      </c>
      <c r="K22" s="1" t="s">
        <v>38</v>
      </c>
      <c r="L22" s="26" t="s">
        <v>26</v>
      </c>
      <c r="M22" s="17" t="s">
        <v>29</v>
      </c>
      <c r="N22" s="17" t="s">
        <v>30</v>
      </c>
      <c r="O22" s="27" t="s">
        <v>31</v>
      </c>
    </row>
    <row r="23" spans="1:20">
      <c r="A23" s="1">
        <v>1</v>
      </c>
      <c r="B23" s="184">
        <v>0</v>
      </c>
      <c r="C23" s="31">
        <v>0</v>
      </c>
      <c r="D23" s="31">
        <v>0</v>
      </c>
      <c r="E23" s="143">
        <v>100</v>
      </c>
      <c r="G23" s="24"/>
      <c r="H23" s="2"/>
      <c r="I23" s="2"/>
      <c r="J23" s="25"/>
      <c r="L23" s="24"/>
      <c r="M23" s="2"/>
      <c r="N23" s="2"/>
      <c r="O23" s="25"/>
    </row>
    <row r="24" spans="1:20">
      <c r="A24" s="1">
        <v>2</v>
      </c>
      <c r="B24" s="184">
        <v>0</v>
      </c>
      <c r="C24" s="31">
        <v>0</v>
      </c>
      <c r="D24" s="31">
        <v>0</v>
      </c>
      <c r="E24" s="143">
        <v>100</v>
      </c>
      <c r="F24" s="1">
        <v>1</v>
      </c>
      <c r="G24" s="184">
        <v>0</v>
      </c>
      <c r="H24" s="31">
        <v>0</v>
      </c>
      <c r="I24" s="31">
        <v>0</v>
      </c>
      <c r="J24" s="143">
        <v>100</v>
      </c>
      <c r="K24" s="1">
        <v>1</v>
      </c>
      <c r="L24" s="24"/>
      <c r="M24" s="2"/>
      <c r="N24" s="2"/>
      <c r="O24" s="25"/>
    </row>
    <row r="25" spans="1:20">
      <c r="A25" s="1">
        <v>3</v>
      </c>
      <c r="B25" s="184">
        <v>0</v>
      </c>
      <c r="C25" s="31">
        <v>0</v>
      </c>
      <c r="D25" s="31">
        <v>0</v>
      </c>
      <c r="E25" s="143">
        <v>100</v>
      </c>
      <c r="F25" s="1">
        <v>2</v>
      </c>
      <c r="G25" s="184">
        <v>0</v>
      </c>
      <c r="H25" s="31">
        <v>0</v>
      </c>
      <c r="I25" s="31">
        <v>0</v>
      </c>
      <c r="J25" s="143">
        <v>100</v>
      </c>
      <c r="K25" s="1">
        <v>2</v>
      </c>
      <c r="L25" s="184">
        <v>0</v>
      </c>
      <c r="M25" s="31">
        <v>0</v>
      </c>
      <c r="N25" s="31">
        <v>0</v>
      </c>
      <c r="O25" s="143">
        <v>100</v>
      </c>
    </row>
    <row r="26" spans="1:20">
      <c r="A26" s="1">
        <v>4</v>
      </c>
      <c r="B26" s="184">
        <v>0</v>
      </c>
      <c r="C26" s="31">
        <v>0</v>
      </c>
      <c r="D26" s="31">
        <v>0</v>
      </c>
      <c r="E26" s="143">
        <v>100</v>
      </c>
      <c r="F26" s="1">
        <v>3</v>
      </c>
      <c r="G26" s="184">
        <v>0</v>
      </c>
      <c r="H26" s="31">
        <v>0</v>
      </c>
      <c r="I26" s="31">
        <v>0</v>
      </c>
      <c r="J26" s="143">
        <v>100</v>
      </c>
      <c r="K26" s="1">
        <v>3</v>
      </c>
      <c r="L26" s="184">
        <v>0</v>
      </c>
      <c r="M26" s="31">
        <v>0</v>
      </c>
      <c r="N26" s="31">
        <v>0</v>
      </c>
      <c r="O26" s="143">
        <v>100</v>
      </c>
    </row>
    <row r="27" spans="1:20">
      <c r="A27" s="1">
        <v>5</v>
      </c>
      <c r="B27" s="184">
        <v>0</v>
      </c>
      <c r="C27" s="31">
        <v>0</v>
      </c>
      <c r="D27" s="31">
        <v>0</v>
      </c>
      <c r="E27" s="143">
        <v>100</v>
      </c>
      <c r="F27" s="1">
        <v>4</v>
      </c>
      <c r="G27" s="184">
        <v>0</v>
      </c>
      <c r="H27" s="31">
        <v>0</v>
      </c>
      <c r="I27" s="31">
        <v>0</v>
      </c>
      <c r="J27" s="143">
        <v>100</v>
      </c>
      <c r="K27" s="1">
        <v>4</v>
      </c>
      <c r="L27" s="184">
        <v>0</v>
      </c>
      <c r="M27" s="31">
        <v>0</v>
      </c>
      <c r="N27" s="31">
        <v>0</v>
      </c>
      <c r="O27" s="143">
        <v>100</v>
      </c>
    </row>
    <row r="28" spans="1:20">
      <c r="A28" s="1">
        <v>6</v>
      </c>
      <c r="B28" s="184">
        <v>0</v>
      </c>
      <c r="C28" s="31">
        <v>0</v>
      </c>
      <c r="D28" s="31">
        <v>0</v>
      </c>
      <c r="E28" s="143">
        <v>100</v>
      </c>
      <c r="F28" s="1">
        <v>5</v>
      </c>
      <c r="G28" s="184">
        <v>10</v>
      </c>
      <c r="H28" s="31">
        <v>0</v>
      </c>
      <c r="I28" s="31">
        <v>0</v>
      </c>
      <c r="J28" s="143">
        <v>90</v>
      </c>
      <c r="K28" s="1">
        <v>5</v>
      </c>
      <c r="L28" s="184">
        <v>0</v>
      </c>
      <c r="M28" s="31">
        <v>0</v>
      </c>
      <c r="N28" s="31">
        <v>0</v>
      </c>
      <c r="O28" s="143">
        <v>100</v>
      </c>
    </row>
    <row r="29" spans="1:20">
      <c r="A29" s="1">
        <v>7</v>
      </c>
      <c r="B29" s="184">
        <v>0</v>
      </c>
      <c r="C29" s="31">
        <v>0</v>
      </c>
      <c r="D29" s="31">
        <v>0</v>
      </c>
      <c r="E29" s="143">
        <v>100</v>
      </c>
      <c r="F29" s="1">
        <v>6</v>
      </c>
      <c r="G29" s="184">
        <v>14.285714285714285</v>
      </c>
      <c r="H29" s="31">
        <v>0</v>
      </c>
      <c r="I29" s="31">
        <v>28.571428571428569</v>
      </c>
      <c r="J29" s="143">
        <v>57.142857142857139</v>
      </c>
      <c r="K29" s="1">
        <v>6</v>
      </c>
      <c r="L29" s="184">
        <v>0</v>
      </c>
      <c r="M29" s="31">
        <v>0</v>
      </c>
      <c r="N29" s="31">
        <v>0</v>
      </c>
      <c r="O29" s="143">
        <v>100</v>
      </c>
    </row>
    <row r="30" spans="1:20">
      <c r="A30" s="1">
        <v>8</v>
      </c>
      <c r="B30" s="184">
        <v>0</v>
      </c>
      <c r="C30" s="31">
        <v>0</v>
      </c>
      <c r="D30" s="31">
        <v>0</v>
      </c>
      <c r="E30" s="143">
        <v>100</v>
      </c>
      <c r="F30" s="1">
        <v>7</v>
      </c>
      <c r="G30" s="184">
        <v>11.111111111111111</v>
      </c>
      <c r="H30" s="31">
        <v>77.777777777777786</v>
      </c>
      <c r="I30" s="31">
        <v>11.111111111111111</v>
      </c>
      <c r="J30" s="143">
        <v>0</v>
      </c>
      <c r="K30" s="1">
        <v>7</v>
      </c>
      <c r="L30" s="184">
        <v>0</v>
      </c>
      <c r="M30" s="31">
        <v>0</v>
      </c>
      <c r="N30" s="31">
        <v>0</v>
      </c>
      <c r="O30" s="143">
        <v>100</v>
      </c>
    </row>
    <row r="31" spans="1:20">
      <c r="A31" s="1">
        <v>9</v>
      </c>
      <c r="B31" s="184">
        <v>0</v>
      </c>
      <c r="C31" s="31">
        <v>0</v>
      </c>
      <c r="D31" s="31">
        <v>0</v>
      </c>
      <c r="E31" s="143">
        <v>100</v>
      </c>
      <c r="F31" s="1">
        <v>8</v>
      </c>
      <c r="G31" s="184">
        <v>30.76923076923077</v>
      </c>
      <c r="H31" s="31">
        <v>69.230769230769226</v>
      </c>
      <c r="I31" s="31">
        <v>0</v>
      </c>
      <c r="J31" s="143">
        <v>0</v>
      </c>
      <c r="K31" s="1">
        <v>8</v>
      </c>
      <c r="L31" s="184">
        <v>0</v>
      </c>
      <c r="M31" s="31">
        <v>0</v>
      </c>
      <c r="N31" s="31">
        <v>11.111111111111111</v>
      </c>
      <c r="O31" s="143">
        <v>88.888888888888886</v>
      </c>
    </row>
    <row r="32" spans="1:20">
      <c r="A32" s="1">
        <v>10</v>
      </c>
      <c r="B32" s="184">
        <v>0</v>
      </c>
      <c r="C32" s="31">
        <v>0</v>
      </c>
      <c r="D32" s="31">
        <v>0</v>
      </c>
      <c r="E32" s="143">
        <v>100</v>
      </c>
      <c r="F32" s="1">
        <v>9</v>
      </c>
      <c r="G32" s="184">
        <v>46.666666666666664</v>
      </c>
      <c r="H32" s="31">
        <v>53.333333333333336</v>
      </c>
      <c r="I32" s="31">
        <v>0</v>
      </c>
      <c r="J32" s="143">
        <v>0</v>
      </c>
      <c r="K32" s="1">
        <v>9</v>
      </c>
      <c r="L32" s="184">
        <v>14.285714285714285</v>
      </c>
      <c r="M32" s="31">
        <v>0</v>
      </c>
      <c r="N32" s="31">
        <v>0</v>
      </c>
      <c r="O32" s="143">
        <v>85.714285714285708</v>
      </c>
    </row>
    <row r="33" spans="1:15">
      <c r="A33" s="1">
        <v>11</v>
      </c>
      <c r="B33" s="184">
        <v>0</v>
      </c>
      <c r="C33" s="31">
        <v>0</v>
      </c>
      <c r="D33" s="31">
        <v>0</v>
      </c>
      <c r="E33" s="143">
        <v>100</v>
      </c>
      <c r="F33" s="1">
        <v>10</v>
      </c>
      <c r="G33" s="184">
        <v>50</v>
      </c>
      <c r="H33" s="31">
        <v>50</v>
      </c>
      <c r="I33" s="31">
        <v>0</v>
      </c>
      <c r="J33" s="143">
        <v>0</v>
      </c>
      <c r="K33" s="1">
        <v>10</v>
      </c>
      <c r="L33" s="184">
        <v>0</v>
      </c>
      <c r="M33" s="31">
        <v>0</v>
      </c>
      <c r="N33" s="31">
        <v>33.333333333333329</v>
      </c>
      <c r="O33" s="143">
        <v>66.666666666666657</v>
      </c>
    </row>
    <row r="34" spans="1:15">
      <c r="A34" s="1">
        <v>12</v>
      </c>
      <c r="B34" s="184">
        <v>0</v>
      </c>
      <c r="C34" s="31">
        <v>0</v>
      </c>
      <c r="D34" s="31">
        <v>0</v>
      </c>
      <c r="E34" s="143">
        <v>100</v>
      </c>
      <c r="F34" s="1">
        <v>11</v>
      </c>
      <c r="G34" s="184">
        <v>50</v>
      </c>
      <c r="H34" s="31">
        <v>50</v>
      </c>
      <c r="I34" s="31">
        <v>0</v>
      </c>
      <c r="J34" s="143">
        <v>0</v>
      </c>
      <c r="K34" s="1">
        <v>11</v>
      </c>
      <c r="L34" s="184">
        <v>44.444444444444443</v>
      </c>
      <c r="M34" s="31">
        <v>0</v>
      </c>
      <c r="N34" s="31">
        <v>11.111111111111111</v>
      </c>
      <c r="O34" s="143">
        <v>44.444444444444443</v>
      </c>
    </row>
    <row r="35" spans="1:15">
      <c r="A35" s="1">
        <v>13</v>
      </c>
      <c r="B35" s="184">
        <v>0</v>
      </c>
      <c r="C35" s="31">
        <v>7.1428571428571423</v>
      </c>
      <c r="D35" s="31">
        <v>0</v>
      </c>
      <c r="E35" s="143">
        <v>92.857142857142861</v>
      </c>
      <c r="F35" s="1">
        <v>12</v>
      </c>
      <c r="G35" s="184">
        <v>50</v>
      </c>
      <c r="H35" s="31">
        <v>50</v>
      </c>
      <c r="I35" s="31">
        <v>0</v>
      </c>
      <c r="J35" s="143">
        <v>0</v>
      </c>
      <c r="K35" s="1">
        <v>12</v>
      </c>
      <c r="L35" s="184">
        <v>33.333333333333329</v>
      </c>
      <c r="M35" s="31">
        <v>33.333333333333329</v>
      </c>
      <c r="N35" s="31">
        <v>33.333333333333329</v>
      </c>
      <c r="O35" s="143">
        <v>0</v>
      </c>
    </row>
    <row r="36" spans="1:15">
      <c r="A36" s="1">
        <v>14</v>
      </c>
      <c r="B36" s="184">
        <v>0</v>
      </c>
      <c r="C36" s="31">
        <v>0</v>
      </c>
      <c r="D36" s="31">
        <v>14.285714285714285</v>
      </c>
      <c r="E36" s="143">
        <v>85.714285714285708</v>
      </c>
      <c r="F36" s="1">
        <v>13</v>
      </c>
      <c r="G36" s="184">
        <v>75</v>
      </c>
      <c r="H36" s="31">
        <v>25</v>
      </c>
      <c r="I36" s="31">
        <v>0</v>
      </c>
      <c r="J36" s="143">
        <v>0</v>
      </c>
      <c r="K36" s="1">
        <v>13</v>
      </c>
      <c r="L36" s="184">
        <v>75</v>
      </c>
      <c r="M36" s="31">
        <v>0</v>
      </c>
      <c r="N36" s="31">
        <v>25</v>
      </c>
      <c r="O36" s="143">
        <v>0</v>
      </c>
    </row>
    <row r="37" spans="1:15">
      <c r="A37" s="1">
        <v>15</v>
      </c>
      <c r="B37" s="185">
        <v>0</v>
      </c>
      <c r="C37" s="18">
        <v>33.333333333333329</v>
      </c>
      <c r="D37" s="18">
        <v>0</v>
      </c>
      <c r="E37" s="144">
        <v>66.666666666666657</v>
      </c>
      <c r="F37" s="1">
        <v>14</v>
      </c>
      <c r="G37" s="185">
        <v>83.333333333333343</v>
      </c>
      <c r="H37" s="18">
        <v>16.666666666666664</v>
      </c>
      <c r="I37" s="18">
        <v>0</v>
      </c>
      <c r="J37" s="144">
        <v>0</v>
      </c>
      <c r="K37" s="1">
        <v>15</v>
      </c>
      <c r="L37" s="185">
        <v>0</v>
      </c>
      <c r="M37" s="18">
        <v>0</v>
      </c>
      <c r="N37" s="18">
        <v>100</v>
      </c>
      <c r="O37" s="144">
        <v>0</v>
      </c>
    </row>
  </sheetData>
  <phoneticPr fontId="4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AB6C1-33E8-4C53-ACD3-BFEE304FA30C}">
  <dimension ref="A1:G377"/>
  <sheetViews>
    <sheetView zoomScale="85" zoomScaleNormal="85" workbookViewId="0">
      <selection activeCell="I38" sqref="I38"/>
    </sheetView>
  </sheetViews>
  <sheetFormatPr baseColWidth="10" defaultColWidth="8.83203125" defaultRowHeight="14"/>
  <cols>
    <col min="2" max="2" width="12.5" customWidth="1"/>
    <col min="3" max="6" width="14" customWidth="1"/>
  </cols>
  <sheetData>
    <row r="1" spans="1:7" ht="15" thickBot="1">
      <c r="A1" t="s">
        <v>120</v>
      </c>
    </row>
    <row r="2" spans="1:7">
      <c r="A2" s="169" t="s">
        <v>111</v>
      </c>
      <c r="B2" s="170"/>
      <c r="C2" s="170"/>
      <c r="D2" s="170"/>
      <c r="E2" s="170"/>
      <c r="F2" s="170"/>
      <c r="G2" s="171"/>
    </row>
    <row r="3" spans="1:7" ht="15" thickBot="1">
      <c r="A3" s="172" t="s">
        <v>110</v>
      </c>
      <c r="B3" s="173"/>
      <c r="C3" s="173"/>
      <c r="D3" s="173"/>
      <c r="E3" s="173"/>
      <c r="F3" s="173"/>
      <c r="G3" s="174"/>
    </row>
    <row r="4" spans="1:7">
      <c r="A4" s="161"/>
      <c r="B4" s="162"/>
      <c r="C4" s="162"/>
      <c r="D4" s="162"/>
      <c r="E4" s="162"/>
      <c r="F4" s="162"/>
      <c r="G4" s="163"/>
    </row>
    <row r="5" spans="1:7" ht="13.5" customHeight="1">
      <c r="A5" s="164"/>
      <c r="B5" s="121"/>
      <c r="C5" s="121"/>
      <c r="D5" s="121"/>
      <c r="E5" s="121"/>
      <c r="F5" s="121"/>
      <c r="G5" s="165"/>
    </row>
    <row r="6" spans="1:7" ht="13.5" customHeight="1">
      <c r="A6" s="164"/>
      <c r="B6" s="121"/>
      <c r="C6" s="121"/>
      <c r="D6" s="121"/>
      <c r="E6" s="121"/>
      <c r="F6" s="121"/>
      <c r="G6" s="165"/>
    </row>
    <row r="7" spans="1:7" ht="13.5" customHeight="1">
      <c r="A7" s="175" t="s">
        <v>89</v>
      </c>
      <c r="B7" s="176">
        <v>0.40116036659830101</v>
      </c>
      <c r="C7" s="121"/>
      <c r="D7" s="121"/>
      <c r="E7" s="121"/>
      <c r="F7" s="121"/>
      <c r="G7" s="165"/>
    </row>
    <row r="8" spans="1:7" ht="13.5" customHeight="1">
      <c r="A8" s="175" t="s">
        <v>90</v>
      </c>
      <c r="B8" s="176">
        <v>0.16092963972928326</v>
      </c>
      <c r="C8" s="121"/>
      <c r="D8" s="121"/>
      <c r="E8" s="121"/>
      <c r="F8" s="121"/>
      <c r="G8" s="165"/>
    </row>
    <row r="9" spans="1:7" ht="13.5" customHeight="1">
      <c r="A9" s="164" t="s">
        <v>104</v>
      </c>
      <c r="B9" s="121">
        <v>0.15365446319514409</v>
      </c>
      <c r="C9" s="121"/>
      <c r="D9" s="121"/>
      <c r="E9" s="121"/>
      <c r="F9" s="121"/>
      <c r="G9" s="165"/>
    </row>
    <row r="10" spans="1:7" ht="13.5" customHeight="1">
      <c r="A10" s="164" t="s">
        <v>91</v>
      </c>
      <c r="B10" s="121">
        <v>0.91997039996124752</v>
      </c>
      <c r="C10" s="121"/>
      <c r="D10" s="121"/>
      <c r="E10" s="121"/>
      <c r="F10" s="121"/>
      <c r="G10" s="165"/>
    </row>
    <row r="11" spans="1:7" ht="13.5" customHeight="1">
      <c r="A11" s="175" t="s">
        <v>103</v>
      </c>
      <c r="B11" s="176">
        <v>350</v>
      </c>
      <c r="C11" s="121"/>
      <c r="D11" s="121"/>
      <c r="E11" s="121"/>
      <c r="F11" s="121"/>
      <c r="G11" s="165"/>
    </row>
    <row r="12" spans="1:7" ht="13.5" customHeight="1">
      <c r="A12" s="164"/>
      <c r="B12" s="121"/>
      <c r="C12" s="121"/>
      <c r="D12" s="121"/>
      <c r="E12" s="121"/>
      <c r="F12" s="121"/>
      <c r="G12" s="165"/>
    </row>
    <row r="13" spans="1:7" ht="13.5" customHeight="1">
      <c r="A13" s="164"/>
      <c r="B13" s="121"/>
      <c r="C13" s="121"/>
      <c r="D13" s="121"/>
      <c r="E13" s="121"/>
      <c r="F13" s="121"/>
      <c r="G13" s="165"/>
    </row>
    <row r="14" spans="1:7" ht="13.5" customHeight="1">
      <c r="A14" s="164"/>
      <c r="B14" s="121" t="s">
        <v>95</v>
      </c>
      <c r="C14" s="121" t="s">
        <v>100</v>
      </c>
      <c r="D14" s="121" t="s">
        <v>96</v>
      </c>
      <c r="E14" s="121" t="s">
        <v>102</v>
      </c>
      <c r="F14" s="121" t="s">
        <v>105</v>
      </c>
      <c r="G14" s="165"/>
    </row>
    <row r="15" spans="1:7" ht="13.5" customHeight="1">
      <c r="A15" s="164" t="s">
        <v>92</v>
      </c>
      <c r="B15" s="121">
        <v>3</v>
      </c>
      <c r="C15" s="121">
        <v>56.16444426551999</v>
      </c>
      <c r="D15" s="121">
        <v>18.721481421839997</v>
      </c>
      <c r="E15" s="121">
        <v>22.120375907596493</v>
      </c>
      <c r="F15" s="121">
        <v>3.9739505622133007E-13</v>
      </c>
      <c r="G15" s="165"/>
    </row>
    <row r="16" spans="1:7" ht="13.5" customHeight="1">
      <c r="A16" s="164" t="s">
        <v>93</v>
      </c>
      <c r="B16" s="121">
        <v>346</v>
      </c>
      <c r="C16" s="121">
        <v>292.83555573448081</v>
      </c>
      <c r="D16" s="121">
        <v>0.8463455368048578</v>
      </c>
      <c r="E16" s="121"/>
      <c r="F16" s="121"/>
      <c r="G16" s="165"/>
    </row>
    <row r="17" spans="1:7" ht="13.5" customHeight="1">
      <c r="A17" s="164" t="s">
        <v>94</v>
      </c>
      <c r="B17" s="121">
        <v>349</v>
      </c>
      <c r="C17" s="121">
        <v>349.0000000000008</v>
      </c>
      <c r="D17" s="121"/>
      <c r="E17" s="121"/>
      <c r="F17" s="121"/>
      <c r="G17" s="165"/>
    </row>
    <row r="18" spans="1:7" ht="13.5" customHeight="1">
      <c r="A18" s="164"/>
      <c r="B18" s="121"/>
      <c r="C18" s="121"/>
      <c r="D18" s="121"/>
      <c r="E18" s="121"/>
      <c r="F18" s="121"/>
      <c r="G18" s="165"/>
    </row>
    <row r="19" spans="1:7" ht="13.5" customHeight="1">
      <c r="A19" s="164"/>
      <c r="B19" s="121" t="s">
        <v>101</v>
      </c>
      <c r="C19" s="121" t="s">
        <v>97</v>
      </c>
      <c r="D19" s="121" t="s">
        <v>33</v>
      </c>
      <c r="E19" s="121" t="s">
        <v>99</v>
      </c>
      <c r="F19" s="121"/>
      <c r="G19" s="165"/>
    </row>
    <row r="20" spans="1:7" ht="13.5" customHeight="1">
      <c r="A20" s="164" t="s">
        <v>98</v>
      </c>
      <c r="B20" s="121">
        <v>-2.2103251472473482E-15</v>
      </c>
      <c r="C20" s="121">
        <v>4.9174486323262559E-2</v>
      </c>
      <c r="D20" s="121">
        <v>-4.4948616905058107E-14</v>
      </c>
      <c r="E20" s="121">
        <v>1</v>
      </c>
      <c r="F20" s="121"/>
      <c r="G20" s="165"/>
    </row>
    <row r="21" spans="1:7" ht="13.5" customHeight="1">
      <c r="A21" s="164" t="s">
        <v>32</v>
      </c>
      <c r="B21" s="121">
        <v>-0.28451817634070031</v>
      </c>
      <c r="C21" s="121">
        <v>5.8639971254494355E-2</v>
      </c>
      <c r="D21" s="121">
        <v>-4.8519494510989194</v>
      </c>
      <c r="E21" s="176">
        <v>1.8523433016648663E-6</v>
      </c>
      <c r="F21" s="121"/>
      <c r="G21" s="165"/>
    </row>
    <row r="22" spans="1:7" ht="13.5" customHeight="1">
      <c r="A22" s="164" t="s">
        <v>35</v>
      </c>
      <c r="B22" s="121">
        <v>0.28963859150817045</v>
      </c>
      <c r="C22" s="121">
        <v>6.1937017763299872E-2</v>
      </c>
      <c r="D22" s="121">
        <v>4.6763406112813</v>
      </c>
      <c r="E22" s="176">
        <v>4.19320227032775E-6</v>
      </c>
      <c r="F22" s="121"/>
      <c r="G22" s="165"/>
    </row>
    <row r="23" spans="1:7" ht="13.5" customHeight="1" thickBot="1">
      <c r="A23" s="166" t="s">
        <v>37</v>
      </c>
      <c r="B23" s="167">
        <v>0.15373849160662467</v>
      </c>
      <c r="C23" s="167">
        <v>6.5605252413342502E-2</v>
      </c>
      <c r="D23" s="167">
        <v>2.3433869385640538</v>
      </c>
      <c r="E23" s="177">
        <v>1.9675234091182998E-2</v>
      </c>
      <c r="F23" s="167"/>
      <c r="G23" s="168"/>
    </row>
    <row r="24" spans="1:7" ht="13.5" customHeight="1"/>
    <row r="25" spans="1:7" ht="13.5" customHeight="1">
      <c r="A25" t="s">
        <v>121</v>
      </c>
    </row>
    <row r="26" spans="1:7" ht="13.5" customHeight="1">
      <c r="C26" s="243" t="s">
        <v>112</v>
      </c>
      <c r="D26" s="244"/>
      <c r="E26" s="244"/>
      <c r="F26" s="245"/>
    </row>
    <row r="27" spans="1:7" ht="41" customHeight="1">
      <c r="B27" s="122"/>
      <c r="C27" s="248" t="s">
        <v>55</v>
      </c>
      <c r="D27" s="248" t="s">
        <v>75</v>
      </c>
      <c r="E27" s="248" t="s">
        <v>76</v>
      </c>
      <c r="F27" s="248" t="s">
        <v>77</v>
      </c>
    </row>
    <row r="28" spans="1:7" ht="13.5" customHeight="1">
      <c r="A28" s="150" t="s">
        <v>58</v>
      </c>
      <c r="B28" s="240">
        <v>42781</v>
      </c>
      <c r="C28" s="147">
        <v>-0.20036084835081366</v>
      </c>
      <c r="D28" s="147">
        <v>-1.0912716061400332</v>
      </c>
      <c r="E28" s="147">
        <v>0.31582022600270648</v>
      </c>
      <c r="F28" s="147">
        <v>-0.15855960625619311</v>
      </c>
    </row>
    <row r="29" spans="1:7" ht="13.5" customHeight="1">
      <c r="B29" s="241"/>
      <c r="C29" s="147">
        <v>4.2377700788496951E-3</v>
      </c>
      <c r="D29" s="147">
        <v>-1.0912716061400332</v>
      </c>
      <c r="E29" s="147">
        <v>0.31582022600270648</v>
      </c>
      <c r="F29" s="147">
        <v>-0.15855960625619311</v>
      </c>
    </row>
    <row r="30" spans="1:7" ht="13.5" customHeight="1">
      <c r="B30" s="241"/>
      <c r="C30" s="147">
        <v>0.65774696456498494</v>
      </c>
      <c r="D30" s="147">
        <v>-1.0912716061400332</v>
      </c>
      <c r="E30" s="147">
        <v>0.31582022600270648</v>
      </c>
      <c r="F30" s="147">
        <v>-0.15855960625619311</v>
      </c>
    </row>
    <row r="31" spans="1:7" ht="13.5" customHeight="1">
      <c r="B31" s="241"/>
      <c r="C31" s="147">
        <v>0.30253174428362922</v>
      </c>
      <c r="D31" s="147">
        <v>-1.0912716061400332</v>
      </c>
      <c r="E31" s="147">
        <v>0.31582022600270648</v>
      </c>
      <c r="F31" s="147">
        <v>-0.15855960625619311</v>
      </c>
    </row>
    <row r="32" spans="1:7" ht="13.5" customHeight="1">
      <c r="B32" s="241"/>
      <c r="C32" s="147">
        <v>4.366050735067583E-2</v>
      </c>
      <c r="D32" s="147">
        <v>-1.0912716061400332</v>
      </c>
      <c r="E32" s="147">
        <v>0.31582022600270648</v>
      </c>
      <c r="F32" s="147">
        <v>-0.15855960625619311</v>
      </c>
    </row>
    <row r="33" spans="2:6" ht="13.5" customHeight="1">
      <c r="B33" s="241"/>
      <c r="C33" s="147">
        <v>0.71666802176631894</v>
      </c>
      <c r="D33" s="147">
        <v>-1.0912716061400332</v>
      </c>
      <c r="E33" s="147">
        <v>0.31582022600270648</v>
      </c>
      <c r="F33" s="147">
        <v>-0.15855960625619311</v>
      </c>
    </row>
    <row r="34" spans="2:6" ht="13.5" customHeight="1">
      <c r="B34" s="241"/>
      <c r="C34" s="147">
        <v>4.4693952252360919E-2</v>
      </c>
      <c r="D34" s="147">
        <v>-1.0912716061400332</v>
      </c>
      <c r="E34" s="147">
        <v>0.31582022600270648</v>
      </c>
      <c r="F34" s="147">
        <v>-0.15855960625619311</v>
      </c>
    </row>
    <row r="35" spans="2:6" ht="13.5" customHeight="1">
      <c r="B35" s="241"/>
      <c r="C35" s="147">
        <v>0.50363571474688984</v>
      </c>
      <c r="D35" s="147">
        <v>-1.0912716061400332</v>
      </c>
      <c r="E35" s="147">
        <v>0.31582022600270648</v>
      </c>
      <c r="F35" s="147">
        <v>-0.15855960625619311</v>
      </c>
    </row>
    <row r="36" spans="2:6" ht="13.5" customHeight="1">
      <c r="B36" s="241">
        <v>42822</v>
      </c>
      <c r="C36" s="147">
        <v>-0.49739267973935936</v>
      </c>
      <c r="D36" s="147">
        <v>-0.39802152932441048</v>
      </c>
      <c r="E36" s="147">
        <v>-0.98808061482315424</v>
      </c>
      <c r="F36" s="147">
        <v>0.77513702637670379</v>
      </c>
    </row>
    <row r="37" spans="2:6" ht="13.5" customHeight="1">
      <c r="B37" s="241"/>
      <c r="C37" s="147">
        <v>-0.4545977245649771</v>
      </c>
      <c r="D37" s="147">
        <v>-0.39802152932441048</v>
      </c>
      <c r="E37" s="147">
        <v>-0.98808061482315424</v>
      </c>
      <c r="F37" s="147">
        <v>0.77513702637670379</v>
      </c>
    </row>
    <row r="38" spans="2:6" ht="13.5" customHeight="1">
      <c r="B38" s="241"/>
      <c r="C38" s="147">
        <v>0.45686620214816182</v>
      </c>
      <c r="D38" s="147">
        <v>-0.39802152932441048</v>
      </c>
      <c r="E38" s="147">
        <v>-0.98808061482315424</v>
      </c>
      <c r="F38" s="147">
        <v>0.77513702637670379</v>
      </c>
    </row>
    <row r="39" spans="2:6" ht="13.5" customHeight="1">
      <c r="B39" s="241"/>
      <c r="C39" s="147">
        <v>1.4349168901663092</v>
      </c>
      <c r="D39" s="147">
        <v>-0.39802152932441048</v>
      </c>
      <c r="E39" s="147">
        <v>-0.98808061482315424</v>
      </c>
      <c r="F39" s="147">
        <v>0.77513702637670379</v>
      </c>
    </row>
    <row r="40" spans="2:6" ht="13.5" customHeight="1">
      <c r="B40" s="241"/>
      <c r="C40" s="147">
        <v>6.5014229912640194E-3</v>
      </c>
      <c r="D40" s="147">
        <v>-0.39802152932441048</v>
      </c>
      <c r="E40" s="147">
        <v>-0.98808061482315424</v>
      </c>
      <c r="F40" s="147">
        <v>0.77513702637670379</v>
      </c>
    </row>
    <row r="41" spans="2:6" ht="13.5" customHeight="1">
      <c r="B41" s="241"/>
      <c r="C41" s="147">
        <v>2.6905842345235059E-2</v>
      </c>
      <c r="D41" s="147">
        <v>-0.39802152932441048</v>
      </c>
      <c r="E41" s="147">
        <v>-0.98808061482315424</v>
      </c>
      <c r="F41" s="147">
        <v>0.77513702637670379</v>
      </c>
    </row>
    <row r="42" spans="2:6" ht="13.5" customHeight="1">
      <c r="B42" s="241"/>
      <c r="C42" s="147">
        <v>4.3280320253333816E-2</v>
      </c>
      <c r="D42" s="147">
        <v>-0.39802152932441048</v>
      </c>
      <c r="E42" s="147">
        <v>-0.98808061482315424</v>
      </c>
      <c r="F42" s="147">
        <v>0.77513702637670379</v>
      </c>
    </row>
    <row r="43" spans="2:6" ht="13.5" customHeight="1">
      <c r="B43" s="241"/>
      <c r="C43" s="147">
        <v>-0.61469015610968103</v>
      </c>
      <c r="D43" s="147">
        <v>-0.39802152932441048</v>
      </c>
      <c r="E43" s="147">
        <v>-0.98808061482315424</v>
      </c>
      <c r="F43" s="147">
        <v>0.77513702637670379</v>
      </c>
    </row>
    <row r="44" spans="2:6" ht="13.5" customHeight="1">
      <c r="B44" s="241"/>
      <c r="C44" s="147">
        <v>0.54337779086569027</v>
      </c>
      <c r="D44" s="147">
        <v>-0.39802152932441048</v>
      </c>
      <c r="E44" s="147">
        <v>-0.98808061482315424</v>
      </c>
      <c r="F44" s="147">
        <v>0.77513702637670379</v>
      </c>
    </row>
    <row r="45" spans="2:6" ht="13.5" customHeight="1">
      <c r="B45" s="241"/>
      <c r="C45" s="147">
        <v>-0.51844396836545603</v>
      </c>
      <c r="D45" s="147">
        <v>-0.39802152932441048</v>
      </c>
      <c r="E45" s="147">
        <v>-0.98808061482315424</v>
      </c>
      <c r="F45" s="147">
        <v>0.77513702637670379</v>
      </c>
    </row>
    <row r="46" spans="2:6" ht="13.5" customHeight="1">
      <c r="B46" s="241"/>
      <c r="C46" s="147">
        <v>-0.77565284370259524</v>
      </c>
      <c r="D46" s="147">
        <v>-0.39802152932441048</v>
      </c>
      <c r="E46" s="147">
        <v>-0.98808061482315424</v>
      </c>
      <c r="F46" s="147">
        <v>0.77513702637670379</v>
      </c>
    </row>
    <row r="47" spans="2:6" ht="13.5" customHeight="1">
      <c r="B47" s="241"/>
      <c r="C47" s="147">
        <v>-0.48566415055905082</v>
      </c>
      <c r="D47" s="147">
        <v>-0.39802152932441048</v>
      </c>
      <c r="E47" s="147">
        <v>-0.98808061482315424</v>
      </c>
      <c r="F47" s="147">
        <v>0.77513702637670379</v>
      </c>
    </row>
    <row r="48" spans="2:6" ht="13.5" customHeight="1">
      <c r="B48" s="241"/>
      <c r="C48" s="147">
        <v>0.1434123437570318</v>
      </c>
      <c r="D48" s="147">
        <v>-0.39802152932441048</v>
      </c>
      <c r="E48" s="147">
        <v>-0.98808061482315424</v>
      </c>
      <c r="F48" s="147">
        <v>0.77513702637670379</v>
      </c>
    </row>
    <row r="49" spans="2:6" ht="13.5" customHeight="1">
      <c r="B49" s="241"/>
      <c r="C49" s="147">
        <v>-0.21326125808671204</v>
      </c>
      <c r="D49" s="147">
        <v>-0.39802152932441048</v>
      </c>
      <c r="E49" s="147">
        <v>-0.98808061482315424</v>
      </c>
      <c r="F49" s="147">
        <v>0.77513702637670379</v>
      </c>
    </row>
    <row r="50" spans="2:6" ht="13.5" customHeight="1">
      <c r="B50" s="241"/>
      <c r="C50" s="147">
        <v>2.4068599188972403E-2</v>
      </c>
      <c r="D50" s="147">
        <v>-0.39802152932441048</v>
      </c>
      <c r="E50" s="147">
        <v>-0.98808061482315424</v>
      </c>
      <c r="F50" s="147">
        <v>0.77513702637670379</v>
      </c>
    </row>
    <row r="51" spans="2:6" ht="13.5" customHeight="1">
      <c r="B51" s="240">
        <v>42836</v>
      </c>
      <c r="C51" s="147">
        <v>0.22229971682412175</v>
      </c>
      <c r="D51" s="147">
        <v>-0.46006519779676847</v>
      </c>
      <c r="E51" s="147">
        <v>-1.0882079372761777</v>
      </c>
      <c r="F51" s="147">
        <v>1.2598404300640935</v>
      </c>
    </row>
    <row r="52" spans="2:6" ht="13.5" customHeight="1">
      <c r="B52" s="241"/>
      <c r="C52" s="147">
        <v>-0.13659206185254527</v>
      </c>
      <c r="D52" s="147">
        <v>-0.46006519779676847</v>
      </c>
      <c r="E52" s="147">
        <v>-1.0882079372761777</v>
      </c>
      <c r="F52" s="147">
        <v>1.2598404300640935</v>
      </c>
    </row>
    <row r="53" spans="2:6" ht="13.5" customHeight="1">
      <c r="B53" s="241"/>
      <c r="C53" s="147">
        <v>-0.26606467051750682</v>
      </c>
      <c r="D53" s="147">
        <v>-0.46006519779676847</v>
      </c>
      <c r="E53" s="147">
        <v>-1.0882079372761777</v>
      </c>
      <c r="F53" s="147">
        <v>1.2598404300640935</v>
      </c>
    </row>
    <row r="54" spans="2:6" ht="13.5" customHeight="1">
      <c r="B54" s="241"/>
      <c r="C54" s="147">
        <v>1.2822234165311124</v>
      </c>
      <c r="D54" s="147">
        <v>-0.46006519779676847</v>
      </c>
      <c r="E54" s="147">
        <v>-1.0882079372761777</v>
      </c>
      <c r="F54" s="147">
        <v>1.2598404300640935</v>
      </c>
    </row>
    <row r="55" spans="2:6" ht="13.5" customHeight="1">
      <c r="B55" s="241"/>
      <c r="C55" s="147">
        <v>-0.23715099903497536</v>
      </c>
      <c r="D55" s="147">
        <v>-0.46006519779676847</v>
      </c>
      <c r="E55" s="147">
        <v>-1.0882079372761777</v>
      </c>
      <c r="F55" s="147">
        <v>1.2598404300640935</v>
      </c>
    </row>
    <row r="56" spans="2:6" ht="13.5" customHeight="1">
      <c r="B56" s="241"/>
      <c r="C56" s="147">
        <v>0.48575713254276537</v>
      </c>
      <c r="D56" s="147">
        <v>-0.46006519779676847</v>
      </c>
      <c r="E56" s="147">
        <v>-1.0882079372761777</v>
      </c>
      <c r="F56" s="147">
        <v>1.2598404300640935</v>
      </c>
    </row>
    <row r="57" spans="2:6" ht="13.5" customHeight="1">
      <c r="B57" s="241"/>
      <c r="C57" s="147">
        <v>-0.55058371834884701</v>
      </c>
      <c r="D57" s="147">
        <v>-0.46006519779676847</v>
      </c>
      <c r="E57" s="147">
        <v>-1.0882079372761777</v>
      </c>
      <c r="F57" s="147">
        <v>1.2598404300640935</v>
      </c>
    </row>
    <row r="58" spans="2:6" ht="13.5" customHeight="1">
      <c r="B58" s="241"/>
      <c r="C58" s="147">
        <v>-0.10961839649267069</v>
      </c>
      <c r="D58" s="147">
        <v>-0.46006519779676847</v>
      </c>
      <c r="E58" s="147">
        <v>-1.0882079372761777</v>
      </c>
      <c r="F58" s="147">
        <v>1.2598404300640935</v>
      </c>
    </row>
    <row r="59" spans="2:6" ht="13.5" customHeight="1">
      <c r="B59" s="241"/>
      <c r="C59" s="147">
        <v>-0.39372556903218275</v>
      </c>
      <c r="D59" s="147">
        <v>-0.46006519779676847</v>
      </c>
      <c r="E59" s="147">
        <v>-1.0882079372761777</v>
      </c>
      <c r="F59" s="147">
        <v>1.2598404300640935</v>
      </c>
    </row>
    <row r="60" spans="2:6" ht="13.5" customHeight="1">
      <c r="B60" s="241"/>
      <c r="C60" s="147">
        <v>8.2233310350875555E-2</v>
      </c>
      <c r="D60" s="147">
        <v>-0.46006519779676847</v>
      </c>
      <c r="E60" s="147">
        <v>-1.0882079372761777</v>
      </c>
      <c r="F60" s="147">
        <v>1.2598404300640935</v>
      </c>
    </row>
    <row r="61" spans="2:6" ht="13.5" customHeight="1">
      <c r="B61" s="241"/>
      <c r="C61" s="147">
        <v>-0.30142883338690424</v>
      </c>
      <c r="D61" s="147">
        <v>-0.46006519779676847</v>
      </c>
      <c r="E61" s="147">
        <v>-1.0882079372761777</v>
      </c>
      <c r="F61" s="147">
        <v>1.2598404300640935</v>
      </c>
    </row>
    <row r="62" spans="2:6" ht="13.5" customHeight="1">
      <c r="B62" s="241"/>
      <c r="C62" s="147">
        <v>-0.65863439575625571</v>
      </c>
      <c r="D62" s="147">
        <v>-0.46006519779676847</v>
      </c>
      <c r="E62" s="147">
        <v>-1.0882079372761777</v>
      </c>
      <c r="F62" s="147">
        <v>1.2598404300640935</v>
      </c>
    </row>
    <row r="63" spans="2:6" ht="13.5" customHeight="1">
      <c r="B63" s="241">
        <v>42871</v>
      </c>
      <c r="C63" s="147">
        <v>0.31236407226135632</v>
      </c>
      <c r="D63" s="147">
        <v>-8.9394735185076138E-2</v>
      </c>
      <c r="E63" s="147">
        <v>1.5162319021964616</v>
      </c>
      <c r="F63" s="147">
        <v>-0.910313662679476</v>
      </c>
    </row>
    <row r="64" spans="2:6" ht="13.5" customHeight="1">
      <c r="B64" s="241"/>
      <c r="C64" s="147">
        <v>-1.151098866204332</v>
      </c>
      <c r="D64" s="147">
        <v>-8.9394735185076138E-2</v>
      </c>
      <c r="E64" s="147">
        <v>1.5162319021964616</v>
      </c>
      <c r="F64" s="147">
        <v>-0.910313662679476</v>
      </c>
    </row>
    <row r="65" spans="2:6" ht="13.5" customHeight="1">
      <c r="B65" s="241"/>
      <c r="C65" s="147">
        <v>0.1991745821220389</v>
      </c>
      <c r="D65" s="147">
        <v>-8.9394735185076138E-2</v>
      </c>
      <c r="E65" s="147">
        <v>1.5162319021964616</v>
      </c>
      <c r="F65" s="147">
        <v>-0.910313662679476</v>
      </c>
    </row>
    <row r="66" spans="2:6" ht="13.5" customHeight="1">
      <c r="B66" s="241"/>
      <c r="C66" s="147">
        <v>0.65055041549217729</v>
      </c>
      <c r="D66" s="147">
        <v>-8.9394735185076138E-2</v>
      </c>
      <c r="E66" s="147">
        <v>1.5162319021964616</v>
      </c>
      <c r="F66" s="147">
        <v>-0.910313662679476</v>
      </c>
    </row>
    <row r="67" spans="2:6" ht="13.5" customHeight="1">
      <c r="B67" s="241"/>
      <c r="C67" s="147">
        <v>-1.151098866204332</v>
      </c>
      <c r="D67" s="147">
        <v>-8.9394735185076138E-2</v>
      </c>
      <c r="E67" s="147">
        <v>1.5162319021964616</v>
      </c>
      <c r="F67" s="147">
        <v>-0.910313662679476</v>
      </c>
    </row>
    <row r="68" spans="2:6" ht="13.5" customHeight="1">
      <c r="B68" s="241"/>
      <c r="C68" s="147">
        <v>2.1327553700375135</v>
      </c>
      <c r="D68" s="147">
        <v>-8.9394735185076138E-2</v>
      </c>
      <c r="E68" s="147">
        <v>1.5162319021964616</v>
      </c>
      <c r="F68" s="147">
        <v>-0.910313662679476</v>
      </c>
    </row>
    <row r="69" spans="2:6" ht="13.5" customHeight="1">
      <c r="B69" s="241"/>
      <c r="C69" s="147">
        <v>-1.151098866204332</v>
      </c>
      <c r="D69" s="147">
        <v>-8.9394735185076138E-2</v>
      </c>
      <c r="E69" s="147">
        <v>1.5162319021964616</v>
      </c>
      <c r="F69" s="147">
        <v>-0.910313662679476</v>
      </c>
    </row>
    <row r="70" spans="2:6" ht="13.5" customHeight="1">
      <c r="B70" s="241"/>
      <c r="C70" s="147">
        <v>-1.151098866204332</v>
      </c>
      <c r="D70" s="147">
        <v>-8.9394735185076138E-2</v>
      </c>
      <c r="E70" s="147">
        <v>1.5162319021964616</v>
      </c>
      <c r="F70" s="147">
        <v>-0.910313662679476</v>
      </c>
    </row>
    <row r="71" spans="2:6" ht="13.5" customHeight="1">
      <c r="B71" s="241"/>
      <c r="C71" s="147">
        <v>-1.151098866204332</v>
      </c>
      <c r="D71" s="147">
        <v>-8.9394735185076138E-2</v>
      </c>
      <c r="E71" s="147">
        <v>1.5162319021964616</v>
      </c>
      <c r="F71" s="147">
        <v>-0.910313662679476</v>
      </c>
    </row>
    <row r="72" spans="2:6" ht="13.5" customHeight="1">
      <c r="B72" s="241"/>
      <c r="C72" s="147">
        <v>1.3932625531102107</v>
      </c>
      <c r="D72" s="147">
        <v>-8.9394735185076138E-2</v>
      </c>
      <c r="E72" s="147">
        <v>1.5162319021964616</v>
      </c>
      <c r="F72" s="147">
        <v>-0.910313662679476</v>
      </c>
    </row>
    <row r="73" spans="2:6" ht="13.5" customHeight="1">
      <c r="B73" s="241"/>
      <c r="C73" s="147">
        <v>-0.46863162034836947</v>
      </c>
      <c r="D73" s="147">
        <v>-8.9394735185076138E-2</v>
      </c>
      <c r="E73" s="147">
        <v>1.5162319021964616</v>
      </c>
      <c r="F73" s="147">
        <v>-0.910313662679476</v>
      </c>
    </row>
    <row r="74" spans="2:6" ht="13.5" customHeight="1">
      <c r="B74" s="240">
        <v>42893</v>
      </c>
      <c r="C74" s="147">
        <v>-1.151098866204332</v>
      </c>
      <c r="D74" s="147">
        <v>0.2149895829871909</v>
      </c>
      <c r="E74" s="147">
        <v>-1.0588199676518002</v>
      </c>
      <c r="F74" s="147">
        <v>-0.48367470561094777</v>
      </c>
    </row>
    <row r="75" spans="2:6" ht="13.5" customHeight="1">
      <c r="B75" s="241"/>
      <c r="C75" s="147">
        <v>-0.57401016274330097</v>
      </c>
      <c r="D75" s="147">
        <v>0.2149895829871909</v>
      </c>
      <c r="E75" s="147">
        <v>-1.0588199676518002</v>
      </c>
      <c r="F75" s="147">
        <v>-0.48367470561094777</v>
      </c>
    </row>
    <row r="76" spans="2:6" ht="13.5" customHeight="1">
      <c r="B76" s="241"/>
      <c r="C76" s="147">
        <v>-1.151098866204332</v>
      </c>
      <c r="D76" s="147">
        <v>0.2149895829871909</v>
      </c>
      <c r="E76" s="147">
        <v>-1.0588199676518002</v>
      </c>
      <c r="F76" s="147">
        <v>-0.48367470561094777</v>
      </c>
    </row>
    <row r="77" spans="2:6" ht="13.5" customHeight="1">
      <c r="B77" s="241"/>
      <c r="C77" s="147">
        <v>-0.67195913894542358</v>
      </c>
      <c r="D77" s="147">
        <v>0.2149895829871909</v>
      </c>
      <c r="E77" s="147">
        <v>-1.0588199676518002</v>
      </c>
      <c r="F77" s="147">
        <v>-0.48367470561094777</v>
      </c>
    </row>
    <row r="78" spans="2:6" ht="13.5" customHeight="1">
      <c r="B78" s="241"/>
      <c r="C78" s="147">
        <v>-1.151098866204332</v>
      </c>
      <c r="D78" s="147">
        <v>0.2149895829871909</v>
      </c>
      <c r="E78" s="147">
        <v>-1.0588199676518002</v>
      </c>
      <c r="F78" s="147">
        <v>-0.48367470561094777</v>
      </c>
    </row>
    <row r="79" spans="2:6" ht="13.5" customHeight="1">
      <c r="B79" s="241"/>
      <c r="C79" s="147">
        <v>-1.151098866204332</v>
      </c>
      <c r="D79" s="147">
        <v>0.2149895829871909</v>
      </c>
      <c r="E79" s="147">
        <v>-1.0588199676518002</v>
      </c>
      <c r="F79" s="147">
        <v>-0.48367470561094777</v>
      </c>
    </row>
    <row r="80" spans="2:6" ht="13.5" customHeight="1">
      <c r="B80" s="241"/>
      <c r="C80" s="147">
        <v>-1.151098866204332</v>
      </c>
      <c r="D80" s="147">
        <v>0.2149895829871909</v>
      </c>
      <c r="E80" s="147">
        <v>-1.0588199676518002</v>
      </c>
      <c r="F80" s="147">
        <v>-0.48367470561094777</v>
      </c>
    </row>
    <row r="81" spans="2:6" ht="13.5" customHeight="1">
      <c r="B81" s="241"/>
      <c r="C81" s="147">
        <v>-1.151098866204332</v>
      </c>
      <c r="D81" s="147">
        <v>0.2149895829871909</v>
      </c>
      <c r="E81" s="147">
        <v>-1.0588199676518002</v>
      </c>
      <c r="F81" s="147">
        <v>-0.48367470561094777</v>
      </c>
    </row>
    <row r="82" spans="2:6" ht="13.5" customHeight="1">
      <c r="B82" s="241"/>
      <c r="C82" s="147">
        <v>-0.87053066227918208</v>
      </c>
      <c r="D82" s="147">
        <v>0.2149895829871909</v>
      </c>
      <c r="E82" s="147">
        <v>-1.0588199676518002</v>
      </c>
      <c r="F82" s="147">
        <v>-0.48367470561094777</v>
      </c>
    </row>
    <row r="83" spans="2:6" ht="13.5" customHeight="1">
      <c r="B83" s="241"/>
      <c r="C83" s="147">
        <v>-0.58144943130029347</v>
      </c>
      <c r="D83" s="147">
        <v>0.2149895829871909</v>
      </c>
      <c r="E83" s="147">
        <v>-1.0588199676518002</v>
      </c>
      <c r="F83" s="147">
        <v>-0.48367470561094777</v>
      </c>
    </row>
    <row r="84" spans="2:6" ht="13.5" customHeight="1">
      <c r="B84" s="241">
        <v>42914</v>
      </c>
      <c r="C84" s="147">
        <v>-0.85266686170285544</v>
      </c>
      <c r="D84" s="147">
        <v>0.84555757234348627</v>
      </c>
      <c r="E84" s="147">
        <v>-1.1505989223048627</v>
      </c>
      <c r="F84" s="147">
        <v>1.5208346826607753</v>
      </c>
    </row>
    <row r="85" spans="2:6" ht="13.5" customHeight="1">
      <c r="B85" s="241"/>
      <c r="C85" s="147">
        <v>-0.83551683653968178</v>
      </c>
      <c r="D85" s="147">
        <v>0.84555757234348627</v>
      </c>
      <c r="E85" s="147">
        <v>-1.1505989223048627</v>
      </c>
      <c r="F85" s="147">
        <v>1.5208346826607753</v>
      </c>
    </row>
    <row r="86" spans="2:6" ht="13.5" customHeight="1">
      <c r="B86" s="241"/>
      <c r="C86" s="147">
        <v>-0.89603796121424828</v>
      </c>
      <c r="D86" s="147">
        <v>0.84555757234348627</v>
      </c>
      <c r="E86" s="147">
        <v>-1.1505989223048627</v>
      </c>
      <c r="F86" s="147">
        <v>1.5208346826607753</v>
      </c>
    </row>
    <row r="87" spans="2:6" ht="13.5" customHeight="1">
      <c r="B87" s="241"/>
      <c r="C87" s="147">
        <v>1.5603450149426175</v>
      </c>
      <c r="D87" s="147">
        <v>0.84555757234348627</v>
      </c>
      <c r="E87" s="147">
        <v>-1.1505989223048627</v>
      </c>
      <c r="F87" s="147">
        <v>1.5208346826607753</v>
      </c>
    </row>
    <row r="88" spans="2:6" ht="13.5" customHeight="1">
      <c r="B88" s="241"/>
      <c r="C88" s="147">
        <v>-0.79741569646462873</v>
      </c>
      <c r="D88" s="147">
        <v>0.84555757234348627</v>
      </c>
      <c r="E88" s="147">
        <v>-1.1505989223048627</v>
      </c>
      <c r="F88" s="147">
        <v>1.5208346826607753</v>
      </c>
    </row>
    <row r="89" spans="2:6" ht="13.5" customHeight="1">
      <c r="B89" s="241"/>
      <c r="C89" s="147">
        <v>-0.8902067629674153</v>
      </c>
      <c r="D89" s="147">
        <v>0.84555757234348627</v>
      </c>
      <c r="E89" s="147">
        <v>-1.1505989223048627</v>
      </c>
      <c r="F89" s="147">
        <v>1.5208346826607753</v>
      </c>
    </row>
    <row r="90" spans="2:6" ht="13.5" customHeight="1">
      <c r="B90" s="241"/>
      <c r="C90" s="147">
        <v>-0.90507706691448075</v>
      </c>
      <c r="D90" s="147">
        <v>0.84555757234348627</v>
      </c>
      <c r="E90" s="147">
        <v>-1.1505989223048627</v>
      </c>
      <c r="F90" s="147">
        <v>1.5208346826607753</v>
      </c>
    </row>
    <row r="91" spans="2:6" ht="13.5" customHeight="1">
      <c r="B91" s="241"/>
      <c r="C91" s="147">
        <v>-0.64948782321491094</v>
      </c>
      <c r="D91" s="147">
        <v>0.84555757234348627</v>
      </c>
      <c r="E91" s="147">
        <v>-1.1505989223048627</v>
      </c>
      <c r="F91" s="147">
        <v>1.5208346826607753</v>
      </c>
    </row>
    <row r="92" spans="2:6" ht="13.5" customHeight="1">
      <c r="B92" s="241"/>
      <c r="C92" s="147">
        <v>-0.89436338746358868</v>
      </c>
      <c r="D92" s="147">
        <v>0.84555757234348627</v>
      </c>
      <c r="E92" s="147">
        <v>-1.1505989223048627</v>
      </c>
      <c r="F92" s="147">
        <v>1.5208346826607753</v>
      </c>
    </row>
    <row r="93" spans="2:6" ht="13.5" customHeight="1">
      <c r="B93" s="240">
        <v>43013</v>
      </c>
      <c r="C93" s="147">
        <v>1.001511067717153</v>
      </c>
      <c r="D93" s="147">
        <v>2.014684146726275</v>
      </c>
      <c r="E93" s="147">
        <v>0.14209595055525809</v>
      </c>
      <c r="F93" s="147">
        <v>0.85745676792763048</v>
      </c>
    </row>
    <row r="94" spans="2:6" ht="13.5" customHeight="1">
      <c r="B94" s="241"/>
      <c r="C94" s="147">
        <v>-1.151098866204332</v>
      </c>
      <c r="D94" s="147">
        <v>2.014684146726275</v>
      </c>
      <c r="E94" s="147">
        <v>0.14209595055525809</v>
      </c>
      <c r="F94" s="147">
        <v>0.85745676792763048</v>
      </c>
    </row>
    <row r="95" spans="2:6" ht="13.5" customHeight="1">
      <c r="B95" s="241"/>
      <c r="C95" s="147">
        <v>0.33450764031601654</v>
      </c>
      <c r="D95" s="147">
        <v>2.014684146726275</v>
      </c>
      <c r="E95" s="147">
        <v>0.14209595055525809</v>
      </c>
      <c r="F95" s="147">
        <v>0.85745676792763048</v>
      </c>
    </row>
    <row r="96" spans="2:6" ht="13.5" customHeight="1">
      <c r="B96" s="241"/>
      <c r="C96" s="147">
        <v>-0.8232575754052347</v>
      </c>
      <c r="D96" s="147">
        <v>2.014684146726275</v>
      </c>
      <c r="E96" s="147">
        <v>0.14209595055525809</v>
      </c>
      <c r="F96" s="147">
        <v>0.85745676792763048</v>
      </c>
    </row>
    <row r="97" spans="2:6" ht="13.5" customHeight="1">
      <c r="B97" s="241"/>
      <c r="C97" s="147">
        <v>-0.81605505569054992</v>
      </c>
      <c r="D97" s="147">
        <v>2.014684146726275</v>
      </c>
      <c r="E97" s="147">
        <v>0.14209595055525809</v>
      </c>
      <c r="F97" s="147">
        <v>0.85745676792763048</v>
      </c>
    </row>
    <row r="98" spans="2:6" ht="13.5" customHeight="1">
      <c r="B98" s="241"/>
      <c r="C98" s="147">
        <v>-0.14230521583738481</v>
      </c>
      <c r="D98" s="147">
        <v>2.014684146726275</v>
      </c>
      <c r="E98" s="147">
        <v>0.14209595055525809</v>
      </c>
      <c r="F98" s="147">
        <v>0.85745676792763048</v>
      </c>
    </row>
    <row r="99" spans="2:6" ht="13.5" customHeight="1">
      <c r="B99" s="241"/>
      <c r="C99" s="147">
        <v>-1.151098866204332</v>
      </c>
      <c r="D99" s="147">
        <v>2.014684146726275</v>
      </c>
      <c r="E99" s="147">
        <v>0.14209595055525809</v>
      </c>
      <c r="F99" s="147">
        <v>0.85745676792763048</v>
      </c>
    </row>
    <row r="100" spans="2:6" ht="13.5" customHeight="1">
      <c r="B100" s="241"/>
      <c r="C100" s="147">
        <v>-0.81206603011017231</v>
      </c>
      <c r="D100" s="147">
        <v>2.014684146726275</v>
      </c>
      <c r="E100" s="147">
        <v>0.14209595055525809</v>
      </c>
      <c r="F100" s="147">
        <v>0.85745676792763048</v>
      </c>
    </row>
    <row r="101" spans="2:6" ht="13.5" customHeight="1">
      <c r="B101" s="241"/>
      <c r="C101" s="147">
        <v>-0.56823723000867976</v>
      </c>
      <c r="D101" s="147">
        <v>2.014684146726275</v>
      </c>
      <c r="E101" s="147">
        <v>0.14209595055525809</v>
      </c>
      <c r="F101" s="147">
        <v>0.85745676792763048</v>
      </c>
    </row>
    <row r="102" spans="2:6" ht="13.5" customHeight="1">
      <c r="B102" s="241"/>
      <c r="C102" s="147">
        <v>-0.8050119782628854</v>
      </c>
      <c r="D102" s="147">
        <v>2.014684146726275</v>
      </c>
      <c r="E102" s="147">
        <v>0.14209595055525809</v>
      </c>
      <c r="F102" s="147">
        <v>0.85745676792763048</v>
      </c>
    </row>
    <row r="103" spans="2:6" ht="13.5" customHeight="1">
      <c r="B103" s="241"/>
      <c r="C103" s="147">
        <v>-7.8744603626210372E-2</v>
      </c>
      <c r="D103" s="147">
        <v>2.014684146726275</v>
      </c>
      <c r="E103" s="147">
        <v>0.14209595055525809</v>
      </c>
      <c r="F103" s="147">
        <v>0.85745676792763048</v>
      </c>
    </row>
    <row r="104" spans="2:6">
      <c r="B104" s="241">
        <v>43054</v>
      </c>
      <c r="C104" s="147">
        <v>-0.43736235900254611</v>
      </c>
      <c r="D104" s="147">
        <v>1.3798160750869051</v>
      </c>
      <c r="E104" s="147">
        <v>-0.72980730951619299</v>
      </c>
      <c r="F104" s="147">
        <v>1.5754219106886138</v>
      </c>
    </row>
    <row r="105" spans="2:6">
      <c r="B105" s="241"/>
      <c r="C105" s="147">
        <v>-5.1969884154374812E-2</v>
      </c>
      <c r="D105" s="147">
        <v>1.3798160750869051</v>
      </c>
      <c r="E105" s="147">
        <v>-0.72980730951619299</v>
      </c>
      <c r="F105" s="147">
        <v>1.5754219106886138</v>
      </c>
    </row>
    <row r="106" spans="2:6">
      <c r="B106" s="241"/>
      <c r="C106" s="147">
        <v>-0.92333611783774161</v>
      </c>
      <c r="D106" s="147">
        <v>1.3798160750869051</v>
      </c>
      <c r="E106" s="147">
        <v>-0.72980730951619299</v>
      </c>
      <c r="F106" s="147">
        <v>1.5754219106886138</v>
      </c>
    </row>
    <row r="107" spans="2:6">
      <c r="B107" s="241"/>
      <c r="C107" s="147">
        <v>-0.23344311001234513</v>
      </c>
      <c r="D107" s="147">
        <v>1.3798160750869051</v>
      </c>
      <c r="E107" s="147">
        <v>-0.72980730951619299</v>
      </c>
      <c r="F107" s="147">
        <v>1.5754219106886138</v>
      </c>
    </row>
    <row r="108" spans="2:6">
      <c r="B108" s="241"/>
      <c r="C108" s="147">
        <v>-0.92011087812723347</v>
      </c>
      <c r="D108" s="147">
        <v>1.3798160750869051</v>
      </c>
      <c r="E108" s="147">
        <v>-0.72980730951619299</v>
      </c>
      <c r="F108" s="147">
        <v>1.5754219106886138</v>
      </c>
    </row>
    <row r="109" spans="2:6">
      <c r="B109" s="241"/>
      <c r="C109" s="147">
        <v>-0.55449079139262458</v>
      </c>
      <c r="D109" s="147">
        <v>1.3798160750869051</v>
      </c>
      <c r="E109" s="147">
        <v>-0.72980730951619299</v>
      </c>
      <c r="F109" s="147">
        <v>1.5754219106886138</v>
      </c>
    </row>
    <row r="110" spans="2:6">
      <c r="B110" s="241"/>
      <c r="C110" s="147">
        <v>-0.95465071461629802</v>
      </c>
      <c r="D110" s="147">
        <v>1.3798160750869051</v>
      </c>
      <c r="E110" s="147">
        <v>-0.72980730951619299</v>
      </c>
      <c r="F110" s="147">
        <v>1.5754219106886138</v>
      </c>
    </row>
    <row r="111" spans="2:6">
      <c r="B111" s="241"/>
      <c r="C111" s="147">
        <v>-0.69520799627385899</v>
      </c>
      <c r="D111" s="147">
        <v>1.3798160750869051</v>
      </c>
      <c r="E111" s="147">
        <v>-0.72980730951619299</v>
      </c>
      <c r="F111" s="147">
        <v>1.5754219106886138</v>
      </c>
    </row>
    <row r="112" spans="2:6">
      <c r="B112" s="241"/>
      <c r="C112" s="147">
        <v>-0.69263948225613337</v>
      </c>
      <c r="D112" s="147">
        <v>1.3798160750869051</v>
      </c>
      <c r="E112" s="147">
        <v>-0.72980730951619299</v>
      </c>
      <c r="F112" s="147">
        <v>1.5754219106886138</v>
      </c>
    </row>
    <row r="113" spans="2:6">
      <c r="B113" s="241"/>
      <c r="C113" s="147">
        <v>-0.73512894685805064</v>
      </c>
      <c r="D113" s="147">
        <v>1.3798160750869051</v>
      </c>
      <c r="E113" s="147">
        <v>-0.72980730951619299</v>
      </c>
      <c r="F113" s="147">
        <v>1.5754219106886138</v>
      </c>
    </row>
    <row r="114" spans="2:6">
      <c r="B114" s="241"/>
      <c r="C114" s="147">
        <v>-1.151098866204332</v>
      </c>
      <c r="D114" s="147">
        <v>1.3798160750869051</v>
      </c>
      <c r="E114" s="147">
        <v>-0.72980730951619299</v>
      </c>
      <c r="F114" s="147">
        <v>1.5754219106886138</v>
      </c>
    </row>
    <row r="115" spans="2:6" ht="13.5" customHeight="1">
      <c r="B115" s="241"/>
      <c r="C115" s="147">
        <v>-1.151098866204332</v>
      </c>
      <c r="D115" s="147">
        <v>1.3798160750869051</v>
      </c>
      <c r="E115" s="147">
        <v>-0.72980730951619299</v>
      </c>
      <c r="F115" s="147">
        <v>1.5754219106886138</v>
      </c>
    </row>
    <row r="116" spans="2:6" ht="13.5" customHeight="1">
      <c r="B116" s="246">
        <v>43075</v>
      </c>
      <c r="C116" s="147">
        <v>-0.30441839359162248</v>
      </c>
      <c r="D116" s="147">
        <v>0.64789600215449916</v>
      </c>
      <c r="E116" s="147">
        <v>0.41404250778356883</v>
      </c>
      <c r="F116" s="147">
        <v>-0.4176906710443653</v>
      </c>
    </row>
    <row r="117" spans="2:6" ht="13.5" customHeight="1">
      <c r="B117" s="247">
        <v>43075</v>
      </c>
      <c r="C117" s="147">
        <v>-0.24970665304615541</v>
      </c>
      <c r="D117" s="147">
        <v>0.64789600215449916</v>
      </c>
      <c r="E117" s="147">
        <v>0.41404250778356883</v>
      </c>
      <c r="F117" s="147">
        <v>-0.4176906710443653</v>
      </c>
    </row>
    <row r="118" spans="2:6" ht="13.5" customHeight="1">
      <c r="B118" s="247">
        <v>43075</v>
      </c>
      <c r="C118" s="147">
        <v>-0.76910529629326729</v>
      </c>
      <c r="D118" s="147">
        <v>0.64789600215449916</v>
      </c>
      <c r="E118" s="147">
        <v>0.41404250778356883</v>
      </c>
      <c r="F118" s="147">
        <v>-0.4176906710443653</v>
      </c>
    </row>
    <row r="119" spans="2:6" ht="13.5" customHeight="1">
      <c r="B119" s="247">
        <v>43075</v>
      </c>
      <c r="C119" s="147">
        <v>-0.75850261474140068</v>
      </c>
      <c r="D119" s="147">
        <v>0.64789600215449916</v>
      </c>
      <c r="E119" s="147">
        <v>0.41404250778356883</v>
      </c>
      <c r="F119" s="147">
        <v>-0.4176906710443653</v>
      </c>
    </row>
    <row r="120" spans="2:6" ht="13.5" customHeight="1">
      <c r="B120" s="247">
        <v>43075</v>
      </c>
      <c r="C120" s="147">
        <v>-0.91682485985099493</v>
      </c>
      <c r="D120" s="147">
        <v>0.64789600215449916</v>
      </c>
      <c r="E120" s="147">
        <v>0.41404250778356883</v>
      </c>
      <c r="F120" s="147">
        <v>-0.4176906710443653</v>
      </c>
    </row>
    <row r="121" spans="2:6" ht="13.5" customHeight="1">
      <c r="B121" s="247">
        <v>43075</v>
      </c>
      <c r="C121" s="147">
        <v>-0.54919666067886053</v>
      </c>
      <c r="D121" s="147">
        <v>0.64789600215449916</v>
      </c>
      <c r="E121" s="147">
        <v>0.41404250778356883</v>
      </c>
      <c r="F121" s="147">
        <v>-0.4176906710443653</v>
      </c>
    </row>
    <row r="122" spans="2:6" ht="13.5" customHeight="1">
      <c r="B122" s="247">
        <v>43075</v>
      </c>
      <c r="C122" s="147">
        <v>-0.91453572299406538</v>
      </c>
      <c r="D122" s="147">
        <v>0.64789600215449916</v>
      </c>
      <c r="E122" s="147">
        <v>0.41404250778356883</v>
      </c>
      <c r="F122" s="147">
        <v>-0.4176906710443653</v>
      </c>
    </row>
    <row r="123" spans="2:6" ht="13.5" customHeight="1">
      <c r="B123" s="247">
        <v>43075</v>
      </c>
      <c r="C123" s="147">
        <v>0.15008527258507226</v>
      </c>
      <c r="D123" s="147">
        <v>0.64789600215449916</v>
      </c>
      <c r="E123" s="147">
        <v>0.41404250778356883</v>
      </c>
      <c r="F123" s="147">
        <v>-0.4176906710443653</v>
      </c>
    </row>
    <row r="124" spans="2:6" ht="13.5" customHeight="1">
      <c r="B124" s="247">
        <v>43075</v>
      </c>
      <c r="C124" s="147">
        <v>-0.57374839002182287</v>
      </c>
      <c r="D124" s="147">
        <v>0.64789600215449916</v>
      </c>
      <c r="E124" s="147">
        <v>0.41404250778356883</v>
      </c>
      <c r="F124" s="147">
        <v>-0.4176906710443653</v>
      </c>
    </row>
    <row r="125" spans="2:6" ht="13.5" customHeight="1">
      <c r="B125" s="247">
        <v>43075</v>
      </c>
      <c r="C125" s="147">
        <v>-0.91192489058529858</v>
      </c>
      <c r="D125" s="147">
        <v>0.64789600215449916</v>
      </c>
      <c r="E125" s="147">
        <v>0.41404250778356883</v>
      </c>
      <c r="F125" s="147">
        <v>-0.4176906710443653</v>
      </c>
    </row>
    <row r="126" spans="2:6" ht="13.5" customHeight="1">
      <c r="B126" s="247">
        <v>43075</v>
      </c>
      <c r="C126" s="147">
        <v>-0.96667258897215036</v>
      </c>
      <c r="D126" s="147">
        <v>0.64789600215449916</v>
      </c>
      <c r="E126" s="147">
        <v>0.41404250778356883</v>
      </c>
      <c r="F126" s="147">
        <v>-0.4176906710443653</v>
      </c>
    </row>
    <row r="127" spans="2:6" ht="13.5" customHeight="1">
      <c r="B127" s="241">
        <v>43125</v>
      </c>
      <c r="C127" s="147">
        <v>-0.96879612204657506</v>
      </c>
      <c r="D127" s="147">
        <v>-1.2733645370942197</v>
      </c>
      <c r="E127" s="147">
        <v>1.2849939036877331</v>
      </c>
      <c r="F127" s="147">
        <v>-1.1345624790398721</v>
      </c>
    </row>
    <row r="128" spans="2:6" ht="13.5" customHeight="1">
      <c r="B128" s="241"/>
      <c r="C128" s="147">
        <v>0.49234176693672316</v>
      </c>
      <c r="D128" s="147">
        <v>-1.2733645370942197</v>
      </c>
      <c r="E128" s="147">
        <v>1.2849939036877331</v>
      </c>
      <c r="F128" s="147">
        <v>-1.1345624790398721</v>
      </c>
    </row>
    <row r="129" spans="2:6" ht="13.5" customHeight="1">
      <c r="B129" s="241"/>
      <c r="C129" s="147">
        <v>1.0610493220090749</v>
      </c>
      <c r="D129" s="147">
        <v>-1.2733645370942197</v>
      </c>
      <c r="E129" s="147">
        <v>1.2849939036877331</v>
      </c>
      <c r="F129" s="147">
        <v>-1.1345624790398721</v>
      </c>
    </row>
    <row r="130" spans="2:6" ht="13.5" customHeight="1">
      <c r="B130" s="241"/>
      <c r="C130" s="147">
        <v>1.082893278000677</v>
      </c>
      <c r="D130" s="147">
        <v>-1.2733645370942197</v>
      </c>
      <c r="E130" s="147">
        <v>1.2849939036877331</v>
      </c>
      <c r="F130" s="147">
        <v>-1.1345624790398721</v>
      </c>
    </row>
    <row r="131" spans="2:6" ht="13.5" customHeight="1">
      <c r="B131" s="241"/>
      <c r="C131" s="147">
        <v>0.28948199520763979</v>
      </c>
      <c r="D131" s="147">
        <v>-1.2733645370942197</v>
      </c>
      <c r="E131" s="147">
        <v>1.2849939036877331</v>
      </c>
      <c r="F131" s="147">
        <v>-1.1345624790398721</v>
      </c>
    </row>
    <row r="132" spans="2:6" ht="13.5" customHeight="1">
      <c r="B132" s="241"/>
      <c r="C132" s="147">
        <v>0.88785308923025019</v>
      </c>
      <c r="D132" s="147">
        <v>-1.2733645370942197</v>
      </c>
      <c r="E132" s="147">
        <v>1.2849939036877331</v>
      </c>
      <c r="F132" s="147">
        <v>-1.1345624790398721</v>
      </c>
    </row>
    <row r="133" spans="2:6" ht="13.5" customHeight="1">
      <c r="B133" s="241"/>
      <c r="C133" s="147">
        <v>1.4139996421165195</v>
      </c>
      <c r="D133" s="147">
        <v>-1.2733645370942197</v>
      </c>
      <c r="E133" s="147">
        <v>1.2849939036877331</v>
      </c>
      <c r="F133" s="147">
        <v>-1.1345624790398721</v>
      </c>
    </row>
    <row r="134" spans="2:6" ht="13.5" customHeight="1">
      <c r="B134" s="241"/>
      <c r="C134" s="147">
        <v>0.79440030630900194</v>
      </c>
      <c r="D134" s="147">
        <v>-1.2733645370942197</v>
      </c>
      <c r="E134" s="147">
        <v>1.2849939036877331</v>
      </c>
      <c r="F134" s="147">
        <v>-1.1345624790398721</v>
      </c>
    </row>
    <row r="135" spans="2:6" ht="13.5" customHeight="1">
      <c r="B135" s="241"/>
      <c r="C135" s="147">
        <v>0.40543902171190338</v>
      </c>
      <c r="D135" s="147">
        <v>-1.2733645370942197</v>
      </c>
      <c r="E135" s="147">
        <v>1.2849939036877331</v>
      </c>
      <c r="F135" s="147">
        <v>-1.1345624790398721</v>
      </c>
    </row>
    <row r="136" spans="2:6" ht="13.5" customHeight="1">
      <c r="B136" s="241"/>
      <c r="C136" s="147">
        <v>2.4950146856535644</v>
      </c>
      <c r="D136" s="147">
        <v>-1.2733645370942197</v>
      </c>
      <c r="E136" s="147">
        <v>1.2849939036877331</v>
      </c>
      <c r="F136" s="147">
        <v>-1.1345624790398721</v>
      </c>
    </row>
    <row r="137" spans="2:6" ht="13.5" customHeight="1">
      <c r="B137" s="241"/>
      <c r="C137" s="147">
        <v>0.78383621913065871</v>
      </c>
      <c r="D137" s="147">
        <v>-1.2733645370942197</v>
      </c>
      <c r="E137" s="147">
        <v>1.2849939036877331</v>
      </c>
      <c r="F137" s="147">
        <v>-1.1345624790398721</v>
      </c>
    </row>
    <row r="138" spans="2:6" ht="13.5" customHeight="1">
      <c r="B138" s="241"/>
      <c r="C138" s="147">
        <v>1.1265026945375396</v>
      </c>
      <c r="D138" s="147">
        <v>-1.2733645370942197</v>
      </c>
      <c r="E138" s="147">
        <v>1.2849939036877331</v>
      </c>
      <c r="F138" s="147">
        <v>-1.1345624790398721</v>
      </c>
    </row>
    <row r="139" spans="2:6" ht="13.5" customHeight="1">
      <c r="B139" s="241"/>
      <c r="C139" s="147">
        <v>1.3387080152823683</v>
      </c>
      <c r="D139" s="147">
        <v>-1.2733645370942197</v>
      </c>
      <c r="E139" s="147">
        <v>1.2849939036877331</v>
      </c>
      <c r="F139" s="147">
        <v>-1.1345624790398721</v>
      </c>
    </row>
    <row r="140" spans="2:6" ht="13.5" customHeight="1">
      <c r="B140" s="241"/>
      <c r="C140" s="147">
        <v>0.78766468351662167</v>
      </c>
      <c r="D140" s="147">
        <v>-1.2733645370942197</v>
      </c>
      <c r="E140" s="147">
        <v>1.2849939036877331</v>
      </c>
      <c r="F140" s="147">
        <v>-1.1345624790398721</v>
      </c>
    </row>
    <row r="141" spans="2:6" ht="13.5" customHeight="1">
      <c r="B141" s="240">
        <v>43145</v>
      </c>
      <c r="C141" s="147">
        <v>-1.0526735180278088</v>
      </c>
      <c r="D141" s="147">
        <v>-1.3310823151727444</v>
      </c>
      <c r="E141" s="147">
        <v>-1.1741537424287964</v>
      </c>
      <c r="F141" s="147">
        <v>-1.1368708486041528</v>
      </c>
    </row>
    <row r="142" spans="2:6" ht="13.5" customHeight="1">
      <c r="B142" s="241"/>
      <c r="C142" s="147">
        <v>-0.70770257236310496</v>
      </c>
      <c r="D142" s="147">
        <v>-1.3310823151727444</v>
      </c>
      <c r="E142" s="147">
        <v>-1.1741537424287964</v>
      </c>
      <c r="F142" s="147">
        <v>-1.1368708486041528</v>
      </c>
    </row>
    <row r="143" spans="2:6" ht="13.5" customHeight="1">
      <c r="B143" s="241"/>
      <c r="C143" s="147">
        <v>-0.19073228596187936</v>
      </c>
      <c r="D143" s="147">
        <v>-1.3310823151727444</v>
      </c>
      <c r="E143" s="147">
        <v>-1.1741537424287964</v>
      </c>
      <c r="F143" s="147">
        <v>-1.1368708486041528</v>
      </c>
    </row>
    <row r="144" spans="2:6" ht="13.5" customHeight="1">
      <c r="B144" s="241"/>
      <c r="C144" s="147">
        <v>0.41018618787567823</v>
      </c>
      <c r="D144" s="147">
        <v>-1.3310823151727444</v>
      </c>
      <c r="E144" s="147">
        <v>-1.1741537424287964</v>
      </c>
      <c r="F144" s="147">
        <v>-1.1368708486041528</v>
      </c>
    </row>
    <row r="145" spans="2:6" ht="13.5" customHeight="1">
      <c r="B145" s="241"/>
      <c r="C145" s="147">
        <v>7.4722782054362072E-2</v>
      </c>
      <c r="D145" s="147">
        <v>-1.3310823151727444</v>
      </c>
      <c r="E145" s="147">
        <v>-1.1741537424287964</v>
      </c>
      <c r="F145" s="147">
        <v>-1.1368708486041528</v>
      </c>
    </row>
    <row r="146" spans="2:6" ht="13.5" customHeight="1">
      <c r="B146" s="241"/>
      <c r="C146" s="147">
        <v>0.74986944353355567</v>
      </c>
      <c r="D146" s="147">
        <v>-1.3310823151727444</v>
      </c>
      <c r="E146" s="147">
        <v>-1.1741537424287964</v>
      </c>
      <c r="F146" s="147">
        <v>-1.1368708486041528</v>
      </c>
    </row>
    <row r="147" spans="2:6" ht="13.5" customHeight="1">
      <c r="B147" s="241"/>
      <c r="C147" s="147">
        <v>5.5241077023340933E-2</v>
      </c>
      <c r="D147" s="147">
        <v>-1.3310823151727444</v>
      </c>
      <c r="E147" s="147">
        <v>-1.1741537424287964</v>
      </c>
      <c r="F147" s="147">
        <v>-1.1368708486041528</v>
      </c>
    </row>
    <row r="148" spans="2:6" ht="13.5" customHeight="1">
      <c r="B148" s="241"/>
      <c r="C148" s="147">
        <v>-1.0273847220620511</v>
      </c>
      <c r="D148" s="147">
        <v>-1.3310823151727444</v>
      </c>
      <c r="E148" s="147">
        <v>-1.1741537424287964</v>
      </c>
      <c r="F148" s="147">
        <v>-1.1368708486041528</v>
      </c>
    </row>
    <row r="149" spans="2:6" ht="13.5" customHeight="1">
      <c r="B149" s="241"/>
      <c r="C149" s="147">
        <v>0.47835999100348808</v>
      </c>
      <c r="D149" s="147">
        <v>-1.3310823151727444</v>
      </c>
      <c r="E149" s="147">
        <v>-1.1741537424287964</v>
      </c>
      <c r="F149" s="147">
        <v>-1.1368708486041528</v>
      </c>
    </row>
    <row r="150" spans="2:6" ht="13.5" customHeight="1">
      <c r="B150" s="241"/>
      <c r="C150" s="147">
        <v>-0.80512057690857841</v>
      </c>
      <c r="D150" s="147">
        <v>-1.3310823151727444</v>
      </c>
      <c r="E150" s="147">
        <v>-1.1741537424287964</v>
      </c>
      <c r="F150" s="147">
        <v>-1.1368708486041528</v>
      </c>
    </row>
    <row r="151" spans="2:6" ht="13.5" customHeight="1">
      <c r="B151" s="241"/>
      <c r="C151" s="147">
        <v>-0.34640503455454053</v>
      </c>
      <c r="D151" s="147">
        <v>-1.3310823151727444</v>
      </c>
      <c r="E151" s="147">
        <v>-1.1741537424287964</v>
      </c>
      <c r="F151" s="147">
        <v>-1.1368708486041528</v>
      </c>
    </row>
    <row r="152" spans="2:6" ht="13.5" customHeight="1">
      <c r="B152" s="241"/>
      <c r="C152" s="147">
        <v>-0.15187296134694614</v>
      </c>
      <c r="D152" s="147">
        <v>-1.3310823151727444</v>
      </c>
      <c r="E152" s="147">
        <v>-1.1741537424287964</v>
      </c>
      <c r="F152" s="147">
        <v>-1.1368708486041528</v>
      </c>
    </row>
    <row r="153" spans="2:6" ht="13.5" customHeight="1">
      <c r="B153" s="241">
        <v>43181</v>
      </c>
      <c r="C153" s="147">
        <v>-0.85700979766248131</v>
      </c>
      <c r="D153" s="147">
        <v>-0.47514598811810738</v>
      </c>
      <c r="E153" s="147">
        <v>-0.96993645003419715</v>
      </c>
      <c r="F153" s="147">
        <v>-1.1551167178900785</v>
      </c>
    </row>
    <row r="154" spans="2:6" ht="13.5" customHeight="1">
      <c r="B154" s="241"/>
      <c r="C154" s="147">
        <v>-0.80942110698497471</v>
      </c>
      <c r="D154" s="147">
        <v>-0.47514598811810738</v>
      </c>
      <c r="E154" s="147">
        <v>-0.96993645003419715</v>
      </c>
      <c r="F154" s="147">
        <v>-1.1551167178900785</v>
      </c>
    </row>
    <row r="155" spans="2:6" ht="13.5" customHeight="1">
      <c r="B155" s="240">
        <v>43203</v>
      </c>
      <c r="C155" s="147">
        <v>1.9751100393825605</v>
      </c>
      <c r="D155" s="147">
        <v>4.5760213718591139E-2</v>
      </c>
      <c r="E155" s="147">
        <v>0.69845250148235827</v>
      </c>
      <c r="F155" s="147">
        <v>-0.23930993715610924</v>
      </c>
    </row>
    <row r="156" spans="2:6" ht="13.5" customHeight="1">
      <c r="B156" s="241"/>
      <c r="C156" s="147">
        <v>1.5162402364750418</v>
      </c>
      <c r="D156" s="147">
        <v>4.5760213718591139E-2</v>
      </c>
      <c r="E156" s="147">
        <v>0.69845250148235827</v>
      </c>
      <c r="F156" s="147">
        <v>-0.23930993715610924</v>
      </c>
    </row>
    <row r="157" spans="2:6" ht="13.5" customHeight="1">
      <c r="B157" s="241"/>
      <c r="C157" s="147">
        <v>5.3119437616040231E-2</v>
      </c>
      <c r="D157" s="147">
        <v>4.5760213718591139E-2</v>
      </c>
      <c r="E157" s="147">
        <v>0.69845250148235827</v>
      </c>
      <c r="F157" s="147">
        <v>-0.23930993715610924</v>
      </c>
    </row>
    <row r="158" spans="2:6" ht="13.5" customHeight="1">
      <c r="B158" s="241"/>
      <c r="C158" s="147">
        <v>-0.74179544507447448</v>
      </c>
      <c r="D158" s="147">
        <v>4.5760213718591139E-2</v>
      </c>
      <c r="E158" s="147">
        <v>0.69845250148235827</v>
      </c>
      <c r="F158" s="147">
        <v>-0.23930993715610924</v>
      </c>
    </row>
    <row r="159" spans="2:6" ht="13.5" customHeight="1">
      <c r="B159" s="241"/>
      <c r="C159" s="147">
        <v>0.55108486091784059</v>
      </c>
      <c r="D159" s="147">
        <v>4.5760213718591139E-2</v>
      </c>
      <c r="E159" s="147">
        <v>0.69845250148235827</v>
      </c>
      <c r="F159" s="147">
        <v>-0.23930993715610924</v>
      </c>
    </row>
    <row r="160" spans="2:6" ht="13.5" customHeight="1">
      <c r="B160" s="241"/>
      <c r="C160" s="147">
        <v>1.2271445918867234</v>
      </c>
      <c r="D160" s="147">
        <v>4.5760213718591139E-2</v>
      </c>
      <c r="E160" s="147">
        <v>0.69845250148235827</v>
      </c>
      <c r="F160" s="147">
        <v>-0.23930993715610924</v>
      </c>
    </row>
    <row r="161" spans="2:6" ht="13.5" customHeight="1">
      <c r="B161" s="241"/>
      <c r="C161" s="147">
        <v>-0.3691504350158013</v>
      </c>
      <c r="D161" s="147">
        <v>4.5760213718591139E-2</v>
      </c>
      <c r="E161" s="147">
        <v>0.69845250148235827</v>
      </c>
      <c r="F161" s="147">
        <v>-0.23930993715610924</v>
      </c>
    </row>
    <row r="162" spans="2:6" ht="13.5" customHeight="1">
      <c r="B162" s="241"/>
      <c r="C162" s="147">
        <v>-3.4960740542937858E-2</v>
      </c>
      <c r="D162" s="147">
        <v>4.5760213718591139E-2</v>
      </c>
      <c r="E162" s="147">
        <v>0.69845250148235827</v>
      </c>
      <c r="F162" s="147">
        <v>-0.23930993715610924</v>
      </c>
    </row>
    <row r="163" spans="2:6" ht="13.5" customHeight="1">
      <c r="B163" s="241"/>
      <c r="C163" s="147">
        <v>-0.26808309897941612</v>
      </c>
      <c r="D163" s="147">
        <v>4.5760213718591139E-2</v>
      </c>
      <c r="E163" s="147">
        <v>0.69845250148235827</v>
      </c>
      <c r="F163" s="147">
        <v>-0.23930993715610924</v>
      </c>
    </row>
    <row r="164" spans="2:6" ht="13.5" customHeight="1">
      <c r="B164" s="241"/>
      <c r="C164" s="147">
        <v>1.117526624177942</v>
      </c>
      <c r="D164" s="147">
        <v>4.5760213718591139E-2</v>
      </c>
      <c r="E164" s="147">
        <v>0.69845250148235827</v>
      </c>
      <c r="F164" s="147">
        <v>-0.23930993715610924</v>
      </c>
    </row>
    <row r="165" spans="2:6" ht="13.5" customHeight="1">
      <c r="B165" s="241"/>
      <c r="C165" s="147">
        <v>-0.67941321855500603</v>
      </c>
      <c r="D165" s="147">
        <v>4.5760213718591139E-2</v>
      </c>
      <c r="E165" s="147">
        <v>0.69845250148235827</v>
      </c>
      <c r="F165" s="147">
        <v>-0.23930993715610924</v>
      </c>
    </row>
    <row r="166" spans="2:6" ht="13.5" customHeight="1">
      <c r="B166" s="241"/>
      <c r="C166" s="147">
        <v>0.69550770001091533</v>
      </c>
      <c r="D166" s="147">
        <v>4.5760213718591139E-2</v>
      </c>
      <c r="E166" s="147">
        <v>0.69845250148235827</v>
      </c>
      <c r="F166" s="147">
        <v>-0.23930993715610924</v>
      </c>
    </row>
    <row r="167" spans="2:6" ht="13.5" customHeight="1">
      <c r="B167" s="241"/>
      <c r="C167" s="147">
        <v>9.2316413157094407E-2</v>
      </c>
      <c r="D167" s="147">
        <v>4.5760213718591139E-2</v>
      </c>
      <c r="E167" s="147">
        <v>0.69845250148235827</v>
      </c>
      <c r="F167" s="147">
        <v>-0.23930993715610924</v>
      </c>
    </row>
    <row r="168" spans="2:6" ht="13.5" customHeight="1">
      <c r="B168" s="241"/>
      <c r="C168" s="147">
        <v>0.55108486091784059</v>
      </c>
      <c r="D168" s="147">
        <v>4.5760213718591139E-2</v>
      </c>
      <c r="E168" s="147">
        <v>0.69845250148235827</v>
      </c>
      <c r="F168" s="147">
        <v>-0.23930993715610924</v>
      </c>
    </row>
    <row r="169" spans="2:6" ht="13.5" customHeight="1">
      <c r="B169" s="241"/>
      <c r="C169" s="147">
        <v>1.3643786074318678</v>
      </c>
      <c r="D169" s="147">
        <v>4.5760213718591139E-2</v>
      </c>
      <c r="E169" s="147">
        <v>0.69845250148235827</v>
      </c>
      <c r="F169" s="147">
        <v>-0.23930993715610924</v>
      </c>
    </row>
    <row r="170" spans="2:6" ht="13.5" customHeight="1">
      <c r="B170" s="241">
        <v>43234</v>
      </c>
      <c r="C170" s="147">
        <v>-0.53865722322129728</v>
      </c>
      <c r="D170" s="147">
        <v>0.13626934292682433</v>
      </c>
      <c r="E170" s="147">
        <v>-1.1783945505075224</v>
      </c>
      <c r="F170" s="147">
        <v>-0.44896775358664609</v>
      </c>
    </row>
    <row r="171" spans="2:6" ht="13.5" customHeight="1">
      <c r="B171" s="241"/>
      <c r="C171" s="147">
        <v>-0.15846932075153586</v>
      </c>
      <c r="D171" s="147">
        <v>0.13626934292682433</v>
      </c>
      <c r="E171" s="147">
        <v>-1.1783945505075224</v>
      </c>
      <c r="F171" s="147">
        <v>-0.44896775358664609</v>
      </c>
    </row>
    <row r="172" spans="2:6" ht="13.5" customHeight="1">
      <c r="B172" s="241"/>
      <c r="C172" s="147">
        <v>-1.151098866204332</v>
      </c>
      <c r="D172" s="147">
        <v>0.13626934292682433</v>
      </c>
      <c r="E172" s="147">
        <v>-1.1783945505075224</v>
      </c>
      <c r="F172" s="147">
        <v>-0.44896775358664609</v>
      </c>
    </row>
    <row r="173" spans="2:6" ht="13.5" customHeight="1">
      <c r="B173" s="241"/>
      <c r="C173" s="147">
        <v>0.85263156253725336</v>
      </c>
      <c r="D173" s="147">
        <v>0.13626934292682433</v>
      </c>
      <c r="E173" s="147">
        <v>-1.1783945505075224</v>
      </c>
      <c r="F173" s="147">
        <v>-0.44896775358664609</v>
      </c>
    </row>
    <row r="174" spans="2:6" ht="13.5" customHeight="1">
      <c r="B174" s="241"/>
      <c r="C174" s="147">
        <v>-0.32656197449912761</v>
      </c>
      <c r="D174" s="147">
        <v>0.13626934292682433</v>
      </c>
      <c r="E174" s="147">
        <v>-1.1783945505075224</v>
      </c>
      <c r="F174" s="147">
        <v>-0.44896775358664609</v>
      </c>
    </row>
    <row r="175" spans="2:6" ht="13.5" customHeight="1">
      <c r="B175" s="241"/>
      <c r="C175" s="147">
        <v>-1.151098866204332</v>
      </c>
      <c r="D175" s="147">
        <v>0.13626934292682433</v>
      </c>
      <c r="E175" s="147">
        <v>-1.1783945505075224</v>
      </c>
      <c r="F175" s="147">
        <v>-0.44896775358664609</v>
      </c>
    </row>
    <row r="176" spans="2:6" ht="13.5" customHeight="1">
      <c r="B176" s="241"/>
      <c r="C176" s="147">
        <v>1.0016870476360058</v>
      </c>
      <c r="D176" s="147">
        <v>0.13626934292682433</v>
      </c>
      <c r="E176" s="147">
        <v>-1.1783945505075224</v>
      </c>
      <c r="F176" s="147">
        <v>-0.44896775358664609</v>
      </c>
    </row>
    <row r="177" spans="2:6" ht="13.5" customHeight="1">
      <c r="B177" s="241"/>
      <c r="C177" s="147">
        <v>0.24419523486395175</v>
      </c>
      <c r="D177" s="147">
        <v>0.13626934292682433</v>
      </c>
      <c r="E177" s="147">
        <v>-1.1783945505075224</v>
      </c>
      <c r="F177" s="147">
        <v>-0.44896775358664609</v>
      </c>
    </row>
    <row r="178" spans="2:6" ht="13.5" customHeight="1">
      <c r="B178" s="241"/>
      <c r="C178" s="147">
        <v>0.60541864140457557</v>
      </c>
      <c r="D178" s="147">
        <v>0.13626934292682433</v>
      </c>
      <c r="E178" s="147">
        <v>-1.1783945505075224</v>
      </c>
      <c r="F178" s="147">
        <v>-0.44896775358664609</v>
      </c>
    </row>
    <row r="179" spans="2:6" ht="13.5" customHeight="1">
      <c r="B179" s="241"/>
      <c r="C179" s="147">
        <v>0.20169147164948989</v>
      </c>
      <c r="D179" s="147">
        <v>0.13626934292682433</v>
      </c>
      <c r="E179" s="147">
        <v>-1.1783945505075224</v>
      </c>
      <c r="F179" s="147">
        <v>-0.44896775358664609</v>
      </c>
    </row>
    <row r="180" spans="2:6" ht="13.5" customHeight="1">
      <c r="B180" s="241"/>
      <c r="C180" s="147">
        <v>0.35462479652689038</v>
      </c>
      <c r="D180" s="147">
        <v>0.13626934292682433</v>
      </c>
      <c r="E180" s="147">
        <v>-1.1783945505075224</v>
      </c>
      <c r="F180" s="147">
        <v>-0.44896775358664609</v>
      </c>
    </row>
    <row r="181" spans="2:6" ht="13.5" customHeight="1">
      <c r="B181" s="241"/>
      <c r="C181" s="147">
        <v>-1.151098866204332</v>
      </c>
      <c r="D181" s="147">
        <v>0.13626934292682433</v>
      </c>
      <c r="E181" s="147">
        <v>-1.1783945505075224</v>
      </c>
      <c r="F181" s="147">
        <v>-0.44896775358664609</v>
      </c>
    </row>
    <row r="182" spans="2:6" ht="13.5" customHeight="1">
      <c r="B182" s="240">
        <v>43255</v>
      </c>
      <c r="C182" s="147">
        <v>-1.151098866204332</v>
      </c>
      <c r="D182" s="147">
        <v>0.58014751569649758</v>
      </c>
      <c r="E182" s="147">
        <v>9.1050117111529036E-3</v>
      </c>
      <c r="F182" s="147">
        <v>0.29470449203983412</v>
      </c>
    </row>
    <row r="183" spans="2:6" ht="13.5" customHeight="1">
      <c r="B183" s="241"/>
      <c r="C183" s="147">
        <v>-1.151098866204332</v>
      </c>
      <c r="D183" s="147">
        <v>0.58014751569649758</v>
      </c>
      <c r="E183" s="147">
        <v>9.1050117111529036E-3</v>
      </c>
      <c r="F183" s="147">
        <v>0.29470449203983412</v>
      </c>
    </row>
    <row r="184" spans="2:6" ht="13.5" customHeight="1">
      <c r="B184" s="241"/>
      <c r="C184" s="147">
        <v>-0.87843992557618389</v>
      </c>
      <c r="D184" s="147">
        <v>0.58014751569649758</v>
      </c>
      <c r="E184" s="147">
        <v>9.1050117111529036E-3</v>
      </c>
      <c r="F184" s="147">
        <v>0.29470449203983412</v>
      </c>
    </row>
    <row r="185" spans="2:6" ht="13.5" customHeight="1">
      <c r="B185" s="241"/>
      <c r="C185" s="147">
        <v>-1.9105057197908119E-2</v>
      </c>
      <c r="D185" s="147">
        <v>0.58014751569649758</v>
      </c>
      <c r="E185" s="147">
        <v>9.1050117111529036E-3</v>
      </c>
      <c r="F185" s="147">
        <v>0.29470449203983412</v>
      </c>
    </row>
    <row r="186" spans="2:6" ht="13.5" customHeight="1">
      <c r="B186" s="241"/>
      <c r="C186" s="147">
        <v>1.8639135109178449</v>
      </c>
      <c r="D186" s="147">
        <v>0.58014751569649758</v>
      </c>
      <c r="E186" s="147">
        <v>9.1050117111529036E-3</v>
      </c>
      <c r="F186" s="147">
        <v>0.29470449203983412</v>
      </c>
    </row>
    <row r="187" spans="2:6" ht="13.5" customHeight="1">
      <c r="B187" s="241"/>
      <c r="C187" s="147">
        <v>0.24575426853065921</v>
      </c>
      <c r="D187" s="147">
        <v>0.58014751569649758</v>
      </c>
      <c r="E187" s="147">
        <v>9.1050117111529036E-3</v>
      </c>
      <c r="F187" s="147">
        <v>0.29470449203983412</v>
      </c>
    </row>
    <row r="188" spans="2:6" ht="13.5" customHeight="1">
      <c r="B188" s="241"/>
      <c r="C188" s="147">
        <v>-1.151098866204332</v>
      </c>
      <c r="D188" s="147">
        <v>0.58014751569649758</v>
      </c>
      <c r="E188" s="147">
        <v>9.1050117111529036E-3</v>
      </c>
      <c r="F188" s="147">
        <v>0.29470449203983412</v>
      </c>
    </row>
    <row r="189" spans="2:6" ht="13.5" customHeight="1">
      <c r="B189" s="241"/>
      <c r="C189" s="147">
        <v>-1.151098866204332</v>
      </c>
      <c r="D189" s="147">
        <v>0.58014751569649758</v>
      </c>
      <c r="E189" s="147">
        <v>9.1050117111529036E-3</v>
      </c>
      <c r="F189" s="147">
        <v>0.29470449203983412</v>
      </c>
    </row>
    <row r="190" spans="2:6" ht="13.5" customHeight="1">
      <c r="B190" s="241"/>
      <c r="C190" s="147">
        <v>3.0505010493732176</v>
      </c>
      <c r="D190" s="147">
        <v>0.58014751569649758</v>
      </c>
      <c r="E190" s="147">
        <v>9.1050117111529036E-3</v>
      </c>
      <c r="F190" s="147">
        <v>0.29470449203983412</v>
      </c>
    </row>
    <row r="191" spans="2:6" ht="13.5" customHeight="1">
      <c r="B191" s="241"/>
      <c r="C191" s="147">
        <v>0.64216226257837505</v>
      </c>
      <c r="D191" s="147">
        <v>0.58014751569649758</v>
      </c>
      <c r="E191" s="147">
        <v>9.1050117111529036E-3</v>
      </c>
      <c r="F191" s="147">
        <v>0.29470449203983412</v>
      </c>
    </row>
    <row r="192" spans="2:6" ht="13.5" customHeight="1">
      <c r="B192" s="241"/>
      <c r="C192" s="147">
        <v>-1.151098866204332</v>
      </c>
      <c r="D192" s="147">
        <v>0.58014751569649758</v>
      </c>
      <c r="E192" s="147">
        <v>9.1050117111529036E-3</v>
      </c>
      <c r="F192" s="147">
        <v>0.29470449203983412</v>
      </c>
    </row>
    <row r="193" spans="1:6" ht="13.5" customHeight="1">
      <c r="B193" s="241"/>
      <c r="C193" s="147">
        <v>0.27609816700955875</v>
      </c>
      <c r="D193" s="147">
        <v>0.58014751569649758</v>
      </c>
      <c r="E193" s="147">
        <v>9.1050117111529036E-3</v>
      </c>
      <c r="F193" s="147">
        <v>0.29470449203983412</v>
      </c>
    </row>
    <row r="194" spans="1:6" ht="13.5" customHeight="1">
      <c r="B194" s="241"/>
      <c r="C194" s="147">
        <v>-0.882228229179019</v>
      </c>
      <c r="D194" s="147">
        <v>0.58014751569649758</v>
      </c>
      <c r="E194" s="147">
        <v>9.1050117111529036E-3</v>
      </c>
      <c r="F194" s="147">
        <v>0.29470449203983412</v>
      </c>
    </row>
    <row r="195" spans="1:6" ht="13.5" customHeight="1">
      <c r="B195" s="241">
        <v>43277</v>
      </c>
      <c r="C195" s="147">
        <v>-0.9166352221401296</v>
      </c>
      <c r="D195" s="147">
        <v>0.82684334464257458</v>
      </c>
      <c r="E195" s="147">
        <v>1.1041514776015906</v>
      </c>
      <c r="F195" s="147">
        <v>-0.48978195421741089</v>
      </c>
    </row>
    <row r="196" spans="1:6">
      <c r="B196" s="241"/>
      <c r="C196" s="147">
        <v>1.8827054230752449</v>
      </c>
      <c r="D196" s="147">
        <v>0.82684334464257458</v>
      </c>
      <c r="E196" s="147">
        <v>1.1041514776015906</v>
      </c>
      <c r="F196" s="147">
        <v>-0.48978195421741089</v>
      </c>
    </row>
    <row r="197" spans="1:6">
      <c r="B197" s="241"/>
      <c r="C197" s="147">
        <v>-0.69392612873426662</v>
      </c>
      <c r="D197" s="147">
        <v>0.82684334464257458</v>
      </c>
      <c r="E197" s="147">
        <v>1.1041514776015906</v>
      </c>
      <c r="F197" s="147">
        <v>-0.48978195421741089</v>
      </c>
    </row>
    <row r="198" spans="1:6">
      <c r="B198" s="241"/>
      <c r="C198" s="147">
        <v>-0.89754661988696216</v>
      </c>
      <c r="D198" s="147">
        <v>0.82684334464257458</v>
      </c>
      <c r="E198" s="147">
        <v>1.1041514776015906</v>
      </c>
      <c r="F198" s="147">
        <v>-0.48978195421741089</v>
      </c>
    </row>
    <row r="199" spans="1:6">
      <c r="B199" s="241"/>
      <c r="C199" s="147">
        <v>-0.88108766165918784</v>
      </c>
      <c r="D199" s="147">
        <v>0.82684334464257458</v>
      </c>
      <c r="E199" s="147">
        <v>1.1041514776015906</v>
      </c>
      <c r="F199" s="147">
        <v>-0.48978195421741089</v>
      </c>
    </row>
    <row r="200" spans="1:6">
      <c r="B200" s="241"/>
      <c r="C200" s="147">
        <v>0.98858080853401153</v>
      </c>
      <c r="D200" s="147">
        <v>0.82684334464257458</v>
      </c>
      <c r="E200" s="147">
        <v>1.1041514776015906</v>
      </c>
      <c r="F200" s="147">
        <v>-0.48978195421741089</v>
      </c>
    </row>
    <row r="201" spans="1:6">
      <c r="B201" s="241"/>
      <c r="C201" s="147">
        <v>0.35516035876194002</v>
      </c>
      <c r="D201" s="147">
        <v>0.82684334464257458</v>
      </c>
      <c r="E201" s="147">
        <v>1.1041514776015906</v>
      </c>
      <c r="F201" s="147">
        <v>-0.48978195421741089</v>
      </c>
    </row>
    <row r="202" spans="1:6">
      <c r="B202" s="241"/>
      <c r="C202" s="147">
        <v>0.78823781570571694</v>
      </c>
      <c r="D202" s="147">
        <v>0.82684334464257458</v>
      </c>
      <c r="E202" s="147">
        <v>1.1041514776015906</v>
      </c>
      <c r="F202" s="147">
        <v>-0.48978195421741089</v>
      </c>
    </row>
    <row r="203" spans="1:6">
      <c r="B203" s="241"/>
      <c r="C203" s="147">
        <v>-0.84797743513338342</v>
      </c>
      <c r="D203" s="147">
        <v>0.82684334464257458</v>
      </c>
      <c r="E203" s="147">
        <v>1.1041514776015906</v>
      </c>
      <c r="F203" s="147">
        <v>-0.48978195421741089</v>
      </c>
    </row>
    <row r="204" spans="1:6">
      <c r="B204" s="241"/>
      <c r="C204" s="147">
        <v>-0.58487308617102185</v>
      </c>
      <c r="D204" s="147">
        <v>0.82684334464257458</v>
      </c>
      <c r="E204" s="147">
        <v>1.1041514776015906</v>
      </c>
      <c r="F204" s="147">
        <v>-0.48978195421741089</v>
      </c>
    </row>
    <row r="205" spans="1:6">
      <c r="B205" s="241"/>
      <c r="C205" s="147">
        <v>-0.62941082156256101</v>
      </c>
      <c r="D205" s="147">
        <v>0.82684334464257458</v>
      </c>
      <c r="E205" s="147">
        <v>1.1041514776015906</v>
      </c>
      <c r="F205" s="147">
        <v>-0.48978195421741089</v>
      </c>
    </row>
    <row r="206" spans="1:6">
      <c r="B206" s="241"/>
      <c r="C206" s="147">
        <v>0.74408179560000542</v>
      </c>
      <c r="D206" s="147">
        <v>0.82684334464257458</v>
      </c>
      <c r="E206" s="147">
        <v>1.1041514776015906</v>
      </c>
      <c r="F206" s="147">
        <v>-0.48978195421741089</v>
      </c>
    </row>
    <row r="207" spans="1:6">
      <c r="B207" s="241"/>
      <c r="C207" s="147">
        <v>-0.48344099723688638</v>
      </c>
      <c r="D207" s="147">
        <v>0.82684334464257458</v>
      </c>
      <c r="E207" s="147">
        <v>1.1041514776015906</v>
      </c>
      <c r="F207" s="147">
        <v>-0.48978195421741089</v>
      </c>
    </row>
    <row r="208" spans="1:6">
      <c r="A208" s="148" t="s">
        <v>59</v>
      </c>
      <c r="B208" s="241">
        <v>42781</v>
      </c>
      <c r="C208" s="147">
        <v>0.98535908482673074</v>
      </c>
      <c r="D208" s="147">
        <v>-1.7218184979600781</v>
      </c>
      <c r="E208" s="147">
        <v>0.60035654480305856</v>
      </c>
      <c r="F208" s="147">
        <v>-0.36471836394834245</v>
      </c>
    </row>
    <row r="209" spans="2:6">
      <c r="B209" s="241"/>
      <c r="C209" s="147">
        <v>-0.35768201847069481</v>
      </c>
      <c r="D209" s="147">
        <v>-1.7218184979600781</v>
      </c>
      <c r="E209" s="147">
        <v>0.60035654480305856</v>
      </c>
      <c r="F209" s="147">
        <v>-0.36471836394834245</v>
      </c>
    </row>
    <row r="210" spans="2:6">
      <c r="B210" s="241"/>
      <c r="C210" s="147">
        <v>0.8409362760702721</v>
      </c>
      <c r="D210" s="147">
        <v>-1.7218184979600781</v>
      </c>
      <c r="E210" s="147">
        <v>0.60035654480305856</v>
      </c>
      <c r="F210" s="147">
        <v>-0.36471836394834245</v>
      </c>
    </row>
    <row r="211" spans="2:6">
      <c r="B211" s="241"/>
      <c r="C211" s="147">
        <v>0.12249750942155757</v>
      </c>
      <c r="D211" s="147">
        <v>-1.7218184979600781</v>
      </c>
      <c r="E211" s="147">
        <v>0.60035654480305856</v>
      </c>
      <c r="F211" s="147">
        <v>-0.36471836394834245</v>
      </c>
    </row>
    <row r="212" spans="2:6">
      <c r="B212" s="241"/>
      <c r="C212" s="147">
        <v>-1.0135072546504154</v>
      </c>
      <c r="D212" s="147">
        <v>-1.7218184979600781</v>
      </c>
      <c r="E212" s="147">
        <v>0.60035654480305856</v>
      </c>
      <c r="F212" s="147">
        <v>-0.36471836394834245</v>
      </c>
    </row>
    <row r="213" spans="2:6">
      <c r="B213" s="241"/>
      <c r="C213" s="147">
        <v>-0.36677479771691895</v>
      </c>
      <c r="D213" s="147">
        <v>-1.7218184979600781</v>
      </c>
      <c r="E213" s="147">
        <v>0.60035654480305856</v>
      </c>
      <c r="F213" s="147">
        <v>-0.36471836394834245</v>
      </c>
    </row>
    <row r="214" spans="2:6">
      <c r="B214" s="241"/>
      <c r="C214" s="147">
        <v>1.1043907160741508</v>
      </c>
      <c r="D214" s="147">
        <v>-1.7218184979600781</v>
      </c>
      <c r="E214" s="147">
        <v>0.60035654480305856</v>
      </c>
      <c r="F214" s="147">
        <v>-0.36471836394834245</v>
      </c>
    </row>
    <row r="215" spans="2:6">
      <c r="B215" s="241"/>
      <c r="C215" s="147">
        <v>0.69082098147856608</v>
      </c>
      <c r="D215" s="147">
        <v>-1.7218184979600781</v>
      </c>
      <c r="E215" s="147">
        <v>0.60035654480305856</v>
      </c>
      <c r="F215" s="147">
        <v>-0.36471836394834245</v>
      </c>
    </row>
    <row r="216" spans="2:6">
      <c r="B216" s="241"/>
      <c r="C216" s="147">
        <v>1.2973862083608911</v>
      </c>
      <c r="D216" s="147">
        <v>-1.7218184979600781</v>
      </c>
      <c r="E216" s="147">
        <v>0.60035654480305856</v>
      </c>
      <c r="F216" s="147">
        <v>-0.36471836394834245</v>
      </c>
    </row>
    <row r="217" spans="2:6">
      <c r="B217" s="241">
        <v>42822</v>
      </c>
      <c r="C217" s="147">
        <v>0.79132378111868773</v>
      </c>
      <c r="D217" s="147">
        <v>-0.66145827651191691</v>
      </c>
      <c r="E217" s="147">
        <v>1.301123119629592</v>
      </c>
      <c r="F217" s="147">
        <v>-0.54373646219885685</v>
      </c>
    </row>
    <row r="218" spans="2:6">
      <c r="B218" s="241"/>
      <c r="C218" s="147">
        <v>1.1806831432675986</v>
      </c>
      <c r="D218" s="147">
        <v>-0.66145827651191691</v>
      </c>
      <c r="E218" s="147">
        <v>1.301123119629592</v>
      </c>
      <c r="F218" s="147">
        <v>-0.54373646219885685</v>
      </c>
    </row>
    <row r="219" spans="2:6">
      <c r="B219" s="241"/>
      <c r="C219" s="147">
        <v>0.90615745373438739</v>
      </c>
      <c r="D219" s="147">
        <v>-0.66145827651191691</v>
      </c>
      <c r="E219" s="147">
        <v>1.301123119629592</v>
      </c>
      <c r="F219" s="147">
        <v>-0.54373646219885685</v>
      </c>
    </row>
    <row r="220" spans="2:6">
      <c r="B220" s="241"/>
      <c r="C220" s="147">
        <v>0.50500945038670386</v>
      </c>
      <c r="D220" s="147">
        <v>-0.66145827651191691</v>
      </c>
      <c r="E220" s="147">
        <v>1.301123119629592</v>
      </c>
      <c r="F220" s="147">
        <v>-0.54373646219885685</v>
      </c>
    </row>
    <row r="221" spans="2:6">
      <c r="B221" s="241"/>
      <c r="C221" s="147">
        <v>-0.17462174862850721</v>
      </c>
      <c r="D221" s="147">
        <v>-0.66145827651191691</v>
      </c>
      <c r="E221" s="147">
        <v>1.301123119629592</v>
      </c>
      <c r="F221" s="147">
        <v>-0.54373646219885685</v>
      </c>
    </row>
    <row r="222" spans="2:6">
      <c r="B222" s="241"/>
      <c r="C222" s="147">
        <v>-6.810309156198302E-2</v>
      </c>
      <c r="D222" s="147">
        <v>-0.66145827651191691</v>
      </c>
      <c r="E222" s="147">
        <v>1.301123119629592</v>
      </c>
      <c r="F222" s="147">
        <v>-0.54373646219885685</v>
      </c>
    </row>
    <row r="223" spans="2:6">
      <c r="B223" s="241"/>
      <c r="C223" s="147">
        <v>-5.5649333165037847E-2</v>
      </c>
      <c r="D223" s="147">
        <v>-0.66145827651191691</v>
      </c>
      <c r="E223" s="147">
        <v>1.301123119629592</v>
      </c>
      <c r="F223" s="147">
        <v>-0.54373646219885685</v>
      </c>
    </row>
    <row r="224" spans="2:6">
      <c r="B224" s="241"/>
      <c r="C224" s="147">
        <v>0.99704231162360613</v>
      </c>
      <c r="D224" s="147">
        <v>-0.66145827651191691</v>
      </c>
      <c r="E224" s="147">
        <v>1.301123119629592</v>
      </c>
      <c r="F224" s="147">
        <v>-0.54373646219885685</v>
      </c>
    </row>
    <row r="225" spans="2:6">
      <c r="B225" s="241"/>
      <c r="C225" s="147">
        <v>0.78546636285151039</v>
      </c>
      <c r="D225" s="147">
        <v>-0.66145827651191691</v>
      </c>
      <c r="E225" s="147">
        <v>1.301123119629592</v>
      </c>
      <c r="F225" s="147">
        <v>-0.54373646219885685</v>
      </c>
    </row>
    <row r="226" spans="2:6">
      <c r="B226" s="241"/>
      <c r="C226" s="147">
        <v>0.1550815346815709</v>
      </c>
      <c r="D226" s="147">
        <v>-0.66145827651191691</v>
      </c>
      <c r="E226" s="147">
        <v>1.301123119629592</v>
      </c>
      <c r="F226" s="147">
        <v>-0.54373646219885685</v>
      </c>
    </row>
    <row r="227" spans="2:6">
      <c r="B227" s="241"/>
      <c r="C227" s="147">
        <v>-0.42676209036555224</v>
      </c>
      <c r="D227" s="147">
        <v>-0.66145827651191691</v>
      </c>
      <c r="E227" s="147">
        <v>1.301123119629592</v>
      </c>
      <c r="F227" s="147">
        <v>-0.54373646219885685</v>
      </c>
    </row>
    <row r="228" spans="2:6">
      <c r="B228" s="241"/>
      <c r="C228" s="147">
        <v>-0.40822272306965868</v>
      </c>
      <c r="D228" s="147">
        <v>-0.66145827651191691</v>
      </c>
      <c r="E228" s="147">
        <v>1.301123119629592</v>
      </c>
      <c r="F228" s="147">
        <v>-0.54373646219885685</v>
      </c>
    </row>
    <row r="229" spans="2:6">
      <c r="B229" s="241"/>
      <c r="C229" s="147">
        <v>-0.89354845299978491</v>
      </c>
      <c r="D229" s="147">
        <v>-0.66145827651191691</v>
      </c>
      <c r="E229" s="147">
        <v>1.301123119629592</v>
      </c>
      <c r="F229" s="147">
        <v>-0.54373646219885685</v>
      </c>
    </row>
    <row r="230" spans="2:6">
      <c r="B230" s="241"/>
      <c r="C230" s="147">
        <v>0.14088061687232292</v>
      </c>
      <c r="D230" s="147">
        <v>-0.66145827651191691</v>
      </c>
      <c r="E230" s="147">
        <v>1.301123119629592</v>
      </c>
      <c r="F230" s="147">
        <v>-0.54373646219885685</v>
      </c>
    </row>
    <row r="231" spans="2:6">
      <c r="B231" s="241">
        <v>42836</v>
      </c>
      <c r="C231" s="147">
        <v>1.6249051780564803</v>
      </c>
      <c r="D231" s="147">
        <v>-0.33552085727624276</v>
      </c>
      <c r="E231" s="147">
        <v>-0.9465183903278841</v>
      </c>
      <c r="F231" s="147">
        <v>1.8423306498793846</v>
      </c>
    </row>
    <row r="232" spans="2:6">
      <c r="B232" s="241"/>
      <c r="C232" s="147">
        <v>0.45338320235316493</v>
      </c>
      <c r="D232" s="147">
        <v>-0.33552085727624276</v>
      </c>
      <c r="E232" s="147">
        <v>-0.9465183903278841</v>
      </c>
      <c r="F232" s="147">
        <v>1.8423306498793846</v>
      </c>
    </row>
    <row r="233" spans="2:6">
      <c r="B233" s="241"/>
      <c r="C233" s="147">
        <v>1.5810355517943453</v>
      </c>
      <c r="D233" s="147">
        <v>-0.33552085727624276</v>
      </c>
      <c r="E233" s="147">
        <v>-0.9465183903278841</v>
      </c>
      <c r="F233" s="147">
        <v>1.8423306498793846</v>
      </c>
    </row>
    <row r="234" spans="2:6">
      <c r="B234" s="241"/>
      <c r="C234" s="147">
        <v>0.3543586722785384</v>
      </c>
      <c r="D234" s="147">
        <v>-0.33552085727624276</v>
      </c>
      <c r="E234" s="147">
        <v>-0.9465183903278841</v>
      </c>
      <c r="F234" s="147">
        <v>1.8423306498793846</v>
      </c>
    </row>
    <row r="235" spans="2:6">
      <c r="B235" s="241"/>
      <c r="C235" s="147">
        <v>-0.27857753947680808</v>
      </c>
      <c r="D235" s="147">
        <v>-0.33552085727624276</v>
      </c>
      <c r="E235" s="147">
        <v>-0.9465183903278841</v>
      </c>
      <c r="F235" s="147">
        <v>1.8423306498793846</v>
      </c>
    </row>
    <row r="236" spans="2:6">
      <c r="B236" s="241"/>
      <c r="C236" s="147">
        <v>-0.31211128997202953</v>
      </c>
      <c r="D236" s="147">
        <v>-0.33552085727624276</v>
      </c>
      <c r="E236" s="147">
        <v>-0.9465183903278841</v>
      </c>
      <c r="F236" s="147">
        <v>1.8423306498793846</v>
      </c>
    </row>
    <row r="237" spans="2:6">
      <c r="B237" s="241"/>
      <c r="C237" s="147">
        <v>2.8495215465106177E-2</v>
      </c>
      <c r="D237" s="147">
        <v>-0.33552085727624276</v>
      </c>
      <c r="E237" s="147">
        <v>-0.9465183903278841</v>
      </c>
      <c r="F237" s="147">
        <v>1.8423306498793846</v>
      </c>
    </row>
    <row r="238" spans="2:6">
      <c r="B238" s="241"/>
      <c r="C238" s="147">
        <v>-0.11550498234600617</v>
      </c>
      <c r="D238" s="147">
        <v>-0.33552085727624276</v>
      </c>
      <c r="E238" s="147">
        <v>-0.9465183903278841</v>
      </c>
      <c r="F238" s="147">
        <v>1.8423306498793846</v>
      </c>
    </row>
    <row r="239" spans="2:6">
      <c r="B239" s="241"/>
      <c r="C239" s="147">
        <v>0.65963423964788892</v>
      </c>
      <c r="D239" s="147">
        <v>-0.33552085727624276</v>
      </c>
      <c r="E239" s="147">
        <v>-0.9465183903278841</v>
      </c>
      <c r="F239" s="147">
        <v>1.8423306498793846</v>
      </c>
    </row>
    <row r="240" spans="2:6">
      <c r="B240" s="241"/>
      <c r="C240" s="147">
        <v>-0.21653051781138991</v>
      </c>
      <c r="D240" s="147">
        <v>-0.33552085727624276</v>
      </c>
      <c r="E240" s="147">
        <v>-0.9465183903278841</v>
      </c>
      <c r="F240" s="147">
        <v>1.8423306498793846</v>
      </c>
    </row>
    <row r="241" spans="2:6">
      <c r="B241" s="241"/>
      <c r="C241" s="147">
        <v>2.0029035466109675</v>
      </c>
      <c r="D241" s="147">
        <v>-0.33552085727624276</v>
      </c>
      <c r="E241" s="147">
        <v>-0.9465183903278841</v>
      </c>
      <c r="F241" s="147">
        <v>1.8423306498793846</v>
      </c>
    </row>
    <row r="242" spans="2:6">
      <c r="B242" s="241"/>
      <c r="C242" s="147">
        <v>-0.50858124783076386</v>
      </c>
      <c r="D242" s="147">
        <v>-0.33552085727624276</v>
      </c>
      <c r="E242" s="147">
        <v>-0.9465183903278841</v>
      </c>
      <c r="F242" s="147">
        <v>1.8423306498793846</v>
      </c>
    </row>
    <row r="243" spans="2:6">
      <c r="B243" s="241"/>
      <c r="C243" s="147">
        <v>0.18259766649171913</v>
      </c>
      <c r="D243" s="147">
        <v>-0.33552085727624276</v>
      </c>
      <c r="E243" s="147">
        <v>-0.9465183903278841</v>
      </c>
      <c r="F243" s="147">
        <v>1.8423306498793846</v>
      </c>
    </row>
    <row r="244" spans="2:6">
      <c r="B244" s="241"/>
      <c r="C244" s="147">
        <v>1.0074270542694037</v>
      </c>
      <c r="D244" s="147">
        <v>-0.33552085727624276</v>
      </c>
      <c r="E244" s="147">
        <v>-0.9465183903278841</v>
      </c>
      <c r="F244" s="147">
        <v>1.8423306498793846</v>
      </c>
    </row>
    <row r="245" spans="2:6">
      <c r="B245" s="241">
        <v>42871</v>
      </c>
      <c r="C245" s="147">
        <v>-0.62833901643492662</v>
      </c>
      <c r="D245" s="147">
        <v>0.20778730821870198</v>
      </c>
      <c r="E245" s="147">
        <v>0.59897716194372208</v>
      </c>
      <c r="F245" s="147">
        <v>-0.21472599687758803</v>
      </c>
    </row>
    <row r="246" spans="2:6">
      <c r="B246" s="241"/>
      <c r="C246" s="147">
        <v>4.3179900323595426</v>
      </c>
      <c r="D246" s="147">
        <v>0.20778730821870198</v>
      </c>
      <c r="E246" s="147">
        <v>0.59897716194372208</v>
      </c>
      <c r="F246" s="147">
        <v>-0.21472599687758803</v>
      </c>
    </row>
    <row r="247" spans="2:6">
      <c r="B247" s="241"/>
      <c r="C247" s="147">
        <v>3.6119928212326626</v>
      </c>
      <c r="D247" s="147">
        <v>0.20778730821870198</v>
      </c>
      <c r="E247" s="147">
        <v>0.59897716194372208</v>
      </c>
      <c r="F247" s="147">
        <v>-0.21472599687758803</v>
      </c>
    </row>
    <row r="248" spans="2:6">
      <c r="B248" s="241"/>
      <c r="C248" s="147">
        <v>2.6319767881557827</v>
      </c>
      <c r="D248" s="147">
        <v>0.20778730821870198</v>
      </c>
      <c r="E248" s="147">
        <v>0.59897716194372208</v>
      </c>
      <c r="F248" s="147">
        <v>-0.21472599687758803</v>
      </c>
    </row>
    <row r="249" spans="2:6">
      <c r="B249" s="241"/>
      <c r="C249" s="147">
        <v>4.3201750759286153</v>
      </c>
      <c r="D249" s="147">
        <v>0.20778730821870198</v>
      </c>
      <c r="E249" s="147">
        <v>0.59897716194372208</v>
      </c>
      <c r="F249" s="147">
        <v>-0.21472599687758803</v>
      </c>
    </row>
    <row r="250" spans="2:6">
      <c r="B250" s="241"/>
      <c r="C250" s="147">
        <v>-1.151098866204332</v>
      </c>
      <c r="D250" s="147">
        <v>0.20778730821870198</v>
      </c>
      <c r="E250" s="147">
        <v>0.59897716194372208</v>
      </c>
      <c r="F250" s="147">
        <v>-0.21472599687758803</v>
      </c>
    </row>
    <row r="251" spans="2:6">
      <c r="B251" s="241"/>
      <c r="C251" s="147">
        <v>3.2224744800907823</v>
      </c>
      <c r="D251" s="147">
        <v>0.20778730821870198</v>
      </c>
      <c r="E251" s="147">
        <v>0.59897716194372208</v>
      </c>
      <c r="F251" s="147">
        <v>-0.21472599687758803</v>
      </c>
    </row>
    <row r="252" spans="2:6">
      <c r="B252" s="241"/>
      <c r="C252" s="147">
        <v>1.4052868511440419</v>
      </c>
      <c r="D252" s="147">
        <v>0.20778730821870198</v>
      </c>
      <c r="E252" s="147">
        <v>0.59897716194372208</v>
      </c>
      <c r="F252" s="147">
        <v>-0.21472599687758803</v>
      </c>
    </row>
    <row r="253" spans="2:6">
      <c r="B253" s="241"/>
      <c r="C253" s="147">
        <v>-1.151098866204332</v>
      </c>
      <c r="D253" s="147">
        <v>0.20778730821870198</v>
      </c>
      <c r="E253" s="147">
        <v>0.59897716194372208</v>
      </c>
      <c r="F253" s="147">
        <v>-0.21472599687758803</v>
      </c>
    </row>
    <row r="254" spans="2:6">
      <c r="B254" s="241"/>
      <c r="C254" s="147">
        <v>-1.151098866204332</v>
      </c>
      <c r="D254" s="147">
        <v>0.20778730821870198</v>
      </c>
      <c r="E254" s="147">
        <v>0.59897716194372208</v>
      </c>
      <c r="F254" s="147">
        <v>-0.21472599687758803</v>
      </c>
    </row>
    <row r="255" spans="2:6">
      <c r="B255" s="241"/>
      <c r="C255" s="147">
        <v>0.58403897843152452</v>
      </c>
      <c r="D255" s="147">
        <v>0.20778730821870198</v>
      </c>
      <c r="E255" s="147">
        <v>0.59897716194372208</v>
      </c>
      <c r="F255" s="147">
        <v>-0.21472599687758803</v>
      </c>
    </row>
    <row r="256" spans="2:6">
      <c r="B256" s="241"/>
      <c r="C256" s="147">
        <v>-0.69263948225613337</v>
      </c>
      <c r="D256" s="147">
        <v>0.20778730821870198</v>
      </c>
      <c r="E256" s="147">
        <v>0.59897716194372208</v>
      </c>
      <c r="F256" s="147">
        <v>-0.21472599687758803</v>
      </c>
    </row>
    <row r="257" spans="2:6">
      <c r="B257" s="241"/>
      <c r="C257" s="147">
        <v>1.5884734556709921</v>
      </c>
      <c r="D257" s="147">
        <v>0.20778730821870198</v>
      </c>
      <c r="E257" s="147">
        <v>0.59897716194372208</v>
      </c>
      <c r="F257" s="147">
        <v>-0.21472599687758803</v>
      </c>
    </row>
    <row r="258" spans="2:6">
      <c r="B258" s="241"/>
      <c r="C258" s="147">
        <v>4.203151508517311</v>
      </c>
      <c r="D258" s="147">
        <v>0.20778730821870198</v>
      </c>
      <c r="E258" s="147">
        <v>0.59897716194372208</v>
      </c>
      <c r="F258" s="147">
        <v>-0.21472599687758803</v>
      </c>
    </row>
    <row r="259" spans="2:6">
      <c r="B259" s="240">
        <v>42893</v>
      </c>
      <c r="C259" s="147">
        <v>-1.151098866204332</v>
      </c>
      <c r="D259" s="147">
        <v>1.3568855477565851</v>
      </c>
      <c r="E259" s="147">
        <v>-1.0681393723760118</v>
      </c>
      <c r="F259" s="147">
        <v>0.17873679113814142</v>
      </c>
    </row>
    <row r="260" spans="2:6">
      <c r="B260" s="241"/>
      <c r="C260" s="147">
        <v>-1.151098866204332</v>
      </c>
      <c r="D260" s="147">
        <v>1.3568855477565851</v>
      </c>
      <c r="E260" s="147">
        <v>-1.0681393723760118</v>
      </c>
      <c r="F260" s="147">
        <v>0.17873679113814142</v>
      </c>
    </row>
    <row r="261" spans="2:6">
      <c r="B261" s="241"/>
      <c r="C261" s="147">
        <v>-1.151098866204332</v>
      </c>
      <c r="D261" s="147">
        <v>1.3568855477565851</v>
      </c>
      <c r="E261" s="147">
        <v>-1.0681393723760118</v>
      </c>
      <c r="F261" s="147">
        <v>0.17873679113814142</v>
      </c>
    </row>
    <row r="262" spans="2:6">
      <c r="B262" s="241"/>
      <c r="C262" s="147">
        <v>-1.151098866204332</v>
      </c>
      <c r="D262" s="147">
        <v>1.3568855477565851</v>
      </c>
      <c r="E262" s="147">
        <v>-1.0681393723760118</v>
      </c>
      <c r="F262" s="147">
        <v>0.17873679113814142</v>
      </c>
    </row>
    <row r="263" spans="2:6">
      <c r="B263" s="241"/>
      <c r="C263" s="147">
        <v>-1.151098866204332</v>
      </c>
      <c r="D263" s="147">
        <v>1.3568855477565851</v>
      </c>
      <c r="E263" s="147">
        <v>-1.0681393723760118</v>
      </c>
      <c r="F263" s="147">
        <v>0.17873679113814142</v>
      </c>
    </row>
    <row r="264" spans="2:6">
      <c r="B264" s="241"/>
      <c r="C264" s="147">
        <v>-1.151098866204332</v>
      </c>
      <c r="D264" s="147">
        <v>1.3568855477565851</v>
      </c>
      <c r="E264" s="147">
        <v>-1.0681393723760118</v>
      </c>
      <c r="F264" s="147">
        <v>0.17873679113814142</v>
      </c>
    </row>
    <row r="265" spans="2:6">
      <c r="B265" s="241"/>
      <c r="C265" s="147">
        <v>-1.151098866204332</v>
      </c>
      <c r="D265" s="147">
        <v>1.3568855477565851</v>
      </c>
      <c r="E265" s="147">
        <v>-1.0681393723760118</v>
      </c>
      <c r="F265" s="147">
        <v>0.17873679113814142</v>
      </c>
    </row>
    <row r="266" spans="2:6">
      <c r="B266" s="241"/>
      <c r="C266" s="147">
        <v>-0.87471865539489346</v>
      </c>
      <c r="D266" s="147">
        <v>1.3568855477565851</v>
      </c>
      <c r="E266" s="147">
        <v>-1.0681393723760118</v>
      </c>
      <c r="F266" s="147">
        <v>0.17873679113814142</v>
      </c>
    </row>
    <row r="267" spans="2:6">
      <c r="B267" s="241"/>
      <c r="C267" s="147">
        <v>-1.151098866204332</v>
      </c>
      <c r="D267" s="147">
        <v>1.3568855477565851</v>
      </c>
      <c r="E267" s="147">
        <v>-1.0681393723760118</v>
      </c>
      <c r="F267" s="147">
        <v>0.17873679113814142</v>
      </c>
    </row>
    <row r="268" spans="2:6">
      <c r="B268" s="241"/>
      <c r="C268" s="147">
        <v>-0.86787390369976858</v>
      </c>
      <c r="D268" s="147">
        <v>1.3568855477565851</v>
      </c>
      <c r="E268" s="147">
        <v>-1.0681393723760118</v>
      </c>
      <c r="F268" s="147">
        <v>0.17873679113814142</v>
      </c>
    </row>
    <row r="269" spans="2:6">
      <c r="B269" s="241"/>
      <c r="C269" s="147">
        <v>-0.98646665612792672</v>
      </c>
      <c r="D269" s="147">
        <v>1.3568855477565851</v>
      </c>
      <c r="E269" s="147">
        <v>-1.0681393723760118</v>
      </c>
      <c r="F269" s="147">
        <v>0.17873679113814142</v>
      </c>
    </row>
    <row r="270" spans="2:6">
      <c r="B270" s="241"/>
      <c r="C270" s="147">
        <v>-1.151098866204332</v>
      </c>
      <c r="D270" s="147">
        <v>1.3568855477565851</v>
      </c>
      <c r="E270" s="147">
        <v>-1.0681393723760118</v>
      </c>
      <c r="F270" s="147">
        <v>0.17873679113814142</v>
      </c>
    </row>
    <row r="271" spans="2:6">
      <c r="B271" s="241"/>
      <c r="C271" s="147">
        <v>-1.151098866204332</v>
      </c>
      <c r="D271" s="147">
        <v>1.3568855477565851</v>
      </c>
      <c r="E271" s="147">
        <v>-1.0681393723760118</v>
      </c>
      <c r="F271" s="147">
        <v>0.17873679113814142</v>
      </c>
    </row>
    <row r="272" spans="2:6">
      <c r="B272" s="242"/>
      <c r="C272" s="147">
        <v>-1.151098866204332</v>
      </c>
      <c r="D272" s="147">
        <v>1.3568855477565851</v>
      </c>
      <c r="E272" s="147">
        <v>-1.0681393723760118</v>
      </c>
      <c r="F272" s="147">
        <v>0.17873679113814142</v>
      </c>
    </row>
    <row r="273" spans="2:6">
      <c r="B273" s="241">
        <v>42914</v>
      </c>
      <c r="C273" s="147">
        <v>-1.151098866204332</v>
      </c>
      <c r="D273" s="147">
        <v>1.2955776952857581</v>
      </c>
      <c r="E273" s="147">
        <v>-1.167263641512176</v>
      </c>
      <c r="F273" s="147">
        <v>2.4134062890139227</v>
      </c>
    </row>
    <row r="274" spans="2:6">
      <c r="B274" s="241"/>
      <c r="C274" s="147">
        <v>-0.86822940944168003</v>
      </c>
      <c r="D274" s="147">
        <v>1.2955776952857581</v>
      </c>
      <c r="E274" s="147">
        <v>-1.167263641512176</v>
      </c>
      <c r="F274" s="147">
        <v>2.4134062890139227</v>
      </c>
    </row>
    <row r="275" spans="2:6">
      <c r="B275" s="241"/>
      <c r="C275" s="147">
        <v>-0.83268767466495863</v>
      </c>
      <c r="D275" s="147">
        <v>1.2955776952857581</v>
      </c>
      <c r="E275" s="147">
        <v>-1.167263641512176</v>
      </c>
      <c r="F275" s="147">
        <v>2.4134062890139227</v>
      </c>
    </row>
    <row r="276" spans="2:6">
      <c r="B276" s="241"/>
      <c r="C276" s="147">
        <v>-1.151098866204332</v>
      </c>
      <c r="D276" s="147">
        <v>1.2955776952857581</v>
      </c>
      <c r="E276" s="147">
        <v>-1.167263641512176</v>
      </c>
      <c r="F276" s="147">
        <v>2.4134062890139227</v>
      </c>
    </row>
    <row r="277" spans="2:6">
      <c r="B277" s="241"/>
      <c r="C277" s="147">
        <v>-0.66646295399768085</v>
      </c>
      <c r="D277" s="147">
        <v>1.2955776952857581</v>
      </c>
      <c r="E277" s="147">
        <v>-1.167263641512176</v>
      </c>
      <c r="F277" s="147">
        <v>2.4134062890139227</v>
      </c>
    </row>
    <row r="278" spans="2:6">
      <c r="B278" s="241">
        <v>43054</v>
      </c>
      <c r="C278" s="147">
        <v>0.90146910504617561</v>
      </c>
      <c r="D278" s="147">
        <v>0.42536396466431026</v>
      </c>
      <c r="E278" s="147">
        <v>-0.51603933541939773</v>
      </c>
      <c r="F278" s="147">
        <v>-0.25198762645527523</v>
      </c>
    </row>
    <row r="279" spans="2:6">
      <c r="B279" s="241"/>
      <c r="C279" s="147">
        <v>-0.37983570734965644</v>
      </c>
      <c r="D279" s="147">
        <v>0.42536396466431026</v>
      </c>
      <c r="E279" s="147">
        <v>-0.51603933541939773</v>
      </c>
      <c r="F279" s="147">
        <v>-0.25198762645527523</v>
      </c>
    </row>
    <row r="280" spans="2:6">
      <c r="B280" s="241"/>
      <c r="C280" s="147">
        <v>0.17410171686288325</v>
      </c>
      <c r="D280" s="147">
        <v>0.42536396466431026</v>
      </c>
      <c r="E280" s="147">
        <v>-0.51603933541939773</v>
      </c>
      <c r="F280" s="147">
        <v>-0.25198762645527523</v>
      </c>
    </row>
    <row r="281" spans="2:6">
      <c r="B281" s="241"/>
      <c r="C281" s="147">
        <v>-0.378663036967328</v>
      </c>
      <c r="D281" s="147">
        <v>0.42536396466431026</v>
      </c>
      <c r="E281" s="147">
        <v>-0.51603933541939773</v>
      </c>
      <c r="F281" s="147">
        <v>-0.25198762645527523</v>
      </c>
    </row>
    <row r="282" spans="2:6">
      <c r="B282" s="241"/>
      <c r="C282" s="147">
        <v>-0.39543843674735163</v>
      </c>
      <c r="D282" s="147">
        <v>0.42536396466431026</v>
      </c>
      <c r="E282" s="147">
        <v>-0.51603933541939773</v>
      </c>
      <c r="F282" s="147">
        <v>-0.25198762645527523</v>
      </c>
    </row>
    <row r="283" spans="2:6">
      <c r="B283" s="241"/>
      <c r="C283" s="147">
        <v>-0.87292143386360077</v>
      </c>
      <c r="D283" s="147">
        <v>0.42536396466431026</v>
      </c>
      <c r="E283" s="147">
        <v>-0.51603933541939773</v>
      </c>
      <c r="F283" s="147">
        <v>-0.25198762645527523</v>
      </c>
    </row>
    <row r="284" spans="2:6">
      <c r="B284" s="241"/>
      <c r="C284" s="147">
        <v>-1.8198864342039885E-2</v>
      </c>
      <c r="D284" s="147">
        <v>0.42536396466431026</v>
      </c>
      <c r="E284" s="147">
        <v>-0.51603933541939773</v>
      </c>
      <c r="F284" s="147">
        <v>-0.25198762645527523</v>
      </c>
    </row>
    <row r="285" spans="2:6">
      <c r="B285" s="241"/>
      <c r="C285" s="147">
        <v>-0.47918667848619373</v>
      </c>
      <c r="D285" s="147">
        <v>0.42536396466431026</v>
      </c>
      <c r="E285" s="147">
        <v>-0.51603933541939773</v>
      </c>
      <c r="F285" s="147">
        <v>-0.25198762645527523</v>
      </c>
    </row>
    <row r="286" spans="2:6">
      <c r="B286" s="241"/>
      <c r="C286" s="147">
        <v>-0.67197085270262091</v>
      </c>
      <c r="D286" s="147">
        <v>0.42536396466431026</v>
      </c>
      <c r="E286" s="147">
        <v>-0.51603933541939773</v>
      </c>
      <c r="F286" s="147">
        <v>-0.25198762645527523</v>
      </c>
    </row>
    <row r="287" spans="2:6">
      <c r="B287" s="241"/>
      <c r="C287" s="147">
        <v>1.4210225755009929</v>
      </c>
      <c r="D287" s="147">
        <v>0.42536396466431026</v>
      </c>
      <c r="E287" s="147">
        <v>-0.51603933541939773</v>
      </c>
      <c r="F287" s="147">
        <v>-0.25198762645527523</v>
      </c>
    </row>
    <row r="288" spans="2:6">
      <c r="B288" s="241"/>
      <c r="C288" s="147">
        <v>0.72003745934754038</v>
      </c>
      <c r="D288" s="147">
        <v>0.42536396466431026</v>
      </c>
      <c r="E288" s="147">
        <v>-0.51603933541939773</v>
      </c>
      <c r="F288" s="147">
        <v>-0.25198762645527523</v>
      </c>
    </row>
    <row r="289" spans="2:6">
      <c r="B289" s="241"/>
      <c r="C289" s="147">
        <v>-0.20366712133630852</v>
      </c>
      <c r="D289" s="147">
        <v>0.42536396466431026</v>
      </c>
      <c r="E289" s="147">
        <v>-0.51603933541939773</v>
      </c>
      <c r="F289" s="147">
        <v>-0.25198762645527523</v>
      </c>
    </row>
    <row r="290" spans="2:6">
      <c r="B290" s="241"/>
      <c r="C290" s="147">
        <v>0.25550276188794896</v>
      </c>
      <c r="D290" s="147">
        <v>0.42536396466431026</v>
      </c>
      <c r="E290" s="147">
        <v>-0.51603933541939773</v>
      </c>
      <c r="F290" s="147">
        <v>-0.25198762645527523</v>
      </c>
    </row>
    <row r="291" spans="2:6">
      <c r="B291" s="241">
        <v>43075</v>
      </c>
      <c r="C291" s="147">
        <v>0.24774375163940834</v>
      </c>
      <c r="D291" s="147">
        <v>-1.6395885516165741E-2</v>
      </c>
      <c r="E291" s="147">
        <v>1.5193904743559761</v>
      </c>
      <c r="F291" s="147">
        <v>-1.0743178424817335</v>
      </c>
    </row>
    <row r="292" spans="2:6">
      <c r="B292" s="241"/>
      <c r="C292" s="147">
        <v>-3.5697798182134685E-2</v>
      </c>
      <c r="D292" s="147">
        <v>-1.6395885516165741E-2</v>
      </c>
      <c r="E292" s="147">
        <v>1.5193904743559761</v>
      </c>
      <c r="F292" s="147">
        <v>-1.0743178424817335</v>
      </c>
    </row>
    <row r="293" spans="2:6">
      <c r="B293" s="241"/>
      <c r="C293" s="147">
        <v>0.56469913168210029</v>
      </c>
      <c r="D293" s="147">
        <v>-1.6395885516165741E-2</v>
      </c>
      <c r="E293" s="147">
        <v>1.5193904743559761</v>
      </c>
      <c r="F293" s="147">
        <v>-1.0743178424817335</v>
      </c>
    </row>
    <row r="294" spans="2:6">
      <c r="B294" s="241"/>
      <c r="C294" s="147">
        <v>0.55299105243300373</v>
      </c>
      <c r="D294" s="147">
        <v>-1.6395885516165741E-2</v>
      </c>
      <c r="E294" s="147">
        <v>1.5193904743559761</v>
      </c>
      <c r="F294" s="147">
        <v>-1.0743178424817335</v>
      </c>
    </row>
    <row r="295" spans="2:6">
      <c r="B295" s="241"/>
      <c r="C295" s="147">
        <v>0.62893325837774416</v>
      </c>
      <c r="D295" s="147">
        <v>-1.6395885516165741E-2</v>
      </c>
      <c r="E295" s="147">
        <v>1.5193904743559761</v>
      </c>
      <c r="F295" s="147">
        <v>-1.0743178424817335</v>
      </c>
    </row>
    <row r="296" spans="2:6">
      <c r="B296" s="241"/>
      <c r="C296" s="147">
        <v>4.8086722427003722E-2</v>
      </c>
      <c r="D296" s="147">
        <v>-1.6395885516165741E-2</v>
      </c>
      <c r="E296" s="147">
        <v>1.5193904743559761</v>
      </c>
      <c r="F296" s="147">
        <v>-1.0743178424817335</v>
      </c>
    </row>
    <row r="297" spans="2:6">
      <c r="B297" s="241"/>
      <c r="C297" s="147">
        <v>-7.7824164561598755E-2</v>
      </c>
      <c r="D297" s="147">
        <v>-1.6395885516165741E-2</v>
      </c>
      <c r="E297" s="147">
        <v>1.5193904743559761</v>
      </c>
      <c r="F297" s="147">
        <v>-1.0743178424817335</v>
      </c>
    </row>
    <row r="298" spans="2:6">
      <c r="B298" s="240">
        <v>43125</v>
      </c>
      <c r="C298" s="147">
        <v>1.663656715134068</v>
      </c>
      <c r="D298" s="147">
        <v>-1.6130695428476358</v>
      </c>
      <c r="E298" s="147">
        <v>1.5750976814275368</v>
      </c>
      <c r="F298" s="147">
        <v>-1.024058760812004</v>
      </c>
    </row>
    <row r="299" spans="2:6">
      <c r="B299" s="241"/>
      <c r="C299" s="147">
        <v>-1.0409850826754898</v>
      </c>
      <c r="D299" s="147">
        <v>-1.6130695428476358</v>
      </c>
      <c r="E299" s="147">
        <v>1.5750976814275368</v>
      </c>
      <c r="F299" s="147">
        <v>-1.024058760812004</v>
      </c>
    </row>
    <row r="300" spans="2:6">
      <c r="B300" s="241"/>
      <c r="C300" s="147">
        <v>0.12608798020541498</v>
      </c>
      <c r="D300" s="147">
        <v>-1.6130695428476358</v>
      </c>
      <c r="E300" s="147">
        <v>1.5750976814275368</v>
      </c>
      <c r="F300" s="147">
        <v>-1.024058760812004</v>
      </c>
    </row>
    <row r="301" spans="2:6">
      <c r="B301" s="241"/>
      <c r="C301" s="147">
        <v>2.2299595562053711</v>
      </c>
      <c r="D301" s="147">
        <v>-1.6130695428476358</v>
      </c>
      <c r="E301" s="147">
        <v>1.5750976814275368</v>
      </c>
      <c r="F301" s="147">
        <v>-1.024058760812004</v>
      </c>
    </row>
    <row r="302" spans="2:6">
      <c r="B302" s="241"/>
      <c r="C302" s="147">
        <v>1.1475876713073589</v>
      </c>
      <c r="D302" s="147">
        <v>-1.6130695428476358</v>
      </c>
      <c r="E302" s="147">
        <v>1.5750976814275368</v>
      </c>
      <c r="F302" s="147">
        <v>-1.024058760812004</v>
      </c>
    </row>
    <row r="303" spans="2:6">
      <c r="B303" s="241"/>
      <c r="C303" s="147">
        <v>-0.91030232918313647</v>
      </c>
      <c r="D303" s="147">
        <v>-1.6130695428476358</v>
      </c>
      <c r="E303" s="147">
        <v>1.5750976814275368</v>
      </c>
      <c r="F303" s="147">
        <v>-1.024058760812004</v>
      </c>
    </row>
    <row r="304" spans="2:6">
      <c r="B304" s="241"/>
      <c r="C304" s="147">
        <v>0.64232636771101403</v>
      </c>
      <c r="D304" s="147">
        <v>-1.6130695428476358</v>
      </c>
      <c r="E304" s="147">
        <v>1.5750976814275368</v>
      </c>
      <c r="F304" s="147">
        <v>-1.024058760812004</v>
      </c>
    </row>
    <row r="305" spans="2:6">
      <c r="B305" s="241"/>
      <c r="C305" s="147">
        <v>0.10395605184125674</v>
      </c>
      <c r="D305" s="147">
        <v>-1.6130695428476358</v>
      </c>
      <c r="E305" s="147">
        <v>1.5750976814275368</v>
      </c>
      <c r="F305" s="147">
        <v>-1.024058760812004</v>
      </c>
    </row>
    <row r="306" spans="2:6">
      <c r="B306" s="241"/>
      <c r="C306" s="147">
        <v>1.4807852785187468</v>
      </c>
      <c r="D306" s="147">
        <v>-1.6130695428476358</v>
      </c>
      <c r="E306" s="147">
        <v>1.5750976814275368</v>
      </c>
      <c r="F306" s="147">
        <v>-1.024058760812004</v>
      </c>
    </row>
    <row r="307" spans="2:6">
      <c r="B307" s="241"/>
      <c r="C307" s="147">
        <v>0.85032406844133313</v>
      </c>
      <c r="D307" s="147">
        <v>-1.6130695428476358</v>
      </c>
      <c r="E307" s="147">
        <v>1.5750976814275368</v>
      </c>
      <c r="F307" s="147">
        <v>-1.024058760812004</v>
      </c>
    </row>
    <row r="308" spans="2:6">
      <c r="B308" s="242"/>
      <c r="C308" s="147">
        <v>1.0331481159821407</v>
      </c>
      <c r="D308" s="147">
        <v>-1.6130695428476358</v>
      </c>
      <c r="E308" s="147">
        <v>1.5750976814275368</v>
      </c>
      <c r="F308" s="147">
        <v>-1.024058760812004</v>
      </c>
    </row>
    <row r="309" spans="2:6">
      <c r="B309" s="241">
        <v>43145</v>
      </c>
      <c r="C309" s="147">
        <v>0.73808877088664526</v>
      </c>
      <c r="D309" s="147">
        <v>-1.9895156459635281</v>
      </c>
      <c r="E309" s="147">
        <v>1.0799775187362151</v>
      </c>
      <c r="F309" s="147">
        <v>-1.103525799545551</v>
      </c>
    </row>
    <row r="310" spans="2:6">
      <c r="B310" s="241"/>
      <c r="C310" s="147">
        <v>0.48687908969095051</v>
      </c>
      <c r="D310" s="147">
        <v>-1.9895156459635281</v>
      </c>
      <c r="E310" s="147">
        <v>1.0799775187362151</v>
      </c>
      <c r="F310" s="147">
        <v>-1.103525799545551</v>
      </c>
    </row>
    <row r="311" spans="2:6">
      <c r="B311" s="241"/>
      <c r="C311" s="147">
        <v>0.99265862861989662</v>
      </c>
      <c r="D311" s="147">
        <v>-1.9895156459635281</v>
      </c>
      <c r="E311" s="147">
        <v>1.0799775187362151</v>
      </c>
      <c r="F311" s="147">
        <v>-1.103525799545551</v>
      </c>
    </row>
    <row r="312" spans="2:6">
      <c r="B312" s="241"/>
      <c r="C312" s="147">
        <v>-0.18808868454454361</v>
      </c>
      <c r="D312" s="147">
        <v>-1.9895156459635281</v>
      </c>
      <c r="E312" s="147">
        <v>1.0799775187362151</v>
      </c>
      <c r="F312" s="147">
        <v>-1.103525799545551</v>
      </c>
    </row>
    <row r="313" spans="2:6">
      <c r="B313" s="241"/>
      <c r="C313" s="147">
        <v>1.5386489377407382</v>
      </c>
      <c r="D313" s="147">
        <v>-1.9895156459635281</v>
      </c>
      <c r="E313" s="147">
        <v>1.0799775187362151</v>
      </c>
      <c r="F313" s="147">
        <v>-1.103525799545551</v>
      </c>
    </row>
    <row r="314" spans="2:6">
      <c r="B314" s="241"/>
      <c r="C314" s="147">
        <v>1.310213366769188</v>
      </c>
      <c r="D314" s="147">
        <v>-1.9895156459635281</v>
      </c>
      <c r="E314" s="147">
        <v>1.0799775187362151</v>
      </c>
      <c r="F314" s="147">
        <v>-1.103525799545551</v>
      </c>
    </row>
    <row r="315" spans="2:6">
      <c r="B315" s="241"/>
      <c r="C315" s="147">
        <v>-0.46511202626003345</v>
      </c>
      <c r="D315" s="147">
        <v>-1.9895156459635281</v>
      </c>
      <c r="E315" s="147">
        <v>1.0799775187362151</v>
      </c>
      <c r="F315" s="147">
        <v>-1.103525799545551</v>
      </c>
    </row>
    <row r="316" spans="2:6">
      <c r="B316" s="241"/>
      <c r="C316" s="147">
        <v>-0.24732109898438445</v>
      </c>
      <c r="D316" s="147">
        <v>-1.9895156459635281</v>
      </c>
      <c r="E316" s="147">
        <v>1.0799775187362151</v>
      </c>
      <c r="F316" s="147">
        <v>-1.103525799545551</v>
      </c>
    </row>
    <row r="317" spans="2:6">
      <c r="B317" s="241"/>
      <c r="C317" s="147">
        <v>0.23165902475078104</v>
      </c>
      <c r="D317" s="147">
        <v>-1.9895156459635281</v>
      </c>
      <c r="E317" s="147">
        <v>1.0799775187362151</v>
      </c>
      <c r="F317" s="147">
        <v>-1.103525799545551</v>
      </c>
    </row>
    <row r="318" spans="2:6">
      <c r="B318" s="241"/>
      <c r="C318" s="147">
        <v>0.46021939438534193</v>
      </c>
      <c r="D318" s="147">
        <v>-1.9895156459635281</v>
      </c>
      <c r="E318" s="147">
        <v>1.0799775187362151</v>
      </c>
      <c r="F318" s="147">
        <v>-1.103525799545551</v>
      </c>
    </row>
    <row r="319" spans="2:6">
      <c r="B319" s="241"/>
      <c r="C319" s="147">
        <v>0.92228812810573679</v>
      </c>
      <c r="D319" s="147">
        <v>-1.9895156459635281</v>
      </c>
      <c r="E319" s="147">
        <v>1.0799775187362151</v>
      </c>
      <c r="F319" s="147">
        <v>-1.103525799545551</v>
      </c>
    </row>
    <row r="320" spans="2:6">
      <c r="B320" s="241"/>
      <c r="C320" s="147">
        <v>0.95570893209415064</v>
      </c>
      <c r="D320" s="147">
        <v>-1.9895156459635281</v>
      </c>
      <c r="E320" s="147">
        <v>1.0799775187362151</v>
      </c>
      <c r="F320" s="147">
        <v>-1.103525799545551</v>
      </c>
    </row>
    <row r="321" spans="2:6">
      <c r="B321" s="241"/>
      <c r="C321" s="147">
        <v>0.83669021649445641</v>
      </c>
      <c r="D321" s="147">
        <v>-1.9895156459635281</v>
      </c>
      <c r="E321" s="147">
        <v>1.0799775187362151</v>
      </c>
      <c r="F321" s="147">
        <v>-1.103525799545551</v>
      </c>
    </row>
    <row r="322" spans="2:6">
      <c r="B322" s="241"/>
      <c r="C322" s="147">
        <v>-7.5003211485012281E-2</v>
      </c>
      <c r="D322" s="147">
        <v>-1.9895156459635281</v>
      </c>
      <c r="E322" s="147">
        <v>1.0799775187362151</v>
      </c>
      <c r="F322" s="147">
        <v>-1.103525799545551</v>
      </c>
    </row>
    <row r="323" spans="2:6">
      <c r="B323" s="241"/>
      <c r="C323" s="147">
        <v>3.7805817709530232E-2</v>
      </c>
      <c r="D323" s="147">
        <v>-1.9895156459635281</v>
      </c>
      <c r="E323" s="147">
        <v>1.0799775187362151</v>
      </c>
      <c r="F323" s="147">
        <v>-1.103525799545551</v>
      </c>
    </row>
    <row r="324" spans="2:6">
      <c r="B324" s="240">
        <v>43181</v>
      </c>
      <c r="C324" s="147">
        <v>-0.18231432482560164</v>
      </c>
      <c r="D324" s="147">
        <v>-0.72807303274273205</v>
      </c>
      <c r="E324" s="147">
        <v>0.9309502370031989</v>
      </c>
      <c r="F324" s="147">
        <v>-1.1551167178900785</v>
      </c>
    </row>
    <row r="325" spans="2:6">
      <c r="B325" s="241"/>
      <c r="C325" s="147">
        <v>0.17017911585861034</v>
      </c>
      <c r="D325" s="147">
        <v>-0.72807303274273205</v>
      </c>
      <c r="E325" s="147">
        <v>0.9309502370031989</v>
      </c>
      <c r="F325" s="147">
        <v>-1.1551167178900785</v>
      </c>
    </row>
    <row r="326" spans="2:6">
      <c r="B326" s="241"/>
      <c r="C326" s="147">
        <v>1.6617644612320563E-3</v>
      </c>
      <c r="D326" s="147">
        <v>-0.72807303274273205</v>
      </c>
      <c r="E326" s="147">
        <v>0.9309502370031989</v>
      </c>
      <c r="F326" s="147">
        <v>-1.1551167178900785</v>
      </c>
    </row>
    <row r="327" spans="2:6">
      <c r="B327" s="241"/>
      <c r="C327" s="147">
        <v>0.72197087294916829</v>
      </c>
      <c r="D327" s="147">
        <v>-0.72807303274273205</v>
      </c>
      <c r="E327" s="147">
        <v>0.9309502370031989</v>
      </c>
      <c r="F327" s="147">
        <v>-1.1551167178900785</v>
      </c>
    </row>
    <row r="328" spans="2:6">
      <c r="B328" s="241"/>
      <c r="C328" s="147">
        <v>0.53943034500051956</v>
      </c>
      <c r="D328" s="147">
        <v>-0.72807303274273205</v>
      </c>
      <c r="E328" s="147">
        <v>0.9309502370031989</v>
      </c>
      <c r="F328" s="147">
        <v>-1.1551167178900785</v>
      </c>
    </row>
    <row r="329" spans="2:6">
      <c r="B329" s="241"/>
      <c r="C329" s="147">
        <v>-0.24156566927047296</v>
      </c>
      <c r="D329" s="147">
        <v>-0.72807303274273205</v>
      </c>
      <c r="E329" s="147">
        <v>0.9309502370031989</v>
      </c>
      <c r="F329" s="147">
        <v>-1.1551167178900785</v>
      </c>
    </row>
    <row r="330" spans="2:6">
      <c r="B330" s="241"/>
      <c r="C330" s="147">
        <v>-0.28907384540316688</v>
      </c>
      <c r="D330" s="147">
        <v>-0.72807303274273205</v>
      </c>
      <c r="E330" s="147">
        <v>0.9309502370031989</v>
      </c>
      <c r="F330" s="147">
        <v>-1.1551167178900785</v>
      </c>
    </row>
    <row r="331" spans="2:6">
      <c r="B331" s="241"/>
      <c r="C331" s="147">
        <v>-0.58641469411804636</v>
      </c>
      <c r="D331" s="147">
        <v>-0.72807303274273205</v>
      </c>
      <c r="E331" s="147">
        <v>0.9309502370031989</v>
      </c>
      <c r="F331" s="147">
        <v>-1.1551167178900785</v>
      </c>
    </row>
    <row r="332" spans="2:6">
      <c r="B332" s="241"/>
      <c r="C332" s="147">
        <v>-0.80119987126169689</v>
      </c>
      <c r="D332" s="147">
        <v>-0.72807303274273205</v>
      </c>
      <c r="E332" s="147">
        <v>0.9309502370031989</v>
      </c>
      <c r="F332" s="147">
        <v>-1.1551167178900785</v>
      </c>
    </row>
    <row r="333" spans="2:6">
      <c r="B333" s="241"/>
      <c r="C333" s="147">
        <v>0.82805528353031932</v>
      </c>
      <c r="D333" s="147">
        <v>-0.72807303274273205</v>
      </c>
      <c r="E333" s="147">
        <v>0.9309502370031989</v>
      </c>
      <c r="F333" s="147">
        <v>-1.1551167178900785</v>
      </c>
    </row>
    <row r="334" spans="2:6">
      <c r="B334" s="241"/>
      <c r="C334" s="147">
        <v>-0.86836885598602076</v>
      </c>
      <c r="D334" s="147">
        <v>-0.72807303274273205</v>
      </c>
      <c r="E334" s="147">
        <v>0.9309502370031989</v>
      </c>
      <c r="F334" s="147">
        <v>-1.1551167178900785</v>
      </c>
    </row>
    <row r="335" spans="2:6">
      <c r="B335" s="242"/>
      <c r="C335" s="147">
        <v>-3.8478820761140092E-2</v>
      </c>
      <c r="D335" s="147">
        <v>-0.72807303274273205</v>
      </c>
      <c r="E335" s="147">
        <v>0.9309502370031989</v>
      </c>
      <c r="F335" s="147">
        <v>-1.1551167178900785</v>
      </c>
    </row>
    <row r="336" spans="2:6">
      <c r="B336" s="241">
        <v>43203</v>
      </c>
      <c r="C336" s="147">
        <v>2.7857004749524554</v>
      </c>
      <c r="D336" s="147">
        <v>0.18995223627438201</v>
      </c>
      <c r="E336" s="147">
        <v>0.31416038144306707</v>
      </c>
      <c r="F336" s="147">
        <v>0.27751455457016916</v>
      </c>
    </row>
    <row r="337" spans="2:6">
      <c r="B337" s="241"/>
      <c r="C337" s="147">
        <v>-0.47696653693643032</v>
      </c>
      <c r="D337" s="147">
        <v>0.18995223627438201</v>
      </c>
      <c r="E337" s="147">
        <v>0.31416038144306707</v>
      </c>
      <c r="F337" s="147">
        <v>0.27751455457016916</v>
      </c>
    </row>
    <row r="338" spans="2:6">
      <c r="B338" s="241"/>
      <c r="C338" s="147">
        <v>1.4068378632371319</v>
      </c>
      <c r="D338" s="147">
        <v>0.18995223627438201</v>
      </c>
      <c r="E338" s="147">
        <v>0.31416038144306707</v>
      </c>
      <c r="F338" s="147">
        <v>0.27751455457016916</v>
      </c>
    </row>
    <row r="339" spans="2:6">
      <c r="B339" s="241"/>
      <c r="C339" s="147">
        <v>-0.79741962017657031</v>
      </c>
      <c r="D339" s="147">
        <v>0.18995223627438201</v>
      </c>
      <c r="E339" s="147">
        <v>0.31416038144306707</v>
      </c>
      <c r="F339" s="147">
        <v>0.27751455457016916</v>
      </c>
    </row>
    <row r="340" spans="2:6">
      <c r="B340" s="241"/>
      <c r="C340" s="147">
        <v>-0.2830261777487611</v>
      </c>
      <c r="D340" s="147">
        <v>0.18995223627438201</v>
      </c>
      <c r="E340" s="147">
        <v>0.31416038144306707</v>
      </c>
      <c r="F340" s="147">
        <v>0.27751455457016916</v>
      </c>
    </row>
    <row r="341" spans="2:6">
      <c r="B341" s="241"/>
      <c r="C341" s="147">
        <v>-0.31685291751603356</v>
      </c>
      <c r="D341" s="147">
        <v>0.18995223627438201</v>
      </c>
      <c r="E341" s="147">
        <v>0.31416038144306707</v>
      </c>
      <c r="F341" s="147">
        <v>0.27751455457016916</v>
      </c>
    </row>
    <row r="342" spans="2:6">
      <c r="B342" s="241"/>
      <c r="C342" s="147">
        <v>-0.22481343756595318</v>
      </c>
      <c r="D342" s="147">
        <v>0.18995223627438201</v>
      </c>
      <c r="E342" s="147">
        <v>0.31416038144306707</v>
      </c>
      <c r="F342" s="147">
        <v>0.27751455457016916</v>
      </c>
    </row>
    <row r="343" spans="2:6">
      <c r="B343" s="241"/>
      <c r="C343" s="147">
        <v>-7.1034130315789007E-2</v>
      </c>
      <c r="D343" s="147">
        <v>0.18995223627438201</v>
      </c>
      <c r="E343" s="147">
        <v>0.31416038144306707</v>
      </c>
      <c r="F343" s="147">
        <v>0.27751455457016916</v>
      </c>
    </row>
    <row r="344" spans="2:6">
      <c r="B344" s="241"/>
      <c r="C344" s="147">
        <v>-5.891224594100572E-2</v>
      </c>
      <c r="D344" s="147">
        <v>0.18995223627438201</v>
      </c>
      <c r="E344" s="147">
        <v>0.31416038144306707</v>
      </c>
      <c r="F344" s="147">
        <v>0.27751455457016916</v>
      </c>
    </row>
    <row r="345" spans="2:6">
      <c r="B345" s="241"/>
      <c r="C345" s="147">
        <v>1.1977529890806244</v>
      </c>
      <c r="D345" s="147">
        <v>0.18995223627438201</v>
      </c>
      <c r="E345" s="147">
        <v>0.31416038144306707</v>
      </c>
      <c r="F345" s="147">
        <v>0.27751455457016916</v>
      </c>
    </row>
    <row r="346" spans="2:6">
      <c r="B346" s="241"/>
      <c r="C346" s="147">
        <v>-0.4502298606921491</v>
      </c>
      <c r="D346" s="147">
        <v>0.18995223627438201</v>
      </c>
      <c r="E346" s="147">
        <v>0.31416038144306707</v>
      </c>
      <c r="F346" s="147">
        <v>0.27751455457016916</v>
      </c>
    </row>
    <row r="347" spans="2:6">
      <c r="B347" s="241"/>
      <c r="C347" s="147">
        <v>-7.0632946596581397E-2</v>
      </c>
      <c r="D347" s="147">
        <v>0.18995223627438201</v>
      </c>
      <c r="E347" s="147">
        <v>0.31416038144306707</v>
      </c>
      <c r="F347" s="147">
        <v>0.27751455457016916</v>
      </c>
    </row>
    <row r="348" spans="2:6">
      <c r="B348" s="241"/>
      <c r="C348" s="147">
        <v>-0.44059713776741027</v>
      </c>
      <c r="D348" s="147">
        <v>0.18995223627438201</v>
      </c>
      <c r="E348" s="147">
        <v>0.31416038144306707</v>
      </c>
      <c r="F348" s="147">
        <v>0.27751455457016916</v>
      </c>
    </row>
    <row r="349" spans="2:6">
      <c r="B349" s="241"/>
      <c r="C349" s="147">
        <v>1.6637596195260609</v>
      </c>
      <c r="D349" s="147">
        <v>0.18995223627438201</v>
      </c>
      <c r="E349" s="147">
        <v>0.31416038144306707</v>
      </c>
      <c r="F349" s="147">
        <v>0.27751455457016916</v>
      </c>
    </row>
    <row r="350" spans="2:6">
      <c r="B350" s="241"/>
      <c r="C350" s="147">
        <v>-0.36259826300050724</v>
      </c>
      <c r="D350" s="147">
        <v>0.18995223627438201</v>
      </c>
      <c r="E350" s="147">
        <v>0.31416038144306707</v>
      </c>
      <c r="F350" s="147">
        <v>0.27751455457016916</v>
      </c>
    </row>
    <row r="351" spans="2:6">
      <c r="B351" s="240">
        <v>43234</v>
      </c>
      <c r="C351" s="147">
        <v>-0.20791159236795906</v>
      </c>
      <c r="D351" s="147">
        <v>0.97459021460394057</v>
      </c>
      <c r="E351" s="147">
        <v>-1.1779258812948983</v>
      </c>
      <c r="F351" s="147">
        <v>-0.74188514905619773</v>
      </c>
    </row>
    <row r="352" spans="2:6">
      <c r="B352" s="241"/>
      <c r="C352" s="147">
        <v>-1.151098866204332</v>
      </c>
      <c r="D352" s="147">
        <v>0.97459021460394057</v>
      </c>
      <c r="E352" s="147">
        <v>-1.1779258812948983</v>
      </c>
      <c r="F352" s="147">
        <v>-0.74188514905619773</v>
      </c>
    </row>
    <row r="353" spans="2:6">
      <c r="B353" s="241"/>
      <c r="C353" s="147">
        <v>-1.151098866204332</v>
      </c>
      <c r="D353" s="147">
        <v>0.97459021460394057</v>
      </c>
      <c r="E353" s="147">
        <v>-1.1779258812948983</v>
      </c>
      <c r="F353" s="147">
        <v>-0.74188514905619773</v>
      </c>
    </row>
    <row r="354" spans="2:6">
      <c r="B354" s="241"/>
      <c r="C354" s="147">
        <v>1.8714117214738057</v>
      </c>
      <c r="D354" s="147">
        <v>0.97459021460394057</v>
      </c>
      <c r="E354" s="147">
        <v>-1.1779258812948983</v>
      </c>
      <c r="F354" s="147">
        <v>-0.74188514905619773</v>
      </c>
    </row>
    <row r="355" spans="2:6">
      <c r="B355" s="241"/>
      <c r="C355" s="147">
        <v>-1.151098866204332</v>
      </c>
      <c r="D355" s="147">
        <v>0.97459021460394057</v>
      </c>
      <c r="E355" s="147">
        <v>-1.1779258812948983</v>
      </c>
      <c r="F355" s="147">
        <v>-0.74188514905619773</v>
      </c>
    </row>
    <row r="356" spans="2:6">
      <c r="B356" s="241"/>
      <c r="C356" s="147">
        <v>0.92863035098871216</v>
      </c>
      <c r="D356" s="147">
        <v>0.97459021460394057</v>
      </c>
      <c r="E356" s="147">
        <v>-1.1779258812948983</v>
      </c>
      <c r="F356" s="147">
        <v>-0.74188514905619773</v>
      </c>
    </row>
    <row r="357" spans="2:6">
      <c r="B357" s="241"/>
      <c r="C357" s="147">
        <v>0.21712224014015064</v>
      </c>
      <c r="D357" s="147">
        <v>0.97459021460394057</v>
      </c>
      <c r="E357" s="147">
        <v>-1.1779258812948983</v>
      </c>
      <c r="F357" s="147">
        <v>-0.74188514905619773</v>
      </c>
    </row>
    <row r="358" spans="2:6">
      <c r="B358" s="241"/>
      <c r="C358" s="147">
        <v>-1.151098866204332</v>
      </c>
      <c r="D358" s="147">
        <v>0.97459021460394057</v>
      </c>
      <c r="E358" s="147">
        <v>-1.1779258812948983</v>
      </c>
      <c r="F358" s="147">
        <v>-0.74188514905619773</v>
      </c>
    </row>
    <row r="359" spans="2:6">
      <c r="B359" s="241"/>
      <c r="C359" s="147">
        <v>-1.151098866204332</v>
      </c>
      <c r="D359" s="147">
        <v>0.97459021460394057</v>
      </c>
      <c r="E359" s="147">
        <v>-1.1779258812948983</v>
      </c>
      <c r="F359" s="147">
        <v>-0.74188514905619773</v>
      </c>
    </row>
    <row r="360" spans="2:6">
      <c r="B360" s="241"/>
      <c r="C360" s="147">
        <v>-1.151098866204332</v>
      </c>
      <c r="D360" s="147">
        <v>0.97459021460394057</v>
      </c>
      <c r="E360" s="147">
        <v>-1.1779258812948983</v>
      </c>
      <c r="F360" s="147">
        <v>-0.74188514905619773</v>
      </c>
    </row>
    <row r="361" spans="2:6">
      <c r="B361" s="241"/>
      <c r="C361" s="147">
        <v>0.80941096040729554</v>
      </c>
      <c r="D361" s="147">
        <v>0.97459021460394057</v>
      </c>
      <c r="E361" s="147">
        <v>-1.1779258812948983</v>
      </c>
      <c r="F361" s="147">
        <v>-0.74188514905619773</v>
      </c>
    </row>
    <row r="362" spans="2:6">
      <c r="B362" s="241"/>
      <c r="C362" s="147">
        <v>-1.151098866204332</v>
      </c>
      <c r="D362" s="147">
        <v>0.97459021460394057</v>
      </c>
      <c r="E362" s="147">
        <v>-1.1779258812948983</v>
      </c>
      <c r="F362" s="147">
        <v>-0.74188514905619773</v>
      </c>
    </row>
    <row r="363" spans="2:6">
      <c r="B363" s="241"/>
      <c r="C363" s="147">
        <v>0.30479046910477198</v>
      </c>
      <c r="D363" s="147">
        <v>0.97459021460394057</v>
      </c>
      <c r="E363" s="147">
        <v>-1.1779258812948983</v>
      </c>
      <c r="F363" s="147">
        <v>-0.74188514905619773</v>
      </c>
    </row>
    <row r="364" spans="2:6">
      <c r="B364" s="242"/>
      <c r="C364" s="147">
        <v>-1.151098866204332</v>
      </c>
      <c r="D364" s="147">
        <v>0.97459021460394057</v>
      </c>
      <c r="E364" s="147">
        <v>-1.1779258812948983</v>
      </c>
      <c r="F364" s="147">
        <v>-0.74188514905619773</v>
      </c>
    </row>
    <row r="365" spans="2:6">
      <c r="B365" s="241">
        <v>43255</v>
      </c>
      <c r="C365" s="147">
        <v>1.1088176224872263E-2</v>
      </c>
      <c r="D365" s="147">
        <v>1.1709256584534733</v>
      </c>
      <c r="E365" s="147">
        <v>-1.1783945505075224</v>
      </c>
      <c r="F365" s="147">
        <v>2.1177688311675187</v>
      </c>
    </row>
    <row r="366" spans="2:6">
      <c r="B366" s="241"/>
      <c r="C366" s="147">
        <v>0.29911703115169258</v>
      </c>
      <c r="D366" s="147">
        <v>1.1709256584534733</v>
      </c>
      <c r="E366" s="147">
        <v>-1.1783945505075224</v>
      </c>
      <c r="F366" s="147">
        <v>2.1177688311675187</v>
      </c>
    </row>
    <row r="367" spans="2:6">
      <c r="B367" s="241"/>
      <c r="C367" s="147">
        <v>-4.0765402095450945E-2</v>
      </c>
      <c r="D367" s="147">
        <v>1.1709256584534733</v>
      </c>
      <c r="E367" s="147">
        <v>-1.1783945505075224</v>
      </c>
      <c r="F367" s="147">
        <v>2.1177688311675187</v>
      </c>
    </row>
    <row r="368" spans="2:6">
      <c r="B368" s="241"/>
      <c r="C368" s="147">
        <v>-0.56057834800541517</v>
      </c>
      <c r="D368" s="147">
        <v>1.1709256584534733</v>
      </c>
      <c r="E368" s="147">
        <v>-1.1783945505075224</v>
      </c>
      <c r="F368" s="147">
        <v>2.1177688311675187</v>
      </c>
    </row>
    <row r="369" spans="2:6">
      <c r="B369" s="241"/>
      <c r="C369" s="147">
        <v>-1.151098866204332</v>
      </c>
      <c r="D369" s="147">
        <v>1.1709256584534733</v>
      </c>
      <c r="E369" s="147">
        <v>-1.1783945505075224</v>
      </c>
      <c r="F369" s="147">
        <v>2.1177688311675187</v>
      </c>
    </row>
    <row r="370" spans="2:6">
      <c r="B370" s="241"/>
      <c r="C370" s="147">
        <v>-0.12201424308463509</v>
      </c>
      <c r="D370" s="147">
        <v>1.1709256584534733</v>
      </c>
      <c r="E370" s="147">
        <v>-1.1783945505075224</v>
      </c>
      <c r="F370" s="147">
        <v>2.1177688311675187</v>
      </c>
    </row>
    <row r="371" spans="2:6">
      <c r="B371" s="241"/>
      <c r="C371" s="147">
        <v>-1.151098866204332</v>
      </c>
      <c r="D371" s="147">
        <v>1.1709256584534733</v>
      </c>
      <c r="E371" s="147">
        <v>-1.1783945505075224</v>
      </c>
      <c r="F371" s="147">
        <v>2.1177688311675187</v>
      </c>
    </row>
    <row r="372" spans="2:6">
      <c r="B372" s="241"/>
      <c r="C372" s="147">
        <v>-0.54164519583181547</v>
      </c>
      <c r="D372" s="147">
        <v>1.1709256584534733</v>
      </c>
      <c r="E372" s="147">
        <v>-1.1783945505075224</v>
      </c>
      <c r="F372" s="147">
        <v>2.1177688311675187</v>
      </c>
    </row>
    <row r="373" spans="2:6">
      <c r="B373" s="241"/>
      <c r="C373" s="147">
        <v>-0.84312727612343918</v>
      </c>
      <c r="D373" s="147">
        <v>1.1709256584534733</v>
      </c>
      <c r="E373" s="147">
        <v>-1.1783945505075224</v>
      </c>
      <c r="F373" s="147">
        <v>2.1177688311675187</v>
      </c>
    </row>
    <row r="374" spans="2:6">
      <c r="B374" s="241"/>
      <c r="C374" s="147">
        <v>1.3072358440513987</v>
      </c>
      <c r="D374" s="147">
        <v>1.1709256584534733</v>
      </c>
      <c r="E374" s="147">
        <v>-1.1783945505075224</v>
      </c>
      <c r="F374" s="147">
        <v>2.1177688311675187</v>
      </c>
    </row>
    <row r="375" spans="2:6">
      <c r="B375" s="241"/>
      <c r="C375" s="147">
        <v>-1.151098866204332</v>
      </c>
      <c r="D375" s="147">
        <v>1.1709256584534733</v>
      </c>
      <c r="E375" s="147">
        <v>-1.1783945505075224</v>
      </c>
      <c r="F375" s="147">
        <v>2.1177688311675187</v>
      </c>
    </row>
    <row r="376" spans="2:6">
      <c r="B376" s="241"/>
      <c r="C376" s="147">
        <v>0.49462591411738149</v>
      </c>
      <c r="D376" s="147">
        <v>1.1709256584534733</v>
      </c>
      <c r="E376" s="147">
        <v>-1.1783945505075224</v>
      </c>
      <c r="F376" s="147">
        <v>2.1177688311675187</v>
      </c>
    </row>
    <row r="377" spans="2:6">
      <c r="B377" s="241"/>
      <c r="C377" s="147">
        <v>-0.179444716080633</v>
      </c>
      <c r="D377" s="147">
        <v>1.1709256584534733</v>
      </c>
      <c r="E377" s="147">
        <v>-1.1783945505075224</v>
      </c>
      <c r="F377" s="147">
        <v>2.1177688311675187</v>
      </c>
    </row>
  </sheetData>
  <mergeCells count="31">
    <mergeCell ref="B93:B103"/>
    <mergeCell ref="B104:B115"/>
    <mergeCell ref="B116:B126"/>
    <mergeCell ref="B127:B140"/>
    <mergeCell ref="B84:B92"/>
    <mergeCell ref="B28:B35"/>
    <mergeCell ref="B36:B50"/>
    <mergeCell ref="B51:B62"/>
    <mergeCell ref="B63:B73"/>
    <mergeCell ref="B74:B83"/>
    <mergeCell ref="B153:B154"/>
    <mergeCell ref="B155:B169"/>
    <mergeCell ref="B170:B181"/>
    <mergeCell ref="B182:B194"/>
    <mergeCell ref="B195:B207"/>
    <mergeCell ref="B351:B364"/>
    <mergeCell ref="B365:B377"/>
    <mergeCell ref="C26:F26"/>
    <mergeCell ref="B278:B290"/>
    <mergeCell ref="B291:B297"/>
    <mergeCell ref="B298:B308"/>
    <mergeCell ref="B309:B323"/>
    <mergeCell ref="B324:B335"/>
    <mergeCell ref="B336:B350"/>
    <mergeCell ref="B208:B216"/>
    <mergeCell ref="B217:B230"/>
    <mergeCell ref="B231:B244"/>
    <mergeCell ref="B245:B258"/>
    <mergeCell ref="B259:B272"/>
    <mergeCell ref="B273:B277"/>
    <mergeCell ref="B141:B152"/>
  </mergeCells>
  <phoneticPr fontId="4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E9A51-91CC-46F3-8A41-B1BFC784BEC9}">
  <dimension ref="A1:G376"/>
  <sheetViews>
    <sheetView zoomScale="85" zoomScaleNormal="85" workbookViewId="0">
      <selection activeCell="A26" sqref="A26"/>
    </sheetView>
  </sheetViews>
  <sheetFormatPr baseColWidth="10" defaultColWidth="8.83203125" defaultRowHeight="14"/>
  <cols>
    <col min="2" max="2" width="12.5" customWidth="1"/>
    <col min="3" max="6" width="14.1640625" customWidth="1"/>
  </cols>
  <sheetData>
    <row r="1" spans="1:7" ht="15" thickBot="1">
      <c r="A1" t="s">
        <v>122</v>
      </c>
    </row>
    <row r="2" spans="1:7">
      <c r="A2" s="178" t="s">
        <v>88</v>
      </c>
      <c r="B2" s="179"/>
      <c r="C2" s="179"/>
      <c r="D2" s="179"/>
      <c r="E2" s="179"/>
      <c r="F2" s="179"/>
      <c r="G2" s="180"/>
    </row>
    <row r="3" spans="1:7" ht="15" thickBot="1">
      <c r="A3" s="181"/>
      <c r="B3" s="182"/>
      <c r="C3" s="182"/>
      <c r="D3" s="182"/>
      <c r="E3" s="182"/>
      <c r="F3" s="182"/>
      <c r="G3" s="183"/>
    </row>
    <row r="4" spans="1:7">
      <c r="A4" s="161"/>
      <c r="B4" s="162"/>
      <c r="C4" s="162"/>
      <c r="D4" s="162"/>
      <c r="E4" s="162"/>
      <c r="F4" s="162"/>
      <c r="G4" s="163"/>
    </row>
    <row r="5" spans="1:7" ht="13.5" customHeight="1">
      <c r="A5" s="164"/>
      <c r="B5" s="121"/>
      <c r="C5" s="121"/>
      <c r="D5" s="121"/>
      <c r="E5" s="121"/>
      <c r="F5" s="121"/>
      <c r="G5" s="165"/>
    </row>
    <row r="6" spans="1:7" ht="13.5" customHeight="1">
      <c r="A6" s="164"/>
      <c r="B6" s="121"/>
      <c r="C6" s="121"/>
      <c r="D6" s="121"/>
      <c r="E6" s="121"/>
      <c r="F6" s="121"/>
      <c r="G6" s="165"/>
    </row>
    <row r="7" spans="1:7" ht="13.5" customHeight="1">
      <c r="A7" s="175" t="s">
        <v>89</v>
      </c>
      <c r="B7" s="176">
        <v>0.49516212955185912</v>
      </c>
      <c r="C7" s="121"/>
      <c r="D7" s="121"/>
      <c r="E7" s="121"/>
      <c r="F7" s="121"/>
      <c r="G7" s="165"/>
    </row>
    <row r="8" spans="1:7" ht="13.5" customHeight="1">
      <c r="A8" s="175" t="s">
        <v>90</v>
      </c>
      <c r="B8" s="176">
        <v>0.24518553454233213</v>
      </c>
      <c r="C8" s="121"/>
      <c r="D8" s="121"/>
      <c r="E8" s="121"/>
      <c r="F8" s="121"/>
      <c r="G8" s="165"/>
    </row>
    <row r="9" spans="1:7" ht="13.5" customHeight="1">
      <c r="A9" s="164" t="s">
        <v>104</v>
      </c>
      <c r="B9" s="121">
        <v>0.23864090044876854</v>
      </c>
      <c r="C9" s="121"/>
      <c r="D9" s="121"/>
      <c r="E9" s="121"/>
      <c r="F9" s="121"/>
      <c r="G9" s="165"/>
    </row>
    <row r="10" spans="1:7" ht="13.5" customHeight="1">
      <c r="A10" s="164" t="s">
        <v>91</v>
      </c>
      <c r="B10" s="121">
        <v>0.8725589375802808</v>
      </c>
      <c r="C10" s="121"/>
      <c r="D10" s="121"/>
      <c r="E10" s="121"/>
      <c r="F10" s="121"/>
      <c r="G10" s="165"/>
    </row>
    <row r="11" spans="1:7" ht="13.5" customHeight="1">
      <c r="A11" s="175" t="s">
        <v>103</v>
      </c>
      <c r="B11" s="176">
        <v>350</v>
      </c>
      <c r="C11" s="121"/>
      <c r="D11" s="121"/>
      <c r="E11" s="121"/>
      <c r="F11" s="121"/>
      <c r="G11" s="165"/>
    </row>
    <row r="12" spans="1:7" ht="13.5" customHeight="1">
      <c r="A12" s="164"/>
      <c r="B12" s="121"/>
      <c r="C12" s="121"/>
      <c r="D12" s="121"/>
      <c r="E12" s="121"/>
      <c r="F12" s="121"/>
      <c r="G12" s="165"/>
    </row>
    <row r="13" spans="1:7" ht="13.5" customHeight="1">
      <c r="A13" s="164"/>
      <c r="B13" s="121"/>
      <c r="C13" s="121"/>
      <c r="D13" s="121"/>
      <c r="E13" s="121"/>
      <c r="F13" s="121"/>
      <c r="G13" s="165"/>
    </row>
    <row r="14" spans="1:7" ht="13.5" customHeight="1">
      <c r="A14" s="164"/>
      <c r="B14" s="121" t="s">
        <v>95</v>
      </c>
      <c r="C14" s="121" t="s">
        <v>100</v>
      </c>
      <c r="D14" s="121" t="s">
        <v>96</v>
      </c>
      <c r="E14" s="121" t="s">
        <v>102</v>
      </c>
      <c r="F14" s="121" t="s">
        <v>105</v>
      </c>
      <c r="G14" s="165"/>
    </row>
    <row r="15" spans="1:7" ht="13.5" customHeight="1">
      <c r="A15" s="164" t="s">
        <v>92</v>
      </c>
      <c r="B15" s="121">
        <v>3</v>
      </c>
      <c r="C15" s="121">
        <v>85.569751555273569</v>
      </c>
      <c r="D15" s="121">
        <v>28.523250518424522</v>
      </c>
      <c r="E15" s="121">
        <v>37.463597053265829</v>
      </c>
      <c r="F15" s="121">
        <v>5.4615336190183585E-21</v>
      </c>
      <c r="G15" s="165"/>
    </row>
    <row r="16" spans="1:7" ht="13.5" customHeight="1">
      <c r="A16" s="164" t="s">
        <v>93</v>
      </c>
      <c r="B16" s="121">
        <v>346</v>
      </c>
      <c r="C16" s="121">
        <v>263.43024844472501</v>
      </c>
      <c r="D16" s="121">
        <v>0.76135909955122838</v>
      </c>
      <c r="E16" s="121"/>
      <c r="F16" s="121"/>
      <c r="G16" s="165"/>
    </row>
    <row r="17" spans="1:7" ht="13.5" customHeight="1">
      <c r="A17" s="164" t="s">
        <v>94</v>
      </c>
      <c r="B17" s="121">
        <v>349</v>
      </c>
      <c r="C17" s="121">
        <v>348.99999999999858</v>
      </c>
      <c r="D17" s="121"/>
      <c r="E17" s="121"/>
      <c r="F17" s="121"/>
      <c r="G17" s="165"/>
    </row>
    <row r="18" spans="1:7" ht="13.5" customHeight="1">
      <c r="A18" s="164"/>
      <c r="B18" s="121"/>
      <c r="C18" s="121"/>
      <c r="D18" s="121"/>
      <c r="E18" s="121"/>
      <c r="F18" s="121"/>
      <c r="G18" s="165"/>
    </row>
    <row r="19" spans="1:7" ht="13.5" customHeight="1">
      <c r="A19" s="164"/>
      <c r="B19" s="121" t="s">
        <v>101</v>
      </c>
      <c r="C19" s="121" t="s">
        <v>97</v>
      </c>
      <c r="D19" s="121" t="s">
        <v>33</v>
      </c>
      <c r="E19" s="121" t="s">
        <v>99</v>
      </c>
      <c r="F19" s="121"/>
      <c r="G19" s="165"/>
    </row>
    <row r="20" spans="1:7" ht="13.5" customHeight="1">
      <c r="A20" s="164" t="s">
        <v>98</v>
      </c>
      <c r="B20" s="121">
        <v>1.1306361003031524E-15</v>
      </c>
      <c r="C20" s="121">
        <v>4.6640237059898282E-2</v>
      </c>
      <c r="D20" s="121">
        <v>2.4241645659972087E-14</v>
      </c>
      <c r="E20" s="121">
        <v>1</v>
      </c>
      <c r="F20" s="121"/>
      <c r="G20" s="165"/>
    </row>
    <row r="21" spans="1:7" ht="13.5" customHeight="1">
      <c r="A21" s="164" t="s">
        <v>32</v>
      </c>
      <c r="B21" s="121">
        <v>0.20205600865411077</v>
      </c>
      <c r="C21" s="121">
        <v>4.7620622461303122E-2</v>
      </c>
      <c r="D21" s="121">
        <v>4.2430358573809697</v>
      </c>
      <c r="E21" s="176">
        <v>2.8349899755440844E-5</v>
      </c>
      <c r="F21" s="121"/>
      <c r="G21" s="165"/>
    </row>
    <row r="22" spans="1:7" ht="13.5" customHeight="1">
      <c r="A22" s="164" t="s">
        <v>34</v>
      </c>
      <c r="B22" s="121">
        <v>0.31745685446875388</v>
      </c>
      <c r="C22" s="121">
        <v>4.8000230004466932E-2</v>
      </c>
      <c r="D22" s="121">
        <v>6.6136527770640088</v>
      </c>
      <c r="E22" s="176">
        <v>1.424564357317544E-10</v>
      </c>
      <c r="F22" s="121"/>
      <c r="G22" s="165"/>
    </row>
    <row r="23" spans="1:7" ht="13.5" customHeight="1" thickBot="1">
      <c r="A23" s="166" t="s">
        <v>36</v>
      </c>
      <c r="B23" s="167">
        <v>0.31917511353981659</v>
      </c>
      <c r="C23" s="167">
        <v>4.7429686680181167E-2</v>
      </c>
      <c r="D23" s="167">
        <v>6.7294375291158355</v>
      </c>
      <c r="E23" s="177">
        <v>7.0806132561196087E-11</v>
      </c>
      <c r="F23" s="167"/>
      <c r="G23" s="168"/>
    </row>
    <row r="24" spans="1:7" ht="13.5" customHeight="1"/>
    <row r="25" spans="1:7" ht="13.5" customHeight="1">
      <c r="A25" t="s">
        <v>121</v>
      </c>
      <c r="C25" s="243" t="s">
        <v>87</v>
      </c>
      <c r="D25" s="244"/>
      <c r="E25" s="244"/>
      <c r="F25" s="245"/>
    </row>
    <row r="26" spans="1:7" ht="50" customHeight="1">
      <c r="B26" s="122"/>
      <c r="C26" s="248" t="s">
        <v>78</v>
      </c>
      <c r="D26" s="248" t="s">
        <v>75</v>
      </c>
      <c r="E26" s="248" t="s">
        <v>79</v>
      </c>
      <c r="F26" s="248" t="s">
        <v>80</v>
      </c>
    </row>
    <row r="27" spans="1:7" ht="13.5" customHeight="1">
      <c r="A27" s="150" t="s">
        <v>58</v>
      </c>
      <c r="B27" s="240">
        <v>42781</v>
      </c>
      <c r="C27" s="147">
        <v>-0.36884340423902007</v>
      </c>
      <c r="D27" s="147">
        <v>-1.0912716061400332</v>
      </c>
      <c r="E27" s="147">
        <v>-0.29355729768352135</v>
      </c>
      <c r="F27" s="147">
        <v>0.75877755474310571</v>
      </c>
    </row>
    <row r="28" spans="1:7" ht="13.5" customHeight="1">
      <c r="B28" s="241"/>
      <c r="C28" s="147">
        <v>-0.50117339425668606</v>
      </c>
      <c r="D28" s="147">
        <v>-1.0912716061400332</v>
      </c>
      <c r="E28" s="147">
        <v>-0.29355729768352135</v>
      </c>
      <c r="F28" s="147">
        <v>0.75877755474310571</v>
      </c>
    </row>
    <row r="29" spans="1:7" ht="13.5" customHeight="1">
      <c r="B29" s="241"/>
      <c r="C29" s="147">
        <v>-0.50117339425668606</v>
      </c>
      <c r="D29" s="147">
        <v>-1.0912716061400332</v>
      </c>
      <c r="E29" s="147">
        <v>-0.29355729768352135</v>
      </c>
      <c r="F29" s="147">
        <v>0.75877755474310571</v>
      </c>
    </row>
    <row r="30" spans="1:7" ht="13.5" customHeight="1">
      <c r="B30" s="241"/>
      <c r="C30" s="147">
        <v>-0.26994379540007885</v>
      </c>
      <c r="D30" s="147">
        <v>-1.0912716061400332</v>
      </c>
      <c r="E30" s="147">
        <v>-0.29355729768352135</v>
      </c>
      <c r="F30" s="147">
        <v>0.75877755474310571</v>
      </c>
    </row>
    <row r="31" spans="1:7" ht="13.5" customHeight="1">
      <c r="B31" s="241"/>
      <c r="C31" s="147">
        <v>-0.50117339425668606</v>
      </c>
      <c r="D31" s="147">
        <v>-1.0912716061400332</v>
      </c>
      <c r="E31" s="147">
        <v>-0.29355729768352135</v>
      </c>
      <c r="F31" s="147">
        <v>0.75877755474310571</v>
      </c>
    </row>
    <row r="32" spans="1:7" ht="13.5" customHeight="1">
      <c r="B32" s="241"/>
      <c r="C32" s="147">
        <v>-0.50117339425668606</v>
      </c>
      <c r="D32" s="147">
        <v>-1.0912716061400332</v>
      </c>
      <c r="E32" s="147">
        <v>-0.29355729768352135</v>
      </c>
      <c r="F32" s="147">
        <v>0.75877755474310571</v>
      </c>
    </row>
    <row r="33" spans="2:6" ht="13.5" customHeight="1">
      <c r="B33" s="241"/>
      <c r="C33" s="147">
        <v>-0.50117339425668606</v>
      </c>
      <c r="D33" s="147">
        <v>-1.0912716061400332</v>
      </c>
      <c r="E33" s="147">
        <v>-0.29355729768352135</v>
      </c>
      <c r="F33" s="147">
        <v>0.75877755474310571</v>
      </c>
    </row>
    <row r="34" spans="2:6" ht="13.5" customHeight="1">
      <c r="B34" s="241"/>
      <c r="C34" s="147">
        <v>-0.50117339425668606</v>
      </c>
      <c r="D34" s="147">
        <v>-1.0912716061400332</v>
      </c>
      <c r="E34" s="147">
        <v>-0.29355729768352135</v>
      </c>
      <c r="F34" s="147">
        <v>0.75877755474310571</v>
      </c>
    </row>
    <row r="35" spans="2:6" ht="13.5" customHeight="1">
      <c r="B35" s="241">
        <v>42822</v>
      </c>
      <c r="C35" s="147">
        <v>-0.13722483427504767</v>
      </c>
      <c r="D35" s="147">
        <v>-0.39802152932441048</v>
      </c>
      <c r="E35" s="147">
        <v>-0.29355729768352135</v>
      </c>
      <c r="F35" s="147">
        <v>1.8195190162168995</v>
      </c>
    </row>
    <row r="36" spans="2:6" ht="13.5" customHeight="1">
      <c r="B36" s="241"/>
      <c r="C36" s="147">
        <v>-0.50117339425668606</v>
      </c>
      <c r="D36" s="147">
        <v>-0.39802152932441048</v>
      </c>
      <c r="E36" s="147">
        <v>-0.29355729768352135</v>
      </c>
      <c r="F36" s="147">
        <v>1.8195190162168995</v>
      </c>
    </row>
    <row r="37" spans="2:6" ht="13.5" customHeight="1">
      <c r="B37" s="241"/>
      <c r="C37" s="147">
        <v>-0.33840453091198458</v>
      </c>
      <c r="D37" s="147">
        <v>-0.39802152932441048</v>
      </c>
      <c r="E37" s="147">
        <v>-0.29355729768352135</v>
      </c>
      <c r="F37" s="147">
        <v>1.8195190162168995</v>
      </c>
    </row>
    <row r="38" spans="2:6" ht="13.5" customHeight="1">
      <c r="B38" s="241"/>
      <c r="C38" s="147">
        <v>-0.27967263440979723</v>
      </c>
      <c r="D38" s="147">
        <v>-0.39802152932441048</v>
      </c>
      <c r="E38" s="147">
        <v>-0.29355729768352135</v>
      </c>
      <c r="F38" s="147">
        <v>1.8195190162168995</v>
      </c>
    </row>
    <row r="39" spans="2:6" ht="13.5" customHeight="1">
      <c r="B39" s="241"/>
      <c r="C39" s="147">
        <v>-0.50117339425668606</v>
      </c>
      <c r="D39" s="147">
        <v>-0.39802152932441048</v>
      </c>
      <c r="E39" s="147">
        <v>-0.29355729768352135</v>
      </c>
      <c r="F39" s="147">
        <v>1.8195190162168995</v>
      </c>
    </row>
    <row r="40" spans="2:6" ht="13.5" customHeight="1">
      <c r="B40" s="241"/>
      <c r="C40" s="147">
        <v>-0.50117339425668606</v>
      </c>
      <c r="D40" s="147">
        <v>-0.39802152932441048</v>
      </c>
      <c r="E40" s="147">
        <v>-0.29355729768352135</v>
      </c>
      <c r="F40" s="147">
        <v>1.8195190162168995</v>
      </c>
    </row>
    <row r="41" spans="2:6" ht="13.5" customHeight="1">
      <c r="B41" s="241"/>
      <c r="C41" s="147">
        <v>-0.31118302244236451</v>
      </c>
      <c r="D41" s="147">
        <v>-0.39802152932441048</v>
      </c>
      <c r="E41" s="147">
        <v>-0.29355729768352135</v>
      </c>
      <c r="F41" s="147">
        <v>1.8195190162168995</v>
      </c>
    </row>
    <row r="42" spans="2:6" ht="13.5" customHeight="1">
      <c r="B42" s="241"/>
      <c r="C42" s="147">
        <v>-0.30207765201783743</v>
      </c>
      <c r="D42" s="147">
        <v>-0.39802152932441048</v>
      </c>
      <c r="E42" s="147">
        <v>-0.29355729768352135</v>
      </c>
      <c r="F42" s="147">
        <v>1.8195190162168995</v>
      </c>
    </row>
    <row r="43" spans="2:6" ht="13.5" customHeight="1">
      <c r="B43" s="241"/>
      <c r="C43" s="147">
        <v>-0.50117339425668606</v>
      </c>
      <c r="D43" s="147">
        <v>-0.39802152932441048</v>
      </c>
      <c r="E43" s="147">
        <v>-0.29355729768352135</v>
      </c>
      <c r="F43" s="147">
        <v>1.8195190162168995</v>
      </c>
    </row>
    <row r="44" spans="2:6" ht="13.5" customHeight="1">
      <c r="B44" s="241"/>
      <c r="C44" s="147">
        <v>0.20328326777653172</v>
      </c>
      <c r="D44" s="147">
        <v>-0.39802152932441048</v>
      </c>
      <c r="E44" s="147">
        <v>-0.29355729768352135</v>
      </c>
      <c r="F44" s="147">
        <v>1.8195190162168995</v>
      </c>
    </row>
    <row r="45" spans="2:6" ht="13.5" customHeight="1">
      <c r="B45" s="241"/>
      <c r="C45" s="147">
        <v>-0.50117339425668606</v>
      </c>
      <c r="D45" s="147">
        <v>-0.39802152932441048</v>
      </c>
      <c r="E45" s="147">
        <v>-0.29355729768352135</v>
      </c>
      <c r="F45" s="147">
        <v>1.8195190162168995</v>
      </c>
    </row>
    <row r="46" spans="2:6" ht="13.5" customHeight="1">
      <c r="B46" s="241"/>
      <c r="C46" s="147">
        <v>1.5364576752425678</v>
      </c>
      <c r="D46" s="147">
        <v>-0.39802152932441048</v>
      </c>
      <c r="E46" s="147">
        <v>-0.29355729768352135</v>
      </c>
      <c r="F46" s="147">
        <v>1.8195190162168995</v>
      </c>
    </row>
    <row r="47" spans="2:6" ht="13.5" customHeight="1">
      <c r="B47" s="241"/>
      <c r="C47" s="147">
        <v>-0.50117339425668606</v>
      </c>
      <c r="D47" s="147">
        <v>-0.39802152932441048</v>
      </c>
      <c r="E47" s="147">
        <v>-0.29355729768352135</v>
      </c>
      <c r="F47" s="147">
        <v>1.8195190162168995</v>
      </c>
    </row>
    <row r="48" spans="2:6" ht="13.5" customHeight="1">
      <c r="B48" s="241"/>
      <c r="C48" s="147">
        <v>0.33424693135914552</v>
      </c>
      <c r="D48" s="147">
        <v>-0.39802152932441048</v>
      </c>
      <c r="E48" s="147">
        <v>-0.29355729768352135</v>
      </c>
      <c r="F48" s="147">
        <v>1.8195190162168995</v>
      </c>
    </row>
    <row r="49" spans="2:6" ht="13.5" customHeight="1">
      <c r="B49" s="241"/>
      <c r="C49" s="147">
        <v>-0.50117339425668606</v>
      </c>
      <c r="D49" s="147">
        <v>-0.39802152932441048</v>
      </c>
      <c r="E49" s="147">
        <v>-0.29355729768352135</v>
      </c>
      <c r="F49" s="147">
        <v>1.8195190162168995</v>
      </c>
    </row>
    <row r="50" spans="2:6" ht="13.5" customHeight="1">
      <c r="B50" s="240">
        <v>42836</v>
      </c>
      <c r="C50" s="147">
        <v>-0.50117339425668606</v>
      </c>
      <c r="D50" s="147">
        <v>-0.46006519779676847</v>
      </c>
      <c r="E50" s="147">
        <v>-0.29355729768352135</v>
      </c>
      <c r="F50" s="147">
        <v>0.87315346162862406</v>
      </c>
    </row>
    <row r="51" spans="2:6" ht="13.5" customHeight="1">
      <c r="B51" s="241"/>
      <c r="C51" s="147">
        <v>0.40254340862583532</v>
      </c>
      <c r="D51" s="147">
        <v>-0.46006519779676847</v>
      </c>
      <c r="E51" s="147">
        <v>-0.29355729768352135</v>
      </c>
      <c r="F51" s="147">
        <v>0.87315346162862406</v>
      </c>
    </row>
    <row r="52" spans="2:6" ht="13.5" customHeight="1">
      <c r="B52" s="241"/>
      <c r="C52" s="147">
        <v>-0.50117339425668606</v>
      </c>
      <c r="D52" s="147">
        <v>-0.46006519779676847</v>
      </c>
      <c r="E52" s="147">
        <v>-0.29355729768352135</v>
      </c>
      <c r="F52" s="147">
        <v>0.87315346162862406</v>
      </c>
    </row>
    <row r="53" spans="2:6" ht="13.5" customHeight="1">
      <c r="B53" s="241"/>
      <c r="C53" s="147">
        <v>-0.50117339425668606</v>
      </c>
      <c r="D53" s="147">
        <v>-0.46006519779676847</v>
      </c>
      <c r="E53" s="147">
        <v>-0.29355729768352135</v>
      </c>
      <c r="F53" s="147">
        <v>0.87315346162862406</v>
      </c>
    </row>
    <row r="54" spans="2:6" ht="13.5" customHeight="1">
      <c r="B54" s="241"/>
      <c r="C54" s="147">
        <v>-0.50117339425668606</v>
      </c>
      <c r="D54" s="147">
        <v>-0.46006519779676847</v>
      </c>
      <c r="E54" s="147">
        <v>-0.29355729768352135</v>
      </c>
      <c r="F54" s="147">
        <v>0.87315346162862406</v>
      </c>
    </row>
    <row r="55" spans="2:6" ht="13.5" customHeight="1">
      <c r="B55" s="241"/>
      <c r="C55" s="147">
        <v>0.41014027536426595</v>
      </c>
      <c r="D55" s="147">
        <v>-0.46006519779676847</v>
      </c>
      <c r="E55" s="147">
        <v>-0.29355729768352135</v>
      </c>
      <c r="F55" s="147">
        <v>0.87315346162862406</v>
      </c>
    </row>
    <row r="56" spans="2:6" ht="13.5" customHeight="1">
      <c r="B56" s="241"/>
      <c r="C56" s="147">
        <v>-0.50117339425668606</v>
      </c>
      <c r="D56" s="147">
        <v>-0.46006519779676847</v>
      </c>
      <c r="E56" s="147">
        <v>-0.29355729768352135</v>
      </c>
      <c r="F56" s="147">
        <v>0.87315346162862406</v>
      </c>
    </row>
    <row r="57" spans="2:6" ht="13.5" customHeight="1">
      <c r="B57" s="241"/>
      <c r="C57" s="147">
        <v>-0.26923719720136274</v>
      </c>
      <c r="D57" s="147">
        <v>-0.46006519779676847</v>
      </c>
      <c r="E57" s="147">
        <v>-0.29355729768352135</v>
      </c>
      <c r="F57" s="147">
        <v>0.87315346162862406</v>
      </c>
    </row>
    <row r="58" spans="2:6" ht="13.5" customHeight="1">
      <c r="B58" s="241"/>
      <c r="C58" s="147">
        <v>-0.50117339425668606</v>
      </c>
      <c r="D58" s="147">
        <v>-0.46006519779676847</v>
      </c>
      <c r="E58" s="147">
        <v>-0.29355729768352135</v>
      </c>
      <c r="F58" s="147">
        <v>0.87315346162862406</v>
      </c>
    </row>
    <row r="59" spans="2:6" ht="13.5" customHeight="1">
      <c r="B59" s="241"/>
      <c r="C59" s="147">
        <v>-0.50117339425668606</v>
      </c>
      <c r="D59" s="147">
        <v>-0.46006519779676847</v>
      </c>
      <c r="E59" s="147">
        <v>-0.29355729768352135</v>
      </c>
      <c r="F59" s="147">
        <v>0.87315346162862406</v>
      </c>
    </row>
    <row r="60" spans="2:6" ht="13.5" customHeight="1">
      <c r="B60" s="241"/>
      <c r="C60" s="147">
        <v>-0.50117339425668606</v>
      </c>
      <c r="D60" s="147">
        <v>-0.46006519779676847</v>
      </c>
      <c r="E60" s="147">
        <v>-0.29355729768352135</v>
      </c>
      <c r="F60" s="147">
        <v>0.87315346162862406</v>
      </c>
    </row>
    <row r="61" spans="2:6" ht="13.5" customHeight="1">
      <c r="B61" s="241"/>
      <c r="C61" s="147">
        <v>-0.50117339425668606</v>
      </c>
      <c r="D61" s="147">
        <v>-0.46006519779676847</v>
      </c>
      <c r="E61" s="147">
        <v>-0.29355729768352135</v>
      </c>
      <c r="F61" s="147">
        <v>0.87315346162862406</v>
      </c>
    </row>
    <row r="62" spans="2:6" ht="13.5" customHeight="1">
      <c r="B62" s="241">
        <v>42871</v>
      </c>
      <c r="C62" s="147">
        <v>-0.50117339425668606</v>
      </c>
      <c r="D62" s="147">
        <v>-8.9394735185076138E-2</v>
      </c>
      <c r="E62" s="147">
        <v>-0.29355729768352135</v>
      </c>
      <c r="F62" s="147">
        <v>-0.49714183901050868</v>
      </c>
    </row>
    <row r="63" spans="2:6" ht="13.5" customHeight="1">
      <c r="B63" s="241"/>
      <c r="C63" s="147">
        <v>1.6849791041486817</v>
      </c>
      <c r="D63" s="147">
        <v>-8.9394735185076138E-2</v>
      </c>
      <c r="E63" s="147">
        <v>-0.29355729768352135</v>
      </c>
      <c r="F63" s="147">
        <v>-0.49714183901050868</v>
      </c>
    </row>
    <row r="64" spans="2:6" ht="13.5" customHeight="1">
      <c r="B64" s="241"/>
      <c r="C64" s="147">
        <v>-0.25058677125748846</v>
      </c>
      <c r="D64" s="147">
        <v>-8.9394735185076138E-2</v>
      </c>
      <c r="E64" s="147">
        <v>-0.29355729768352135</v>
      </c>
      <c r="F64" s="147">
        <v>-0.49714183901050868</v>
      </c>
    </row>
    <row r="65" spans="2:6" ht="13.5" customHeight="1">
      <c r="B65" s="241"/>
      <c r="C65" s="147">
        <v>-0.50117339425668606</v>
      </c>
      <c r="D65" s="147">
        <v>-8.9394735185076138E-2</v>
      </c>
      <c r="E65" s="147">
        <v>-0.29355729768352135</v>
      </c>
      <c r="F65" s="147">
        <v>-0.49714183901050868</v>
      </c>
    </row>
    <row r="66" spans="2:6" ht="13.5" customHeight="1">
      <c r="B66" s="241"/>
      <c r="C66" s="147">
        <v>2.2430563649579613</v>
      </c>
      <c r="D66" s="147">
        <v>-8.9394735185076138E-2</v>
      </c>
      <c r="E66" s="147">
        <v>-0.29355729768352135</v>
      </c>
      <c r="F66" s="147">
        <v>-0.49714183901050868</v>
      </c>
    </row>
    <row r="67" spans="2:6" ht="13.5" customHeight="1">
      <c r="B67" s="241"/>
      <c r="C67" s="147">
        <v>-0.50117339425668606</v>
      </c>
      <c r="D67" s="147">
        <v>-8.9394735185076138E-2</v>
      </c>
      <c r="E67" s="147">
        <v>-0.29355729768352135</v>
      </c>
      <c r="F67" s="147">
        <v>-0.49714183901050868</v>
      </c>
    </row>
    <row r="68" spans="2:6" ht="13.5" customHeight="1">
      <c r="B68" s="241"/>
      <c r="C68" s="147">
        <v>6.7531239066865041</v>
      </c>
      <c r="D68" s="147">
        <v>-8.9394735185076138E-2</v>
      </c>
      <c r="E68" s="147">
        <v>-0.29355729768352135</v>
      </c>
      <c r="F68" s="147">
        <v>-0.49714183901050868</v>
      </c>
    </row>
    <row r="69" spans="2:6" ht="13.5" customHeight="1">
      <c r="B69" s="241"/>
      <c r="C69" s="147">
        <v>0.17222263970870186</v>
      </c>
      <c r="D69" s="147">
        <v>-8.9394735185076138E-2</v>
      </c>
      <c r="E69" s="147">
        <v>-0.29355729768352135</v>
      </c>
      <c r="F69" s="147">
        <v>-0.49714183901050868</v>
      </c>
    </row>
    <row r="70" spans="2:6" ht="13.5" customHeight="1">
      <c r="B70" s="241"/>
      <c r="C70" s="147">
        <v>2.4657983225034168</v>
      </c>
      <c r="D70" s="147">
        <v>-8.9394735185076138E-2</v>
      </c>
      <c r="E70" s="147">
        <v>-0.29355729768352135</v>
      </c>
      <c r="F70" s="147">
        <v>-0.49714183901050868</v>
      </c>
    </row>
    <row r="71" spans="2:6" ht="13.5" customHeight="1">
      <c r="B71" s="241"/>
      <c r="C71" s="147">
        <v>-0.50117339425668606</v>
      </c>
      <c r="D71" s="147">
        <v>-8.9394735185076138E-2</v>
      </c>
      <c r="E71" s="147">
        <v>-0.29355729768352135</v>
      </c>
      <c r="F71" s="147">
        <v>-0.49714183901050868</v>
      </c>
    </row>
    <row r="72" spans="2:6" ht="13.5" customHeight="1">
      <c r="B72" s="241"/>
      <c r="C72" s="147">
        <v>-0.50117339425668606</v>
      </c>
      <c r="D72" s="147">
        <v>-8.9394735185076138E-2</v>
      </c>
      <c r="E72" s="147">
        <v>-0.29355729768352135</v>
      </c>
      <c r="F72" s="147">
        <v>-0.49714183901050868</v>
      </c>
    </row>
    <row r="73" spans="2:6" ht="13.5" customHeight="1">
      <c r="B73" s="240">
        <v>42893</v>
      </c>
      <c r="C73" s="147">
        <v>1.72279008531089</v>
      </c>
      <c r="D73" s="147">
        <v>0.2149895829871909</v>
      </c>
      <c r="E73" s="147">
        <v>-0.29169534171120592</v>
      </c>
      <c r="F73" s="147">
        <v>3.4524166871705533</v>
      </c>
    </row>
    <row r="74" spans="2:6" ht="13.5" customHeight="1">
      <c r="B74" s="241"/>
      <c r="C74" s="147">
        <v>-0.50117339425668606</v>
      </c>
      <c r="D74" s="147">
        <v>0.2149895829871909</v>
      </c>
      <c r="E74" s="147">
        <v>-0.29169534171120592</v>
      </c>
      <c r="F74" s="147">
        <v>3.4524166871705533</v>
      </c>
    </row>
    <row r="75" spans="2:6" ht="13.5" customHeight="1">
      <c r="B75" s="241"/>
      <c r="C75" s="147">
        <v>0.54608429194645325</v>
      </c>
      <c r="D75" s="147">
        <v>0.2149895829871909</v>
      </c>
      <c r="E75" s="147">
        <v>-0.29169534171120592</v>
      </c>
      <c r="F75" s="147">
        <v>3.4524166871705533</v>
      </c>
    </row>
    <row r="76" spans="2:6" ht="13.5" customHeight="1">
      <c r="B76" s="241"/>
      <c r="C76" s="147">
        <v>-0.50117339425668606</v>
      </c>
      <c r="D76" s="147">
        <v>0.2149895829871909</v>
      </c>
      <c r="E76" s="147">
        <v>-0.29169534171120592</v>
      </c>
      <c r="F76" s="147">
        <v>3.4524166871705533</v>
      </c>
    </row>
    <row r="77" spans="2:6" ht="13.5" customHeight="1">
      <c r="B77" s="241"/>
      <c r="C77" s="147">
        <v>1.3990070672119486</v>
      </c>
      <c r="D77" s="147">
        <v>0.2149895829871909</v>
      </c>
      <c r="E77" s="147">
        <v>-0.29169534171120592</v>
      </c>
      <c r="F77" s="147">
        <v>3.4524166871705533</v>
      </c>
    </row>
    <row r="78" spans="2:6" ht="13.5" customHeight="1">
      <c r="B78" s="241"/>
      <c r="C78" s="147">
        <v>-0.27746948607766336</v>
      </c>
      <c r="D78" s="147">
        <v>0.2149895829871909</v>
      </c>
      <c r="E78" s="147">
        <v>-0.29169534171120592</v>
      </c>
      <c r="F78" s="147">
        <v>3.4524166871705533</v>
      </c>
    </row>
    <row r="79" spans="2:6" ht="13.5" customHeight="1">
      <c r="B79" s="241"/>
      <c r="C79" s="147">
        <v>1.804236738141658</v>
      </c>
      <c r="D79" s="147">
        <v>0.2149895829871909</v>
      </c>
      <c r="E79" s="147">
        <v>-0.29169534171120592</v>
      </c>
      <c r="F79" s="147">
        <v>3.4524166871705533</v>
      </c>
    </row>
    <row r="80" spans="2:6" ht="13.5" customHeight="1">
      <c r="B80" s="241"/>
      <c r="C80" s="147">
        <v>7.8597334533709207E-2</v>
      </c>
      <c r="D80" s="147">
        <v>0.2149895829871909</v>
      </c>
      <c r="E80" s="147">
        <v>-0.29169534171120592</v>
      </c>
      <c r="F80" s="147">
        <v>3.4524166871705533</v>
      </c>
    </row>
    <row r="81" spans="2:6" ht="13.5" customHeight="1">
      <c r="B81" s="241"/>
      <c r="C81" s="147">
        <v>0.74846928509298438</v>
      </c>
      <c r="D81" s="147">
        <v>0.2149895829871909</v>
      </c>
      <c r="E81" s="147">
        <v>-0.29169534171120592</v>
      </c>
      <c r="F81" s="147">
        <v>3.4524166871705533</v>
      </c>
    </row>
    <row r="82" spans="2:6" ht="13.5" customHeight="1">
      <c r="B82" s="241"/>
      <c r="C82" s="147">
        <v>-0.18402312733200885</v>
      </c>
      <c r="D82" s="147">
        <v>0.2149895829871909</v>
      </c>
      <c r="E82" s="147">
        <v>-0.29169534171120592</v>
      </c>
      <c r="F82" s="147">
        <v>3.4524166871705533</v>
      </c>
    </row>
    <row r="83" spans="2:6" ht="13.5" customHeight="1">
      <c r="B83" s="241">
        <v>42914</v>
      </c>
      <c r="C83" s="147">
        <v>-0.50117339425668606</v>
      </c>
      <c r="D83" s="147">
        <v>0.84555757234348627</v>
      </c>
      <c r="E83" s="147">
        <v>-0.29355729768352135</v>
      </c>
      <c r="F83" s="147">
        <v>-0.20385768542279445</v>
      </c>
    </row>
    <row r="84" spans="2:6" ht="13.5" customHeight="1">
      <c r="B84" s="241"/>
      <c r="C84" s="147">
        <v>-0.50117339425668606</v>
      </c>
      <c r="D84" s="147">
        <v>0.84555757234348627</v>
      </c>
      <c r="E84" s="147">
        <v>-0.29355729768352135</v>
      </c>
      <c r="F84" s="147">
        <v>-0.20385768542279445</v>
      </c>
    </row>
    <row r="85" spans="2:6" ht="13.5" customHeight="1">
      <c r="B85" s="241"/>
      <c r="C85" s="147">
        <v>-0.50117339425668606</v>
      </c>
      <c r="D85" s="147">
        <v>0.84555757234348627</v>
      </c>
      <c r="E85" s="147">
        <v>-0.29355729768352135</v>
      </c>
      <c r="F85" s="147">
        <v>-0.20385768542279445</v>
      </c>
    </row>
    <row r="86" spans="2:6" ht="13.5" customHeight="1">
      <c r="B86" s="241"/>
      <c r="C86" s="147">
        <v>0.40457856261331399</v>
      </c>
      <c r="D86" s="147">
        <v>0.84555757234348627</v>
      </c>
      <c r="E86" s="147">
        <v>-0.29355729768352135</v>
      </c>
      <c r="F86" s="147">
        <v>-0.20385768542279445</v>
      </c>
    </row>
    <row r="87" spans="2:6" ht="13.5" customHeight="1">
      <c r="B87" s="241"/>
      <c r="C87" s="147">
        <v>-0.50117339425668606</v>
      </c>
      <c r="D87" s="147">
        <v>0.84555757234348627</v>
      </c>
      <c r="E87" s="147">
        <v>-0.29355729768352135</v>
      </c>
      <c r="F87" s="147">
        <v>-0.20385768542279445</v>
      </c>
    </row>
    <row r="88" spans="2:6" ht="13.5" customHeight="1">
      <c r="B88" s="241"/>
      <c r="C88" s="147">
        <v>-0.50117339425668606</v>
      </c>
      <c r="D88" s="147">
        <v>0.84555757234348627</v>
      </c>
      <c r="E88" s="147">
        <v>-0.29355729768352135</v>
      </c>
      <c r="F88" s="147">
        <v>-0.20385768542279445</v>
      </c>
    </row>
    <row r="89" spans="2:6">
      <c r="B89" s="241"/>
      <c r="C89" s="147">
        <v>-0.50117339425668606</v>
      </c>
      <c r="D89" s="147">
        <v>0.84555757234348627</v>
      </c>
      <c r="E89" s="147">
        <v>-0.29355729768352135</v>
      </c>
      <c r="F89" s="147">
        <v>-0.20385768542279445</v>
      </c>
    </row>
    <row r="90" spans="2:6">
      <c r="B90" s="241"/>
      <c r="C90" s="147">
        <v>-0.50117339425668606</v>
      </c>
      <c r="D90" s="147">
        <v>0.84555757234348627</v>
      </c>
      <c r="E90" s="147">
        <v>-0.29355729768352135</v>
      </c>
      <c r="F90" s="147">
        <v>-0.20385768542279445</v>
      </c>
    </row>
    <row r="91" spans="2:6">
      <c r="B91" s="241"/>
      <c r="C91" s="147">
        <v>-0.50117339425668606</v>
      </c>
      <c r="D91" s="147">
        <v>0.84555757234348627</v>
      </c>
      <c r="E91" s="147">
        <v>-0.29355729768352135</v>
      </c>
      <c r="F91" s="147">
        <v>-0.20385768542279445</v>
      </c>
    </row>
    <row r="92" spans="2:6">
      <c r="B92" s="240">
        <v>43013</v>
      </c>
      <c r="C92" s="147">
        <v>-0.50117339425668606</v>
      </c>
      <c r="D92" s="147">
        <v>2.014684146726275</v>
      </c>
      <c r="E92" s="147">
        <v>-0.28524308487971967</v>
      </c>
      <c r="F92" s="147">
        <v>-0.49714183901050868</v>
      </c>
    </row>
    <row r="93" spans="2:6">
      <c r="B93" s="241"/>
      <c r="C93" s="147">
        <v>1.7935813625675323</v>
      </c>
      <c r="D93" s="147">
        <v>2.014684146726275</v>
      </c>
      <c r="E93" s="147">
        <v>-0.28524308487971967</v>
      </c>
      <c r="F93" s="147">
        <v>-0.49714183901050868</v>
      </c>
    </row>
    <row r="94" spans="2:6">
      <c r="B94" s="241"/>
      <c r="C94" s="147">
        <v>-0.50117339425668606</v>
      </c>
      <c r="D94" s="147">
        <v>2.014684146726275</v>
      </c>
      <c r="E94" s="147">
        <v>-0.28524308487971967</v>
      </c>
      <c r="F94" s="147">
        <v>-0.49714183901050868</v>
      </c>
    </row>
    <row r="95" spans="2:6">
      <c r="B95" s="241"/>
      <c r="C95" s="147">
        <v>-0.13612448341776021</v>
      </c>
      <c r="D95" s="147">
        <v>2.014684146726275</v>
      </c>
      <c r="E95" s="147">
        <v>-0.28524308487971967</v>
      </c>
      <c r="F95" s="147">
        <v>-0.49714183901050868</v>
      </c>
    </row>
    <row r="96" spans="2:6">
      <c r="B96" s="241"/>
      <c r="C96" s="147">
        <v>-0.12810452970560618</v>
      </c>
      <c r="D96" s="147">
        <v>2.014684146726275</v>
      </c>
      <c r="E96" s="147">
        <v>-0.28524308487971967</v>
      </c>
      <c r="F96" s="147">
        <v>-0.49714183901050868</v>
      </c>
    </row>
    <row r="97" spans="2:6">
      <c r="B97" s="241"/>
      <c r="C97" s="147">
        <v>-0.50117339425668606</v>
      </c>
      <c r="D97" s="147">
        <v>2.014684146726275</v>
      </c>
      <c r="E97" s="147">
        <v>-0.28524308487971967</v>
      </c>
      <c r="F97" s="147">
        <v>-0.49714183901050868</v>
      </c>
    </row>
    <row r="98" spans="2:6">
      <c r="B98" s="241"/>
      <c r="C98" s="147">
        <v>-0.17211632420610215</v>
      </c>
      <c r="D98" s="147">
        <v>2.014684146726275</v>
      </c>
      <c r="E98" s="147">
        <v>-0.28524308487971967</v>
      </c>
      <c r="F98" s="147">
        <v>-0.49714183901050868</v>
      </c>
    </row>
    <row r="99" spans="2:6">
      <c r="B99" s="241"/>
      <c r="C99" s="147">
        <v>-0.50117339425668606</v>
      </c>
      <c r="D99" s="147">
        <v>2.014684146726275</v>
      </c>
      <c r="E99" s="147">
        <v>-0.28524308487971967</v>
      </c>
      <c r="F99" s="147">
        <v>-0.49714183901050868</v>
      </c>
    </row>
    <row r="100" spans="2:6" ht="13.5" customHeight="1">
      <c r="B100" s="241"/>
      <c r="C100" s="147">
        <v>-0.50117339425668606</v>
      </c>
      <c r="D100" s="147">
        <v>2.014684146726275</v>
      </c>
      <c r="E100" s="147">
        <v>-0.28524308487971967</v>
      </c>
      <c r="F100" s="147">
        <v>-0.49714183901050868</v>
      </c>
    </row>
    <row r="101" spans="2:6" ht="13.5" customHeight="1">
      <c r="B101" s="241"/>
      <c r="C101" s="147">
        <v>-0.50117339425668606</v>
      </c>
      <c r="D101" s="147">
        <v>2.014684146726275</v>
      </c>
      <c r="E101" s="147">
        <v>-0.28524308487971967</v>
      </c>
      <c r="F101" s="147">
        <v>-0.49714183901050868</v>
      </c>
    </row>
    <row r="102" spans="2:6" ht="13.5" customHeight="1">
      <c r="B102" s="241"/>
      <c r="C102" s="147">
        <v>-0.50117339425668606</v>
      </c>
      <c r="D102" s="147">
        <v>2.014684146726275</v>
      </c>
      <c r="E102" s="147">
        <v>-0.28524308487971967</v>
      </c>
      <c r="F102" s="147">
        <v>-0.49714183901050868</v>
      </c>
    </row>
    <row r="103" spans="2:6" ht="13.5" customHeight="1">
      <c r="B103" s="241">
        <v>43054</v>
      </c>
      <c r="C103" s="147">
        <v>-0.50117339425668606</v>
      </c>
      <c r="D103" s="147">
        <v>1.3798160750869051</v>
      </c>
      <c r="E103" s="147">
        <v>-0.29355729768352135</v>
      </c>
      <c r="F103" s="147">
        <v>-0.49714183901050868</v>
      </c>
    </row>
    <row r="104" spans="2:6" ht="13.5" customHeight="1">
      <c r="B104" s="241"/>
      <c r="C104" s="147">
        <v>-1.1624519200903797E-2</v>
      </c>
      <c r="D104" s="147">
        <v>1.3798160750869051</v>
      </c>
      <c r="E104" s="147">
        <v>-0.29355729768352135</v>
      </c>
      <c r="F104" s="147">
        <v>-0.49714183901050868</v>
      </c>
    </row>
    <row r="105" spans="2:6" ht="13.5" customHeight="1">
      <c r="B105" s="241"/>
      <c r="C105" s="147">
        <v>0.25966313446344569</v>
      </c>
      <c r="D105" s="147">
        <v>1.3798160750869051</v>
      </c>
      <c r="E105" s="147">
        <v>-0.29355729768352135</v>
      </c>
      <c r="F105" s="147">
        <v>-0.49714183901050868</v>
      </c>
    </row>
    <row r="106" spans="2:6" ht="13.5" customHeight="1">
      <c r="B106" s="241"/>
      <c r="C106" s="147">
        <v>-0.24572262911173159</v>
      </c>
      <c r="D106" s="147">
        <v>1.3798160750869051</v>
      </c>
      <c r="E106" s="147">
        <v>-0.29355729768352135</v>
      </c>
      <c r="F106" s="147">
        <v>-0.49714183901050868</v>
      </c>
    </row>
    <row r="107" spans="2:6" ht="13.5" customHeight="1">
      <c r="B107" s="241"/>
      <c r="C107" s="147">
        <v>0.27043697787388699</v>
      </c>
      <c r="D107" s="147">
        <v>1.3798160750869051</v>
      </c>
      <c r="E107" s="147">
        <v>-0.29355729768352135</v>
      </c>
      <c r="F107" s="147">
        <v>-0.49714183901050868</v>
      </c>
    </row>
    <row r="108" spans="2:6" ht="13.5" customHeight="1">
      <c r="B108" s="241"/>
      <c r="C108" s="147">
        <v>-0.50117339425668606</v>
      </c>
      <c r="D108" s="147">
        <v>1.3798160750869051</v>
      </c>
      <c r="E108" s="147">
        <v>-0.29355729768352135</v>
      </c>
      <c r="F108" s="147">
        <v>-0.49714183901050868</v>
      </c>
    </row>
    <row r="109" spans="2:6" ht="13.5" customHeight="1">
      <c r="B109" s="241"/>
      <c r="C109" s="147">
        <v>-0.28242979549054342</v>
      </c>
      <c r="D109" s="147">
        <v>1.3798160750869051</v>
      </c>
      <c r="E109" s="147">
        <v>-0.29355729768352135</v>
      </c>
      <c r="F109" s="147">
        <v>-0.49714183901050868</v>
      </c>
    </row>
    <row r="110" spans="2:6" ht="13.5" customHeight="1">
      <c r="B110" s="241"/>
      <c r="C110" s="147">
        <v>-0.50117339425668606</v>
      </c>
      <c r="D110" s="147">
        <v>1.3798160750869051</v>
      </c>
      <c r="E110" s="147">
        <v>-0.29355729768352135</v>
      </c>
      <c r="F110" s="147">
        <v>-0.49714183901050868</v>
      </c>
    </row>
    <row r="111" spans="2:6" ht="13.5" customHeight="1">
      <c r="B111" s="241"/>
      <c r="C111" s="147">
        <v>-0.50117339425668606</v>
      </c>
      <c r="D111" s="147">
        <v>1.3798160750869051</v>
      </c>
      <c r="E111" s="147">
        <v>-0.29355729768352135</v>
      </c>
      <c r="F111" s="147">
        <v>-0.49714183901050868</v>
      </c>
    </row>
    <row r="112" spans="2:6" ht="13.5" customHeight="1">
      <c r="B112" s="241"/>
      <c r="C112" s="147">
        <v>-0.50117339425668606</v>
      </c>
      <c r="D112" s="147">
        <v>1.3798160750869051</v>
      </c>
      <c r="E112" s="147">
        <v>-0.29355729768352135</v>
      </c>
      <c r="F112" s="147">
        <v>-0.49714183901050868</v>
      </c>
    </row>
    <row r="113" spans="2:6" ht="13.5" customHeight="1">
      <c r="B113" s="241"/>
      <c r="C113" s="147">
        <v>-9.924808941752386E-2</v>
      </c>
      <c r="D113" s="147">
        <v>1.3798160750869051</v>
      </c>
      <c r="E113" s="147">
        <v>-0.29355729768352135</v>
      </c>
      <c r="F113" s="147">
        <v>-0.49714183901050868</v>
      </c>
    </row>
    <row r="114" spans="2:6" ht="13.5" customHeight="1">
      <c r="B114" s="241"/>
      <c r="C114" s="147">
        <v>-0.19640555093650397</v>
      </c>
      <c r="D114" s="147">
        <v>1.3798160750869051</v>
      </c>
      <c r="E114" s="147">
        <v>-0.29355729768352135</v>
      </c>
      <c r="F114" s="147">
        <v>-0.49714183901050868</v>
      </c>
    </row>
    <row r="115" spans="2:6" ht="13.5" customHeight="1">
      <c r="B115" s="246">
        <v>43075</v>
      </c>
      <c r="C115" s="147">
        <v>-0.50117339425668606</v>
      </c>
      <c r="D115" s="147">
        <v>0.64789600215449916</v>
      </c>
      <c r="E115" s="147">
        <v>-0.23697039389082625</v>
      </c>
      <c r="F115" s="147">
        <v>-0.49714183901050868</v>
      </c>
    </row>
    <row r="116" spans="2:6" ht="13.5" customHeight="1">
      <c r="B116" s="247">
        <v>43075</v>
      </c>
      <c r="C116" s="147">
        <v>-0.50117339425668606</v>
      </c>
      <c r="D116" s="147">
        <v>0.64789600215449916</v>
      </c>
      <c r="E116" s="147">
        <v>-0.23697039389082625</v>
      </c>
      <c r="F116" s="147">
        <v>-0.49714183901050868</v>
      </c>
    </row>
    <row r="117" spans="2:6" ht="13.5" customHeight="1">
      <c r="B117" s="247">
        <v>43075</v>
      </c>
      <c r="C117" s="147">
        <v>-0.50117339425668606</v>
      </c>
      <c r="D117" s="147">
        <v>0.64789600215449916</v>
      </c>
      <c r="E117" s="147">
        <v>-0.23697039389082625</v>
      </c>
      <c r="F117" s="147">
        <v>-0.49714183901050868</v>
      </c>
    </row>
    <row r="118" spans="2:6" ht="13.5" customHeight="1">
      <c r="B118" s="247">
        <v>43075</v>
      </c>
      <c r="C118" s="147">
        <v>-0.28259684819889647</v>
      </c>
      <c r="D118" s="147">
        <v>0.64789600215449916</v>
      </c>
      <c r="E118" s="147">
        <v>-0.23697039389082625</v>
      </c>
      <c r="F118" s="147">
        <v>-0.49714183901050868</v>
      </c>
    </row>
    <row r="119" spans="2:6" ht="13.5" customHeight="1">
      <c r="B119" s="247">
        <v>43075</v>
      </c>
      <c r="C119" s="147">
        <v>-0.2403109792487936</v>
      </c>
      <c r="D119" s="147">
        <v>0.64789600215449916</v>
      </c>
      <c r="E119" s="147">
        <v>-0.23697039389082625</v>
      </c>
      <c r="F119" s="147">
        <v>-0.49714183901050868</v>
      </c>
    </row>
    <row r="120" spans="2:6" ht="13.5" customHeight="1">
      <c r="B120" s="247">
        <v>43075</v>
      </c>
      <c r="C120" s="147">
        <v>-0.50117339425668606</v>
      </c>
      <c r="D120" s="147">
        <v>0.64789600215449916</v>
      </c>
      <c r="E120" s="147">
        <v>-0.23697039389082625</v>
      </c>
      <c r="F120" s="147">
        <v>-0.49714183901050868</v>
      </c>
    </row>
    <row r="121" spans="2:6" ht="13.5" customHeight="1">
      <c r="B121" s="247">
        <v>43075</v>
      </c>
      <c r="C121" s="147">
        <v>-0.50117339425668606</v>
      </c>
      <c r="D121" s="147">
        <v>0.64789600215449916</v>
      </c>
      <c r="E121" s="147">
        <v>-0.23697039389082625</v>
      </c>
      <c r="F121" s="147">
        <v>-0.49714183901050868</v>
      </c>
    </row>
    <row r="122" spans="2:6" ht="13.5" customHeight="1">
      <c r="B122" s="247">
        <v>43075</v>
      </c>
      <c r="C122" s="147">
        <v>-0.50117339425668606</v>
      </c>
      <c r="D122" s="147">
        <v>0.64789600215449916</v>
      </c>
      <c r="E122" s="147">
        <v>-0.23697039389082625</v>
      </c>
      <c r="F122" s="147">
        <v>-0.49714183901050868</v>
      </c>
    </row>
    <row r="123" spans="2:6" ht="13.5" customHeight="1">
      <c r="B123" s="247">
        <v>43075</v>
      </c>
      <c r="C123" s="147">
        <v>-0.50117339425668606</v>
      </c>
      <c r="D123" s="147">
        <v>0.64789600215449916</v>
      </c>
      <c r="E123" s="147">
        <v>-0.23697039389082625</v>
      </c>
      <c r="F123" s="147">
        <v>-0.49714183901050868</v>
      </c>
    </row>
    <row r="124" spans="2:6" ht="13.5" customHeight="1">
      <c r="B124" s="247">
        <v>43075</v>
      </c>
      <c r="C124" s="147">
        <v>3.1463596574636959E-2</v>
      </c>
      <c r="D124" s="147">
        <v>0.64789600215449916</v>
      </c>
      <c r="E124" s="147">
        <v>-0.23697039389082625</v>
      </c>
      <c r="F124" s="147">
        <v>-0.49714183901050868</v>
      </c>
    </row>
    <row r="125" spans="2:6" ht="13.5" customHeight="1">
      <c r="B125" s="247">
        <v>43075</v>
      </c>
      <c r="C125" s="147">
        <v>-0.50117339425668606</v>
      </c>
      <c r="D125" s="147">
        <v>0.64789600215449916</v>
      </c>
      <c r="E125" s="147">
        <v>-0.23697039389082625</v>
      </c>
      <c r="F125" s="147">
        <v>-0.49714183901050868</v>
      </c>
    </row>
    <row r="126" spans="2:6" ht="13.5" customHeight="1">
      <c r="B126" s="241">
        <v>43125</v>
      </c>
      <c r="C126" s="147">
        <v>-9.5187814859255204E-2</v>
      </c>
      <c r="D126" s="147">
        <v>-1.2733645370942197</v>
      </c>
      <c r="E126" s="147">
        <v>-0.26243134551858854</v>
      </c>
      <c r="F126" s="147">
        <v>-0.49714183901050868</v>
      </c>
    </row>
    <row r="127" spans="2:6" ht="13.5" customHeight="1">
      <c r="B127" s="241"/>
      <c r="C127" s="147">
        <v>-0.3704620169631484</v>
      </c>
      <c r="D127" s="147">
        <v>-1.2733645370942197</v>
      </c>
      <c r="E127" s="147">
        <v>-0.26243134551858854</v>
      </c>
      <c r="F127" s="147">
        <v>-0.49714183901050868</v>
      </c>
    </row>
    <row r="128" spans="2:6" ht="13.5" customHeight="1">
      <c r="B128" s="241"/>
      <c r="C128" s="147">
        <v>-0.50117339425668606</v>
      </c>
      <c r="D128" s="147">
        <v>-1.2733645370942197</v>
      </c>
      <c r="E128" s="147">
        <v>-0.26243134551858854</v>
      </c>
      <c r="F128" s="147">
        <v>-0.49714183901050868</v>
      </c>
    </row>
    <row r="129" spans="2:6" ht="13.5" customHeight="1">
      <c r="B129" s="241"/>
      <c r="C129" s="147">
        <v>-0.23932769668985321</v>
      </c>
      <c r="D129" s="147">
        <v>-1.2733645370942197</v>
      </c>
      <c r="E129" s="147">
        <v>-0.26243134551858854</v>
      </c>
      <c r="F129" s="147">
        <v>-0.49714183901050868</v>
      </c>
    </row>
    <row r="130" spans="2:6" ht="13.5" customHeight="1">
      <c r="B130" s="241"/>
      <c r="C130" s="147">
        <v>-0.50117339425668606</v>
      </c>
      <c r="D130" s="147">
        <v>-1.2733645370942197</v>
      </c>
      <c r="E130" s="147">
        <v>-0.26243134551858854</v>
      </c>
      <c r="F130" s="147">
        <v>-0.49714183901050868</v>
      </c>
    </row>
    <row r="131" spans="2:6" ht="13.5" customHeight="1">
      <c r="B131" s="241"/>
      <c r="C131" s="147">
        <v>-0.2489113626396818</v>
      </c>
      <c r="D131" s="147">
        <v>-1.2733645370942197</v>
      </c>
      <c r="E131" s="147">
        <v>-0.26243134551858854</v>
      </c>
      <c r="F131" s="147">
        <v>-0.49714183901050868</v>
      </c>
    </row>
    <row r="132" spans="2:6" ht="13.5" customHeight="1">
      <c r="B132" s="241"/>
      <c r="C132" s="147">
        <v>-0.50117339425668606</v>
      </c>
      <c r="D132" s="147">
        <v>-1.2733645370942197</v>
      </c>
      <c r="E132" s="147">
        <v>-0.26243134551858854</v>
      </c>
      <c r="F132" s="147">
        <v>-0.49714183901050868</v>
      </c>
    </row>
    <row r="133" spans="2:6" ht="13.5" customHeight="1">
      <c r="B133" s="241"/>
      <c r="C133" s="147">
        <v>-0.37374402453062489</v>
      </c>
      <c r="D133" s="147">
        <v>-1.2733645370942197</v>
      </c>
      <c r="E133" s="147">
        <v>-0.26243134551858854</v>
      </c>
      <c r="F133" s="147">
        <v>-0.49714183901050868</v>
      </c>
    </row>
    <row r="134" spans="2:6" ht="13.5" customHeight="1">
      <c r="B134" s="241"/>
      <c r="C134" s="147">
        <v>-0.36785080174944118</v>
      </c>
      <c r="D134" s="147">
        <v>-1.2733645370942197</v>
      </c>
      <c r="E134" s="147">
        <v>-0.26243134551858854</v>
      </c>
      <c r="F134" s="147">
        <v>-0.49714183901050868</v>
      </c>
    </row>
    <row r="135" spans="2:6" ht="13.5" customHeight="1">
      <c r="B135" s="241"/>
      <c r="C135" s="147">
        <v>-0.50117339425668606</v>
      </c>
      <c r="D135" s="147">
        <v>-1.2733645370942197</v>
      </c>
      <c r="E135" s="147">
        <v>-0.26243134551858854</v>
      </c>
      <c r="F135" s="147">
        <v>-0.49714183901050868</v>
      </c>
    </row>
    <row r="136" spans="2:6" ht="13.5" customHeight="1">
      <c r="B136" s="241"/>
      <c r="C136" s="147">
        <v>-0.24769854125374519</v>
      </c>
      <c r="D136" s="147">
        <v>-1.2733645370942197</v>
      </c>
      <c r="E136" s="147">
        <v>-0.26243134551858854</v>
      </c>
      <c r="F136" s="147">
        <v>-0.49714183901050868</v>
      </c>
    </row>
    <row r="137" spans="2:6" ht="13.5" customHeight="1">
      <c r="B137" s="241"/>
      <c r="C137" s="147">
        <v>-0.38040706580851225</v>
      </c>
      <c r="D137" s="147">
        <v>-1.2733645370942197</v>
      </c>
      <c r="E137" s="147">
        <v>-0.26243134551858854</v>
      </c>
      <c r="F137" s="147">
        <v>-0.49714183901050868</v>
      </c>
    </row>
    <row r="138" spans="2:6" ht="13.5" customHeight="1">
      <c r="B138" s="241"/>
      <c r="C138" s="147">
        <v>-0.50117339425668606</v>
      </c>
      <c r="D138" s="147">
        <v>-1.2733645370942197</v>
      </c>
      <c r="E138" s="147">
        <v>-0.26243134551858854</v>
      </c>
      <c r="F138" s="147">
        <v>-0.49714183901050868</v>
      </c>
    </row>
    <row r="139" spans="2:6" ht="13.5" customHeight="1">
      <c r="B139" s="241"/>
      <c r="C139" s="147">
        <v>-0.50117339425668606</v>
      </c>
      <c r="D139" s="147">
        <v>-1.2733645370942197</v>
      </c>
      <c r="E139" s="147">
        <v>-0.26243134551858854</v>
      </c>
      <c r="F139" s="147">
        <v>-0.49714183901050868</v>
      </c>
    </row>
    <row r="140" spans="2:6" ht="13.5" customHeight="1">
      <c r="B140" s="240">
        <v>43145</v>
      </c>
      <c r="C140" s="147">
        <v>-0.28198156480040237</v>
      </c>
      <c r="D140" s="147">
        <v>-1.3310823151727444</v>
      </c>
      <c r="E140" s="147">
        <v>-0.29355729768352135</v>
      </c>
      <c r="F140" s="147">
        <v>-0.49714183901050868</v>
      </c>
    </row>
    <row r="141" spans="2:6" ht="13.5" customHeight="1">
      <c r="B141" s="241"/>
      <c r="C141" s="147">
        <v>-0.50117339425668606</v>
      </c>
      <c r="D141" s="147">
        <v>-1.3310823151727444</v>
      </c>
      <c r="E141" s="147">
        <v>-0.29355729768352135</v>
      </c>
      <c r="F141" s="147">
        <v>-0.49714183901050868</v>
      </c>
    </row>
    <row r="142" spans="2:6" ht="13.5" customHeight="1">
      <c r="B142" s="241"/>
      <c r="C142" s="147">
        <v>-0.50117339425668606</v>
      </c>
      <c r="D142" s="147">
        <v>-1.3310823151727444</v>
      </c>
      <c r="E142" s="147">
        <v>-0.29355729768352135</v>
      </c>
      <c r="F142" s="147">
        <v>-0.49714183901050868</v>
      </c>
    </row>
    <row r="143" spans="2:6" ht="13.5" customHeight="1">
      <c r="B143" s="241"/>
      <c r="C143" s="147">
        <v>-0.50117339425668606</v>
      </c>
      <c r="D143" s="147">
        <v>-1.3310823151727444</v>
      </c>
      <c r="E143" s="147">
        <v>-0.29355729768352135</v>
      </c>
      <c r="F143" s="147">
        <v>-0.49714183901050868</v>
      </c>
    </row>
    <row r="144" spans="2:6" ht="13.5" customHeight="1">
      <c r="B144" s="241"/>
      <c r="C144" s="147">
        <v>-0.36467903856131573</v>
      </c>
      <c r="D144" s="147">
        <v>-1.3310823151727444</v>
      </c>
      <c r="E144" s="147">
        <v>-0.29355729768352135</v>
      </c>
      <c r="F144" s="147">
        <v>-0.49714183901050868</v>
      </c>
    </row>
    <row r="145" spans="2:6" ht="13.5" customHeight="1">
      <c r="B145" s="241"/>
      <c r="C145" s="147">
        <v>-0.50117339425668606</v>
      </c>
      <c r="D145" s="147">
        <v>-1.3310823151727444</v>
      </c>
      <c r="E145" s="147">
        <v>-0.29355729768352135</v>
      </c>
      <c r="F145" s="147">
        <v>-0.49714183901050868</v>
      </c>
    </row>
    <row r="146" spans="2:6" ht="13.5" customHeight="1">
      <c r="B146" s="241"/>
      <c r="C146" s="147">
        <v>-0.36684831235398685</v>
      </c>
      <c r="D146" s="147">
        <v>-1.3310823151727444</v>
      </c>
      <c r="E146" s="147">
        <v>-0.29355729768352135</v>
      </c>
      <c r="F146" s="147">
        <v>-0.49714183901050868</v>
      </c>
    </row>
    <row r="147" spans="2:6" ht="13.5" customHeight="1">
      <c r="B147" s="241"/>
      <c r="C147" s="147">
        <v>-0.36341858776348918</v>
      </c>
      <c r="D147" s="147">
        <v>-1.3310823151727444</v>
      </c>
      <c r="E147" s="147">
        <v>-0.29355729768352135</v>
      </c>
      <c r="F147" s="147">
        <v>-0.49714183901050868</v>
      </c>
    </row>
    <row r="148" spans="2:6" ht="13.5" customHeight="1">
      <c r="B148" s="241"/>
      <c r="C148" s="147">
        <v>-0.19877494833453432</v>
      </c>
      <c r="D148" s="147">
        <v>-1.3310823151727444</v>
      </c>
      <c r="E148" s="147">
        <v>-0.29355729768352135</v>
      </c>
      <c r="F148" s="147">
        <v>-0.49714183901050868</v>
      </c>
    </row>
    <row r="149" spans="2:6" ht="13.5" customHeight="1">
      <c r="B149" s="241"/>
      <c r="C149" s="147">
        <v>-0.50117339425668606</v>
      </c>
      <c r="D149" s="147">
        <v>-1.3310823151727444</v>
      </c>
      <c r="E149" s="147">
        <v>-0.29355729768352135</v>
      </c>
      <c r="F149" s="147">
        <v>-0.49714183901050868</v>
      </c>
    </row>
    <row r="150" spans="2:6" ht="13.5" customHeight="1">
      <c r="B150" s="241"/>
      <c r="C150" s="147">
        <v>-0.50117339425668606</v>
      </c>
      <c r="D150" s="147">
        <v>-1.3310823151727444</v>
      </c>
      <c r="E150" s="147">
        <v>-0.29355729768352135</v>
      </c>
      <c r="F150" s="147">
        <v>-0.49714183901050868</v>
      </c>
    </row>
    <row r="151" spans="2:6" ht="13.5" customHeight="1">
      <c r="B151" s="241"/>
      <c r="C151" s="147">
        <v>-0.25392209818586903</v>
      </c>
      <c r="D151" s="147">
        <v>-1.3310823151727444</v>
      </c>
      <c r="E151" s="147">
        <v>-0.29355729768352135</v>
      </c>
      <c r="F151" s="147">
        <v>-0.49714183901050868</v>
      </c>
    </row>
    <row r="152" spans="2:6" ht="13.5" customHeight="1">
      <c r="B152" s="241">
        <v>43181</v>
      </c>
      <c r="C152" s="147">
        <v>-0.50117339425668606</v>
      </c>
      <c r="D152" s="147">
        <v>-0.47514598811810738</v>
      </c>
      <c r="E152" s="147">
        <v>-0.29355729768352135</v>
      </c>
      <c r="F152" s="147">
        <v>-0.49714183901050868</v>
      </c>
    </row>
    <row r="153" spans="2:6" ht="13.5" customHeight="1">
      <c r="B153" s="241"/>
      <c r="C153" s="147">
        <v>-0.50117339425668606</v>
      </c>
      <c r="D153" s="147">
        <v>-0.47514598811810738</v>
      </c>
      <c r="E153" s="147">
        <v>-0.29355729768352135</v>
      </c>
      <c r="F153" s="147">
        <v>-0.49714183901050868</v>
      </c>
    </row>
    <row r="154" spans="2:6" ht="13.5" customHeight="1">
      <c r="B154" s="240">
        <v>43203</v>
      </c>
      <c r="C154" s="147">
        <v>-0.50117339425668606</v>
      </c>
      <c r="D154" s="147">
        <v>4.5760213718591139E-2</v>
      </c>
      <c r="E154" s="147">
        <v>-0.23480334577462086</v>
      </c>
      <c r="F154" s="147">
        <v>-0.49714183901050868</v>
      </c>
    </row>
    <row r="155" spans="2:6" ht="13.5" customHeight="1">
      <c r="B155" s="241"/>
      <c r="C155" s="147">
        <v>-0.50117339425668606</v>
      </c>
      <c r="D155" s="147">
        <v>4.5760213718591139E-2</v>
      </c>
      <c r="E155" s="147">
        <v>-0.23480334577462086</v>
      </c>
      <c r="F155" s="147">
        <v>-0.49714183901050868</v>
      </c>
    </row>
    <row r="156" spans="2:6" ht="13.5" customHeight="1">
      <c r="B156" s="241"/>
      <c r="C156" s="147">
        <v>-0.11806242601050009</v>
      </c>
      <c r="D156" s="147">
        <v>4.5760213718591139E-2</v>
      </c>
      <c r="E156" s="147">
        <v>-0.23480334577462086</v>
      </c>
      <c r="F156" s="147">
        <v>-0.49714183901050868</v>
      </c>
    </row>
    <row r="157" spans="2:6" ht="13.5" customHeight="1">
      <c r="B157" s="241"/>
      <c r="C157" s="147">
        <v>0.25842061397977367</v>
      </c>
      <c r="D157" s="147">
        <v>4.5760213718591139E-2</v>
      </c>
      <c r="E157" s="147">
        <v>-0.23480334577462086</v>
      </c>
      <c r="F157" s="147">
        <v>-0.49714183901050868</v>
      </c>
    </row>
    <row r="158" spans="2:6" ht="13.5" customHeight="1">
      <c r="B158" s="241"/>
      <c r="C158" s="147">
        <v>-0.50117339425668606</v>
      </c>
      <c r="D158" s="147">
        <v>4.5760213718591139E-2</v>
      </c>
      <c r="E158" s="147">
        <v>-0.23480334577462086</v>
      </c>
      <c r="F158" s="147">
        <v>-0.49714183901050868</v>
      </c>
    </row>
    <row r="159" spans="2:6" ht="13.5" customHeight="1">
      <c r="B159" s="241"/>
      <c r="C159" s="147">
        <v>-0.50117339425668606</v>
      </c>
      <c r="D159" s="147">
        <v>4.5760213718591139E-2</v>
      </c>
      <c r="E159" s="147">
        <v>-0.23480334577462086</v>
      </c>
      <c r="F159" s="147">
        <v>-0.49714183901050868</v>
      </c>
    </row>
    <row r="160" spans="2:6" ht="13.5" customHeight="1">
      <c r="B160" s="241"/>
      <c r="C160" s="147">
        <v>-0.50117339425668606</v>
      </c>
      <c r="D160" s="147">
        <v>4.5760213718591139E-2</v>
      </c>
      <c r="E160" s="147">
        <v>-0.23480334577462086</v>
      </c>
      <c r="F160" s="147">
        <v>-0.49714183901050868</v>
      </c>
    </row>
    <row r="161" spans="2:6" ht="13.5" customHeight="1">
      <c r="B161" s="241"/>
      <c r="C161" s="147">
        <v>-0.50117339425668606</v>
      </c>
      <c r="D161" s="147">
        <v>4.5760213718591139E-2</v>
      </c>
      <c r="E161" s="147">
        <v>-0.23480334577462086</v>
      </c>
      <c r="F161" s="147">
        <v>-0.49714183901050868</v>
      </c>
    </row>
    <row r="162" spans="2:6" ht="13.5" customHeight="1">
      <c r="B162" s="241"/>
      <c r="C162" s="147">
        <v>-0.36071172526986089</v>
      </c>
      <c r="D162" s="147">
        <v>4.5760213718591139E-2</v>
      </c>
      <c r="E162" s="147">
        <v>-0.23480334577462086</v>
      </c>
      <c r="F162" s="147">
        <v>-0.49714183901050868</v>
      </c>
    </row>
    <row r="163" spans="2:6" ht="13.5" customHeight="1">
      <c r="B163" s="241"/>
      <c r="C163" s="147">
        <v>-0.50117339425668606</v>
      </c>
      <c r="D163" s="147">
        <v>4.5760213718591139E-2</v>
      </c>
      <c r="E163" s="147">
        <v>-0.23480334577462086</v>
      </c>
      <c r="F163" s="147">
        <v>-0.49714183901050868</v>
      </c>
    </row>
    <row r="164" spans="2:6" ht="13.5" customHeight="1">
      <c r="B164" s="241"/>
      <c r="C164" s="147">
        <v>-0.50117339425668606</v>
      </c>
      <c r="D164" s="147">
        <v>4.5760213718591139E-2</v>
      </c>
      <c r="E164" s="147">
        <v>-0.23480334577462086</v>
      </c>
      <c r="F164" s="147">
        <v>-0.49714183901050868</v>
      </c>
    </row>
    <row r="165" spans="2:6" ht="13.5" customHeight="1">
      <c r="B165" s="241"/>
      <c r="C165" s="147">
        <v>-0.18483753547678466</v>
      </c>
      <c r="D165" s="147">
        <v>4.5760213718591139E-2</v>
      </c>
      <c r="E165" s="147">
        <v>-0.23480334577462086</v>
      </c>
      <c r="F165" s="147">
        <v>-0.49714183901050868</v>
      </c>
    </row>
    <row r="166" spans="2:6" ht="13.5" customHeight="1">
      <c r="B166" s="241"/>
      <c r="C166" s="147">
        <v>-0.50117339425668606</v>
      </c>
      <c r="D166" s="147">
        <v>4.5760213718591139E-2</v>
      </c>
      <c r="E166" s="147">
        <v>-0.23480334577462086</v>
      </c>
      <c r="F166" s="147">
        <v>-0.49714183901050868</v>
      </c>
    </row>
    <row r="167" spans="2:6" ht="13.5" customHeight="1">
      <c r="B167" s="241"/>
      <c r="C167" s="147">
        <v>-0.31163646493362607</v>
      </c>
      <c r="D167" s="147">
        <v>4.5760213718591139E-2</v>
      </c>
      <c r="E167" s="147">
        <v>-0.23480334577462086</v>
      </c>
      <c r="F167" s="147">
        <v>-0.49714183901050868</v>
      </c>
    </row>
    <row r="168" spans="2:6" ht="13.5" customHeight="1">
      <c r="B168" s="241"/>
      <c r="C168" s="147">
        <v>-0.50117339425668606</v>
      </c>
      <c r="D168" s="147">
        <v>4.5760213718591139E-2</v>
      </c>
      <c r="E168" s="147">
        <v>-0.23480334577462086</v>
      </c>
      <c r="F168" s="147">
        <v>-0.49714183901050868</v>
      </c>
    </row>
    <row r="169" spans="2:6" ht="13.5" customHeight="1">
      <c r="B169" s="241">
        <v>43234</v>
      </c>
      <c r="C169" s="147">
        <v>0.63540885350520693</v>
      </c>
      <c r="D169" s="147">
        <v>0.13626934292682433</v>
      </c>
      <c r="E169" s="147">
        <v>3.336502089937623</v>
      </c>
      <c r="F169" s="147">
        <v>-0.49714183901050868</v>
      </c>
    </row>
    <row r="170" spans="2:6" ht="13.5" customHeight="1">
      <c r="B170" s="241"/>
      <c r="C170" s="147">
        <v>-0.50117339425668606</v>
      </c>
      <c r="D170" s="147">
        <v>0.13626934292682433</v>
      </c>
      <c r="E170" s="147">
        <v>3.336502089937623</v>
      </c>
      <c r="F170" s="147">
        <v>-0.49714183901050868</v>
      </c>
    </row>
    <row r="171" spans="2:6" ht="13.5" customHeight="1">
      <c r="B171" s="241"/>
      <c r="C171" s="147">
        <v>1.969996032513968</v>
      </c>
      <c r="D171" s="147">
        <v>0.13626934292682433</v>
      </c>
      <c r="E171" s="147">
        <v>3.336502089937623</v>
      </c>
      <c r="F171" s="147">
        <v>-0.49714183901050868</v>
      </c>
    </row>
    <row r="172" spans="2:6" ht="13.5" customHeight="1">
      <c r="B172" s="241"/>
      <c r="C172" s="147">
        <v>1.4820616002507871</v>
      </c>
      <c r="D172" s="147">
        <v>0.13626934292682433</v>
      </c>
      <c r="E172" s="147">
        <v>3.336502089937623</v>
      </c>
      <c r="F172" s="147">
        <v>-0.49714183901050868</v>
      </c>
    </row>
    <row r="173" spans="2:6" ht="13.5" customHeight="1">
      <c r="B173" s="241"/>
      <c r="C173" s="147">
        <v>-0.50117339425668606</v>
      </c>
      <c r="D173" s="147">
        <v>0.13626934292682433</v>
      </c>
      <c r="E173" s="147">
        <v>3.336502089937623</v>
      </c>
      <c r="F173" s="147">
        <v>-0.49714183901050868</v>
      </c>
    </row>
    <row r="174" spans="2:6" ht="13.5" customHeight="1">
      <c r="B174" s="241"/>
      <c r="C174" s="147">
        <v>3.4589103885510006</v>
      </c>
      <c r="D174" s="147">
        <v>0.13626934292682433</v>
      </c>
      <c r="E174" s="147">
        <v>3.336502089937623</v>
      </c>
      <c r="F174" s="147">
        <v>-0.49714183901050868</v>
      </c>
    </row>
    <row r="175" spans="2:6" ht="13.5" customHeight="1">
      <c r="B175" s="241"/>
      <c r="C175" s="147">
        <v>-0.50117339425668606</v>
      </c>
      <c r="D175" s="147">
        <v>0.13626934292682433</v>
      </c>
      <c r="E175" s="147">
        <v>3.336502089937623</v>
      </c>
      <c r="F175" s="147">
        <v>-0.49714183901050868</v>
      </c>
    </row>
    <row r="176" spans="2:6" ht="13.5" customHeight="1">
      <c r="B176" s="241"/>
      <c r="C176" s="147">
        <v>-0.50117339425668606</v>
      </c>
      <c r="D176" s="147">
        <v>0.13626934292682433</v>
      </c>
      <c r="E176" s="147">
        <v>3.336502089937623</v>
      </c>
      <c r="F176" s="147">
        <v>-0.49714183901050868</v>
      </c>
    </row>
    <row r="177" spans="2:6" ht="13.5" customHeight="1">
      <c r="B177" s="241"/>
      <c r="C177" s="147">
        <v>1.6991798670473031</v>
      </c>
      <c r="D177" s="147">
        <v>0.13626934292682433</v>
      </c>
      <c r="E177" s="147">
        <v>3.336502089937623</v>
      </c>
      <c r="F177" s="147">
        <v>-0.49714183901050868</v>
      </c>
    </row>
    <row r="178" spans="2:6" ht="13.5" customHeight="1">
      <c r="B178" s="241"/>
      <c r="C178" s="147">
        <v>-7.0795601023466354E-2</v>
      </c>
      <c r="D178" s="147">
        <v>0.13626934292682433</v>
      </c>
      <c r="E178" s="147">
        <v>3.336502089937623</v>
      </c>
      <c r="F178" s="147">
        <v>-0.49714183901050868</v>
      </c>
    </row>
    <row r="179" spans="2:6" ht="13.5" customHeight="1">
      <c r="B179" s="241"/>
      <c r="C179" s="147">
        <v>1.8939872195210281</v>
      </c>
      <c r="D179" s="147">
        <v>0.13626934292682433</v>
      </c>
      <c r="E179" s="147">
        <v>3.336502089937623</v>
      </c>
      <c r="F179" s="147">
        <v>-0.49714183901050868</v>
      </c>
    </row>
    <row r="180" spans="2:6" ht="13.5" customHeight="1">
      <c r="B180" s="241"/>
      <c r="C180" s="147">
        <v>2.9006713929105099</v>
      </c>
      <c r="D180" s="147">
        <v>0.13626934292682433</v>
      </c>
      <c r="E180" s="147">
        <v>3.336502089937623</v>
      </c>
      <c r="F180" s="147">
        <v>-0.49714183901050868</v>
      </c>
    </row>
    <row r="181" spans="2:6" ht="13.5" customHeight="1">
      <c r="B181" s="240">
        <v>43255</v>
      </c>
      <c r="C181" s="147">
        <v>2.1932962275251966</v>
      </c>
      <c r="D181" s="147">
        <v>0.58014751569649758</v>
      </c>
      <c r="E181" s="147">
        <v>-0.29355729768352135</v>
      </c>
      <c r="F181" s="147">
        <v>-0.49714183901050868</v>
      </c>
    </row>
    <row r="182" spans="2:6" ht="13.5" customHeight="1">
      <c r="B182" s="241"/>
      <c r="C182" s="147">
        <v>1.8747963318415382</v>
      </c>
      <c r="D182" s="147">
        <v>0.58014751569649758</v>
      </c>
      <c r="E182" s="147">
        <v>-0.29355729768352135</v>
      </c>
      <c r="F182" s="147">
        <v>-0.49714183901050868</v>
      </c>
    </row>
    <row r="183" spans="2:6" ht="13.5" customHeight="1">
      <c r="B183" s="241"/>
      <c r="C183" s="147">
        <v>0.40963789248689525</v>
      </c>
      <c r="D183" s="147">
        <v>0.58014751569649758</v>
      </c>
      <c r="E183" s="147">
        <v>-0.29355729768352135</v>
      </c>
      <c r="F183" s="147">
        <v>-0.49714183901050868</v>
      </c>
    </row>
    <row r="184" spans="2:6" ht="13.5" customHeight="1">
      <c r="B184" s="241"/>
      <c r="C184" s="147">
        <v>-0.24908000721140794</v>
      </c>
      <c r="D184" s="147">
        <v>0.58014751569649758</v>
      </c>
      <c r="E184" s="147">
        <v>-0.29355729768352135</v>
      </c>
      <c r="F184" s="147">
        <v>-0.49714183901050868</v>
      </c>
    </row>
    <row r="185" spans="2:6" ht="13.5" customHeight="1">
      <c r="B185" s="241"/>
      <c r="C185" s="147">
        <v>-0.50117339425668606</v>
      </c>
      <c r="D185" s="147">
        <v>0.58014751569649758</v>
      </c>
      <c r="E185" s="147">
        <v>-0.29355729768352135</v>
      </c>
      <c r="F185" s="147">
        <v>-0.49714183901050868</v>
      </c>
    </row>
    <row r="186" spans="2:6" ht="13.5" customHeight="1">
      <c r="B186" s="241"/>
      <c r="C186" s="147">
        <v>-0.50117339425668606</v>
      </c>
      <c r="D186" s="147">
        <v>0.58014751569649758</v>
      </c>
      <c r="E186" s="147">
        <v>-0.29355729768352135</v>
      </c>
      <c r="F186" s="147">
        <v>-0.49714183901050868</v>
      </c>
    </row>
    <row r="187" spans="2:6" ht="13.5" customHeight="1">
      <c r="B187" s="241"/>
      <c r="C187" s="147">
        <v>2.065689709843185</v>
      </c>
      <c r="D187" s="147">
        <v>0.58014751569649758</v>
      </c>
      <c r="E187" s="147">
        <v>-0.29355729768352135</v>
      </c>
      <c r="F187" s="147">
        <v>-0.49714183901050868</v>
      </c>
    </row>
    <row r="188" spans="2:6" ht="13.5" customHeight="1">
      <c r="B188" s="241"/>
      <c r="C188" s="147">
        <v>1.2830360001198333</v>
      </c>
      <c r="D188" s="147">
        <v>0.58014751569649758</v>
      </c>
      <c r="E188" s="147">
        <v>-0.29355729768352135</v>
      </c>
      <c r="F188" s="147">
        <v>-0.49714183901050868</v>
      </c>
    </row>
    <row r="189" spans="2:6" ht="13.5" customHeight="1">
      <c r="B189" s="241"/>
      <c r="C189" s="147">
        <v>0.37603620151904527</v>
      </c>
      <c r="D189" s="147">
        <v>0.58014751569649758</v>
      </c>
      <c r="E189" s="147">
        <v>-0.29355729768352135</v>
      </c>
      <c r="F189" s="147">
        <v>-0.49714183901050868</v>
      </c>
    </row>
    <row r="190" spans="2:6" ht="13.5" customHeight="1">
      <c r="B190" s="241"/>
      <c r="C190" s="147">
        <v>-0.50117339425668606</v>
      </c>
      <c r="D190" s="147">
        <v>0.58014751569649758</v>
      </c>
      <c r="E190" s="147">
        <v>-0.29355729768352135</v>
      </c>
      <c r="F190" s="147">
        <v>-0.49714183901050868</v>
      </c>
    </row>
    <row r="191" spans="2:6" ht="13.5" customHeight="1">
      <c r="B191" s="241"/>
      <c r="C191" s="147">
        <v>-0.25058677125748846</v>
      </c>
      <c r="D191" s="147">
        <v>0.58014751569649758</v>
      </c>
      <c r="E191" s="147">
        <v>-0.29355729768352135</v>
      </c>
      <c r="F191" s="147">
        <v>-0.49714183901050868</v>
      </c>
    </row>
    <row r="192" spans="2:6" ht="13.5" customHeight="1">
      <c r="B192" s="241"/>
      <c r="C192" s="147">
        <v>-0.50117339425668606</v>
      </c>
      <c r="D192" s="147">
        <v>0.58014751569649758</v>
      </c>
      <c r="E192" s="147">
        <v>-0.29355729768352135</v>
      </c>
      <c r="F192" s="147">
        <v>-0.49714183901050868</v>
      </c>
    </row>
    <row r="193" spans="1:6" ht="13.5" customHeight="1">
      <c r="B193" s="241"/>
      <c r="C193" s="147">
        <v>9.7597632805954612E-2</v>
      </c>
      <c r="D193" s="147">
        <v>0.58014751569649758</v>
      </c>
      <c r="E193" s="147">
        <v>-0.29355729768352135</v>
      </c>
      <c r="F193" s="147">
        <v>-0.49714183901050868</v>
      </c>
    </row>
    <row r="194" spans="1:6" ht="13.5" customHeight="1">
      <c r="B194" s="241">
        <v>43277</v>
      </c>
      <c r="C194" s="147">
        <v>1.3263416323538306</v>
      </c>
      <c r="D194" s="147">
        <v>0.82684334464257458</v>
      </c>
      <c r="E194" s="147">
        <v>-0.29355729768352135</v>
      </c>
      <c r="F194" s="147">
        <v>-0.49714183901050868</v>
      </c>
    </row>
    <row r="195" spans="1:6" ht="13.5" customHeight="1">
      <c r="B195" s="241"/>
      <c r="C195" s="147">
        <v>-0.50117339425668606</v>
      </c>
      <c r="D195" s="147">
        <v>0.82684334464257458</v>
      </c>
      <c r="E195" s="147">
        <v>-0.29355729768352135</v>
      </c>
      <c r="F195" s="147">
        <v>-0.49714183901050868</v>
      </c>
    </row>
    <row r="196" spans="1:6" ht="13.5" customHeight="1">
      <c r="B196" s="241"/>
      <c r="C196" s="147">
        <v>-0.24664412268154329</v>
      </c>
      <c r="D196" s="147">
        <v>0.82684334464257458</v>
      </c>
      <c r="E196" s="147">
        <v>-0.29355729768352135</v>
      </c>
      <c r="F196" s="147">
        <v>-0.49714183901050868</v>
      </c>
    </row>
    <row r="197" spans="1:6" ht="13.5" customHeight="1">
      <c r="B197" s="241"/>
      <c r="C197" s="147">
        <v>-0.50117339425668606</v>
      </c>
      <c r="D197" s="147">
        <v>0.82684334464257458</v>
      </c>
      <c r="E197" s="147">
        <v>-0.29355729768352135</v>
      </c>
      <c r="F197" s="147">
        <v>-0.49714183901050868</v>
      </c>
    </row>
    <row r="198" spans="1:6" ht="13.5" customHeight="1">
      <c r="B198" s="241"/>
      <c r="C198" s="147">
        <v>-0.50117339425668606</v>
      </c>
      <c r="D198" s="147">
        <v>0.82684334464257458</v>
      </c>
      <c r="E198" s="147">
        <v>-0.29355729768352135</v>
      </c>
      <c r="F198" s="147">
        <v>-0.49714183901050868</v>
      </c>
    </row>
    <row r="199" spans="1:6" ht="13.5" customHeight="1">
      <c r="B199" s="241"/>
      <c r="C199" s="147">
        <v>-0.50117339425668606</v>
      </c>
      <c r="D199" s="147">
        <v>0.82684334464257458</v>
      </c>
      <c r="E199" s="147">
        <v>-0.29355729768352135</v>
      </c>
      <c r="F199" s="147">
        <v>-0.49714183901050868</v>
      </c>
    </row>
    <row r="200" spans="1:6" ht="13.5" customHeight="1">
      <c r="B200" s="241"/>
      <c r="C200" s="147">
        <v>-0.50117339425668606</v>
      </c>
      <c r="D200" s="147">
        <v>0.82684334464257458</v>
      </c>
      <c r="E200" s="147">
        <v>-0.29355729768352135</v>
      </c>
      <c r="F200" s="147">
        <v>-0.49714183901050868</v>
      </c>
    </row>
    <row r="201" spans="1:6" ht="13.5" customHeight="1">
      <c r="B201" s="241"/>
      <c r="C201" s="147">
        <v>-0.50117339425668606</v>
      </c>
      <c r="D201" s="147">
        <v>0.82684334464257458</v>
      </c>
      <c r="E201" s="147">
        <v>-0.29355729768352135</v>
      </c>
      <c r="F201" s="147">
        <v>-0.49714183901050868</v>
      </c>
    </row>
    <row r="202" spans="1:6" ht="13.5" customHeight="1">
      <c r="B202" s="241"/>
      <c r="C202" s="147">
        <v>-0.50117339425668606</v>
      </c>
      <c r="D202" s="147">
        <v>0.82684334464257458</v>
      </c>
      <c r="E202" s="147">
        <v>-0.29355729768352135</v>
      </c>
      <c r="F202" s="147">
        <v>-0.49714183901050868</v>
      </c>
    </row>
    <row r="203" spans="1:6" ht="13.5" customHeight="1">
      <c r="B203" s="241"/>
      <c r="C203" s="147">
        <v>-0.50117339425668606</v>
      </c>
      <c r="D203" s="147">
        <v>0.82684334464257458</v>
      </c>
      <c r="E203" s="147">
        <v>-0.29355729768352135</v>
      </c>
      <c r="F203" s="147">
        <v>-0.49714183901050868</v>
      </c>
    </row>
    <row r="204" spans="1:6" ht="13.5" customHeight="1">
      <c r="B204" s="241"/>
      <c r="C204" s="147">
        <v>0.37017041373334064</v>
      </c>
      <c r="D204" s="147">
        <v>0.82684334464257458</v>
      </c>
      <c r="E204" s="147">
        <v>-0.29355729768352135</v>
      </c>
      <c r="F204" s="147">
        <v>-0.49714183901050868</v>
      </c>
    </row>
    <row r="205" spans="1:6" ht="13.5" customHeight="1">
      <c r="B205" s="241"/>
      <c r="C205" s="147">
        <v>-0.50117339425668606</v>
      </c>
      <c r="D205" s="147">
        <v>0.82684334464257458</v>
      </c>
      <c r="E205" s="147">
        <v>-0.29355729768352135</v>
      </c>
      <c r="F205" s="147">
        <v>-0.49714183901050868</v>
      </c>
    </row>
    <row r="206" spans="1:6" ht="13.5" customHeight="1">
      <c r="B206" s="241"/>
      <c r="C206" s="147">
        <v>0.24225882346527811</v>
      </c>
      <c r="D206" s="147">
        <v>0.82684334464257458</v>
      </c>
      <c r="E206" s="147">
        <v>-0.29355729768352135</v>
      </c>
      <c r="F206" s="147">
        <v>-0.49714183901050868</v>
      </c>
    </row>
    <row r="207" spans="1:6" ht="13.5" customHeight="1">
      <c r="A207" s="148" t="s">
        <v>59</v>
      </c>
      <c r="B207" s="241">
        <v>42781</v>
      </c>
      <c r="C207" s="147">
        <v>-0.33124978662672239</v>
      </c>
      <c r="D207" s="147">
        <v>-1.7218184979600781</v>
      </c>
      <c r="E207" s="147">
        <v>-0.28035055847607693</v>
      </c>
      <c r="F207" s="147">
        <v>0.52393722680919785</v>
      </c>
    </row>
    <row r="208" spans="1:6" ht="13.5" customHeight="1">
      <c r="B208" s="241"/>
      <c r="C208" s="147">
        <v>-0.50117339425668606</v>
      </c>
      <c r="D208" s="147">
        <v>-1.7218184979600781</v>
      </c>
      <c r="E208" s="147">
        <v>-0.28035055847607693</v>
      </c>
      <c r="F208" s="147">
        <v>0.52393722680919785</v>
      </c>
    </row>
    <row r="209" spans="2:6" ht="13.5" customHeight="1">
      <c r="B209" s="241"/>
      <c r="C209" s="147">
        <v>-0.34273648341666219</v>
      </c>
      <c r="D209" s="147">
        <v>-1.7218184979600781</v>
      </c>
      <c r="E209" s="147">
        <v>-0.28035055847607693</v>
      </c>
      <c r="F209" s="147">
        <v>0.52393722680919785</v>
      </c>
    </row>
    <row r="210" spans="2:6" ht="13.5" customHeight="1">
      <c r="B210" s="241"/>
      <c r="C210" s="147">
        <v>-0.18603108958481104</v>
      </c>
      <c r="D210" s="147">
        <v>-1.7218184979600781</v>
      </c>
      <c r="E210" s="147">
        <v>-0.28035055847607693</v>
      </c>
      <c r="F210" s="147">
        <v>0.52393722680919785</v>
      </c>
    </row>
    <row r="211" spans="2:6" ht="13.5" customHeight="1">
      <c r="B211" s="241"/>
      <c r="C211" s="147">
        <v>-0.50117339425668606</v>
      </c>
      <c r="D211" s="147">
        <v>-1.7218184979600781</v>
      </c>
      <c r="E211" s="147">
        <v>-0.28035055847607693</v>
      </c>
      <c r="F211" s="147">
        <v>0.52393722680919785</v>
      </c>
    </row>
    <row r="212" spans="2:6" ht="13.5" customHeight="1">
      <c r="B212" s="241"/>
      <c r="C212" s="147">
        <v>-0.50117339425668606</v>
      </c>
      <c r="D212" s="147">
        <v>-1.7218184979600781</v>
      </c>
      <c r="E212" s="147">
        <v>-0.28035055847607693</v>
      </c>
      <c r="F212" s="147">
        <v>0.52393722680919785</v>
      </c>
    </row>
    <row r="213" spans="2:6" ht="13.5" customHeight="1">
      <c r="B213" s="241"/>
      <c r="C213" s="147">
        <v>-0.50117339425668606</v>
      </c>
      <c r="D213" s="147">
        <v>-1.7218184979600781</v>
      </c>
      <c r="E213" s="147">
        <v>-0.28035055847607693</v>
      </c>
      <c r="F213" s="147">
        <v>0.52393722680919785</v>
      </c>
    </row>
    <row r="214" spans="2:6" ht="13.5" customHeight="1">
      <c r="B214" s="241"/>
      <c r="C214" s="147">
        <v>-0.12827076610871188</v>
      </c>
      <c r="D214" s="147">
        <v>-1.7218184979600781</v>
      </c>
      <c r="E214" s="147">
        <v>-0.28035055847607693</v>
      </c>
      <c r="F214" s="147">
        <v>0.52393722680919785</v>
      </c>
    </row>
    <row r="215" spans="2:6" ht="13.5" customHeight="1">
      <c r="B215" s="241"/>
      <c r="C215" s="147">
        <v>-0.16037708718659219</v>
      </c>
      <c r="D215" s="147">
        <v>-1.7218184979600781</v>
      </c>
      <c r="E215" s="147">
        <v>-0.28035055847607693</v>
      </c>
      <c r="F215" s="147">
        <v>0.52393722680919785</v>
      </c>
    </row>
    <row r="216" spans="2:6" ht="13.5" customHeight="1">
      <c r="B216" s="241">
        <v>42822</v>
      </c>
      <c r="C216" s="147">
        <v>-0.14069446146485412</v>
      </c>
      <c r="D216" s="147">
        <v>-0.66145827651191691</v>
      </c>
      <c r="E216" s="147">
        <v>-0.28623277364993149</v>
      </c>
      <c r="F216" s="147">
        <v>-0.49714183901050868</v>
      </c>
    </row>
    <row r="217" spans="2:6" ht="13.5" customHeight="1">
      <c r="B217" s="241"/>
      <c r="C217" s="147">
        <v>-0.50117339425668606</v>
      </c>
      <c r="D217" s="147">
        <v>-0.66145827651191691</v>
      </c>
      <c r="E217" s="147">
        <v>-0.28623277364993149</v>
      </c>
      <c r="F217" s="147">
        <v>-0.49714183901050868</v>
      </c>
    </row>
    <row r="218" spans="2:6" ht="13.5" customHeight="1">
      <c r="B218" s="241"/>
      <c r="C218" s="147">
        <v>-0.50117339425668606</v>
      </c>
      <c r="D218" s="147">
        <v>-0.66145827651191691</v>
      </c>
      <c r="E218" s="147">
        <v>-0.28623277364993149</v>
      </c>
      <c r="F218" s="147">
        <v>-0.49714183901050868</v>
      </c>
    </row>
    <row r="219" spans="2:6" ht="13.5" customHeight="1">
      <c r="B219" s="241"/>
      <c r="C219" s="147">
        <v>-0.50117339425668606</v>
      </c>
      <c r="D219" s="147">
        <v>-0.66145827651191691</v>
      </c>
      <c r="E219" s="147">
        <v>-0.28623277364993149</v>
      </c>
      <c r="F219" s="147">
        <v>-0.49714183901050868</v>
      </c>
    </row>
    <row r="220" spans="2:6" ht="13.5" customHeight="1">
      <c r="B220" s="241"/>
      <c r="C220" s="147">
        <v>0.7673435312803164</v>
      </c>
      <c r="D220" s="147">
        <v>-0.66145827651191691</v>
      </c>
      <c r="E220" s="147">
        <v>-0.28623277364993149</v>
      </c>
      <c r="F220" s="147">
        <v>-0.49714183901050868</v>
      </c>
    </row>
    <row r="221" spans="2:6" ht="13.5" customHeight="1">
      <c r="B221" s="241"/>
      <c r="C221" s="147">
        <v>-0.32890082602156295</v>
      </c>
      <c r="D221" s="147">
        <v>-0.66145827651191691</v>
      </c>
      <c r="E221" s="147">
        <v>-0.28623277364993149</v>
      </c>
      <c r="F221" s="147">
        <v>-0.49714183901050868</v>
      </c>
    </row>
    <row r="222" spans="2:6" ht="13.5" customHeight="1">
      <c r="B222" s="241"/>
      <c r="C222" s="147">
        <v>-0.29787753630242753</v>
      </c>
      <c r="D222" s="147">
        <v>-0.66145827651191691</v>
      </c>
      <c r="E222" s="147">
        <v>-0.28623277364993149</v>
      </c>
      <c r="F222" s="147">
        <v>-0.49714183901050868</v>
      </c>
    </row>
    <row r="223" spans="2:6" ht="13.5" customHeight="1">
      <c r="B223" s="241"/>
      <c r="C223" s="147">
        <v>-0.50117339425668606</v>
      </c>
      <c r="D223" s="147">
        <v>-0.66145827651191691</v>
      </c>
      <c r="E223" s="147">
        <v>-0.28623277364993149</v>
      </c>
      <c r="F223" s="147">
        <v>-0.49714183901050868</v>
      </c>
    </row>
    <row r="224" spans="2:6" ht="13.5" customHeight="1">
      <c r="B224" s="241"/>
      <c r="C224" s="147">
        <v>-0.50117339425668606</v>
      </c>
      <c r="D224" s="147">
        <v>-0.66145827651191691</v>
      </c>
      <c r="E224" s="147">
        <v>-0.28623277364993149</v>
      </c>
      <c r="F224" s="147">
        <v>-0.49714183901050868</v>
      </c>
    </row>
    <row r="225" spans="2:6" ht="13.5" customHeight="1">
      <c r="B225" s="241"/>
      <c r="C225" s="147">
        <v>-0.50117339425668606</v>
      </c>
      <c r="D225" s="147">
        <v>-0.66145827651191691</v>
      </c>
      <c r="E225" s="147">
        <v>-0.28623277364993149</v>
      </c>
      <c r="F225" s="147">
        <v>-0.49714183901050868</v>
      </c>
    </row>
    <row r="226" spans="2:6" ht="13.5" customHeight="1">
      <c r="B226" s="241"/>
      <c r="C226" s="147">
        <v>0.30537037713958548</v>
      </c>
      <c r="D226" s="147">
        <v>-0.66145827651191691</v>
      </c>
      <c r="E226" s="147">
        <v>-0.28623277364993149</v>
      </c>
      <c r="F226" s="147">
        <v>-0.49714183901050868</v>
      </c>
    </row>
    <row r="227" spans="2:6" ht="13.5" customHeight="1">
      <c r="B227" s="241"/>
      <c r="C227" s="147">
        <v>0.16057638418893055</v>
      </c>
      <c r="D227" s="147">
        <v>-0.66145827651191691</v>
      </c>
      <c r="E227" s="147">
        <v>-0.28623277364993149</v>
      </c>
      <c r="F227" s="147">
        <v>-0.49714183901050868</v>
      </c>
    </row>
    <row r="228" spans="2:6" ht="13.5" customHeight="1">
      <c r="B228" s="241"/>
      <c r="C228" s="147">
        <v>-0.21439286823670337</v>
      </c>
      <c r="D228" s="147">
        <v>-0.66145827651191691</v>
      </c>
      <c r="E228" s="147">
        <v>-0.28623277364993149</v>
      </c>
      <c r="F228" s="147">
        <v>-0.49714183901050868</v>
      </c>
    </row>
    <row r="229" spans="2:6" ht="13.5" customHeight="1">
      <c r="B229" s="241"/>
      <c r="C229" s="147">
        <v>-0.34132785775951147</v>
      </c>
      <c r="D229" s="147">
        <v>-0.66145827651191691</v>
      </c>
      <c r="E229" s="147">
        <v>-0.28623277364993149</v>
      </c>
      <c r="F229" s="147">
        <v>-0.49714183901050868</v>
      </c>
    </row>
    <row r="230" spans="2:6" ht="13.5" customHeight="1">
      <c r="B230" s="241">
        <v>42836</v>
      </c>
      <c r="C230" s="147">
        <v>-0.32944781285793384</v>
      </c>
      <c r="D230" s="147">
        <v>-0.33552085727624276</v>
      </c>
      <c r="E230" s="147">
        <v>-0.29355729768352135</v>
      </c>
      <c r="F230" s="147">
        <v>-0.10249975117577376</v>
      </c>
    </row>
    <row r="231" spans="2:6" ht="13.5" customHeight="1">
      <c r="B231" s="241"/>
      <c r="C231" s="147">
        <v>-0.50117339425668606</v>
      </c>
      <c r="D231" s="147">
        <v>-0.33552085727624276</v>
      </c>
      <c r="E231" s="147">
        <v>-0.29355729768352135</v>
      </c>
      <c r="F231" s="147">
        <v>-0.10249975117577376</v>
      </c>
    </row>
    <row r="232" spans="2:6" ht="13.5" customHeight="1">
      <c r="B232" s="241"/>
      <c r="C232" s="147">
        <v>-6.6571686685258924E-2</v>
      </c>
      <c r="D232" s="147">
        <v>-0.33552085727624276</v>
      </c>
      <c r="E232" s="147">
        <v>-0.29355729768352135</v>
      </c>
      <c r="F232" s="147">
        <v>-0.10249975117577376</v>
      </c>
    </row>
    <row r="233" spans="2:6" ht="13.5" customHeight="1">
      <c r="B233" s="241"/>
      <c r="C233" s="147">
        <v>-0.50117339425668606</v>
      </c>
      <c r="D233" s="147">
        <v>-0.33552085727624276</v>
      </c>
      <c r="E233" s="147">
        <v>-0.29355729768352135</v>
      </c>
      <c r="F233" s="147">
        <v>-0.10249975117577376</v>
      </c>
    </row>
    <row r="234" spans="2:6" ht="13.5" customHeight="1">
      <c r="B234" s="241"/>
      <c r="C234" s="147">
        <v>-0.50117339425668606</v>
      </c>
      <c r="D234" s="147">
        <v>-0.33552085727624276</v>
      </c>
      <c r="E234" s="147">
        <v>-0.29355729768352135</v>
      </c>
      <c r="F234" s="147">
        <v>-0.10249975117577376</v>
      </c>
    </row>
    <row r="235" spans="2:6" ht="13.5" customHeight="1">
      <c r="B235" s="241"/>
      <c r="C235" s="147">
        <v>-3.4070089232980404E-2</v>
      </c>
      <c r="D235" s="147">
        <v>-0.33552085727624276</v>
      </c>
      <c r="E235" s="147">
        <v>-0.29355729768352135</v>
      </c>
      <c r="F235" s="147">
        <v>-0.10249975117577376</v>
      </c>
    </row>
    <row r="236" spans="2:6" ht="13.5" customHeight="1">
      <c r="B236" s="241"/>
      <c r="C236" s="147">
        <v>-0.12589639561603158</v>
      </c>
      <c r="D236" s="147">
        <v>-0.33552085727624276</v>
      </c>
      <c r="E236" s="147">
        <v>-0.29355729768352135</v>
      </c>
      <c r="F236" s="147">
        <v>-0.10249975117577376</v>
      </c>
    </row>
    <row r="237" spans="2:6" ht="13.5" customHeight="1">
      <c r="B237" s="241"/>
      <c r="C237" s="147">
        <v>-0.50117339425668606</v>
      </c>
      <c r="D237" s="147">
        <v>-0.33552085727624276</v>
      </c>
      <c r="E237" s="147">
        <v>-0.29355729768352135</v>
      </c>
      <c r="F237" s="147">
        <v>-0.10249975117577376</v>
      </c>
    </row>
    <row r="238" spans="2:6" ht="13.5" customHeight="1">
      <c r="B238" s="241"/>
      <c r="C238" s="147">
        <v>2.8861664686942721E-3</v>
      </c>
      <c r="D238" s="147">
        <v>-0.33552085727624276</v>
      </c>
      <c r="E238" s="147">
        <v>-0.29355729768352135</v>
      </c>
      <c r="F238" s="147">
        <v>-0.10249975117577376</v>
      </c>
    </row>
    <row r="239" spans="2:6" ht="13.5" customHeight="1">
      <c r="B239" s="241"/>
      <c r="C239" s="147">
        <v>-0.50117339425668606</v>
      </c>
      <c r="D239" s="147">
        <v>-0.33552085727624276</v>
      </c>
      <c r="E239" s="147">
        <v>-0.29355729768352135</v>
      </c>
      <c r="F239" s="147">
        <v>-0.10249975117577376</v>
      </c>
    </row>
    <row r="240" spans="2:6" ht="13.5" customHeight="1">
      <c r="B240" s="241"/>
      <c r="C240" s="147">
        <v>-0.28167596175375675</v>
      </c>
      <c r="D240" s="147">
        <v>-0.33552085727624276</v>
      </c>
      <c r="E240" s="147">
        <v>-0.29355729768352135</v>
      </c>
      <c r="F240" s="147">
        <v>-0.10249975117577376</v>
      </c>
    </row>
    <row r="241" spans="2:6" ht="13.5" customHeight="1">
      <c r="B241" s="241"/>
      <c r="C241" s="147">
        <v>-0.26269381753793647</v>
      </c>
      <c r="D241" s="147">
        <v>-0.33552085727624276</v>
      </c>
      <c r="E241" s="147">
        <v>-0.29355729768352135</v>
      </c>
      <c r="F241" s="147">
        <v>-0.10249975117577376</v>
      </c>
    </row>
    <row r="242" spans="2:6" ht="13.5" customHeight="1">
      <c r="B242" s="241"/>
      <c r="C242" s="147">
        <v>-6.1529068905414952E-3</v>
      </c>
      <c r="D242" s="147">
        <v>-0.33552085727624276</v>
      </c>
      <c r="E242" s="147">
        <v>-0.29355729768352135</v>
      </c>
      <c r="F242" s="147">
        <v>-0.10249975117577376</v>
      </c>
    </row>
    <row r="243" spans="2:6" ht="13.5" customHeight="1">
      <c r="B243" s="241"/>
      <c r="C243" s="147">
        <v>-0.30088147496501338</v>
      </c>
      <c r="D243" s="147">
        <v>-0.33552085727624276</v>
      </c>
      <c r="E243" s="147">
        <v>-0.29355729768352135</v>
      </c>
      <c r="F243" s="147">
        <v>-0.10249975117577376</v>
      </c>
    </row>
    <row r="244" spans="2:6" ht="13.5" customHeight="1">
      <c r="B244" s="241">
        <v>42871</v>
      </c>
      <c r="C244" s="147">
        <v>-0.50117339425668606</v>
      </c>
      <c r="D244" s="147">
        <v>0.20778730821870198</v>
      </c>
      <c r="E244" s="147">
        <v>-0.29355729768352135</v>
      </c>
      <c r="F244" s="147">
        <v>0.22060880219614115</v>
      </c>
    </row>
    <row r="245" spans="2:6" ht="13.5" customHeight="1">
      <c r="B245" s="241"/>
      <c r="C245" s="147">
        <v>-0.50117339425668606</v>
      </c>
      <c r="D245" s="147">
        <v>0.20778730821870198</v>
      </c>
      <c r="E245" s="147">
        <v>-0.29355729768352135</v>
      </c>
      <c r="F245" s="147">
        <v>0.22060880219614115</v>
      </c>
    </row>
    <row r="246" spans="2:6" ht="13.5" customHeight="1">
      <c r="B246" s="241"/>
      <c r="C246" s="147">
        <v>-0.50117339425668606</v>
      </c>
      <c r="D246" s="147">
        <v>0.20778730821870198</v>
      </c>
      <c r="E246" s="147">
        <v>-0.29355729768352135</v>
      </c>
      <c r="F246" s="147">
        <v>0.22060880219614115</v>
      </c>
    </row>
    <row r="247" spans="2:6" ht="13.5" customHeight="1">
      <c r="B247" s="241"/>
      <c r="C247" s="147">
        <v>-0.50117339425668606</v>
      </c>
      <c r="D247" s="147">
        <v>0.20778730821870198</v>
      </c>
      <c r="E247" s="147">
        <v>-0.29355729768352135</v>
      </c>
      <c r="F247" s="147">
        <v>0.22060880219614115</v>
      </c>
    </row>
    <row r="248" spans="2:6" ht="13.5" customHeight="1">
      <c r="B248" s="241"/>
      <c r="C248" s="147">
        <v>-0.28359396421679994</v>
      </c>
      <c r="D248" s="147">
        <v>0.20778730821870198</v>
      </c>
      <c r="E248" s="147">
        <v>-0.29355729768352135</v>
      </c>
      <c r="F248" s="147">
        <v>0.22060880219614115</v>
      </c>
    </row>
    <row r="249" spans="2:6" ht="13.5" customHeight="1">
      <c r="B249" s="241"/>
      <c r="C249" s="147">
        <v>2.1853331709783799</v>
      </c>
      <c r="D249" s="147">
        <v>0.20778730821870198</v>
      </c>
      <c r="E249" s="147">
        <v>-0.29355729768352135</v>
      </c>
      <c r="F249" s="147">
        <v>0.22060880219614115</v>
      </c>
    </row>
    <row r="250" spans="2:6" ht="13.5" customHeight="1">
      <c r="B250" s="241"/>
      <c r="C250" s="147">
        <v>-0.50117339425668606</v>
      </c>
      <c r="D250" s="147">
        <v>0.20778730821870198</v>
      </c>
      <c r="E250" s="147">
        <v>-0.29355729768352135</v>
      </c>
      <c r="F250" s="147">
        <v>0.22060880219614115</v>
      </c>
    </row>
    <row r="251" spans="2:6" ht="13.5" customHeight="1">
      <c r="B251" s="241"/>
      <c r="C251" s="147">
        <v>-0.50117339425668606</v>
      </c>
      <c r="D251" s="147">
        <v>0.20778730821870198</v>
      </c>
      <c r="E251" s="147">
        <v>-0.29355729768352135</v>
      </c>
      <c r="F251" s="147">
        <v>0.22060880219614115</v>
      </c>
    </row>
    <row r="252" spans="2:6" ht="13.5" customHeight="1">
      <c r="B252" s="241"/>
      <c r="C252" s="147">
        <v>2.9488518733173139</v>
      </c>
      <c r="D252" s="147">
        <v>0.20778730821870198</v>
      </c>
      <c r="E252" s="147">
        <v>-0.29355729768352135</v>
      </c>
      <c r="F252" s="147">
        <v>0.22060880219614115</v>
      </c>
    </row>
    <row r="253" spans="2:6" ht="13.5" customHeight="1">
      <c r="B253" s="241"/>
      <c r="C253" s="147">
        <v>3.0148247496899958</v>
      </c>
      <c r="D253" s="147">
        <v>0.20778730821870198</v>
      </c>
      <c r="E253" s="147">
        <v>-0.29355729768352135</v>
      </c>
      <c r="F253" s="147">
        <v>0.22060880219614115</v>
      </c>
    </row>
    <row r="254" spans="2:6" ht="13.5" customHeight="1">
      <c r="B254" s="241"/>
      <c r="C254" s="147">
        <v>-0.50117339425668606</v>
      </c>
      <c r="D254" s="147">
        <v>0.20778730821870198</v>
      </c>
      <c r="E254" s="147">
        <v>-0.29355729768352135</v>
      </c>
      <c r="F254" s="147">
        <v>0.22060880219614115</v>
      </c>
    </row>
    <row r="255" spans="2:6" ht="13.5" customHeight="1">
      <c r="B255" s="241"/>
      <c r="C255" s="147">
        <v>9.3178204595649461E-3</v>
      </c>
      <c r="D255" s="147">
        <v>0.20778730821870198</v>
      </c>
      <c r="E255" s="147">
        <v>-0.29355729768352135</v>
      </c>
      <c r="F255" s="147">
        <v>0.22060880219614115</v>
      </c>
    </row>
    <row r="256" spans="2:6" ht="13.5" customHeight="1">
      <c r="B256" s="241"/>
      <c r="C256" s="147">
        <v>-0.50117339425668606</v>
      </c>
      <c r="D256" s="147">
        <v>0.20778730821870198</v>
      </c>
      <c r="E256" s="147">
        <v>-0.29355729768352135</v>
      </c>
      <c r="F256" s="147">
        <v>0.22060880219614115</v>
      </c>
    </row>
    <row r="257" spans="2:6" ht="13.5" customHeight="1">
      <c r="B257" s="241"/>
      <c r="C257" s="147">
        <v>-0.50117339425668606</v>
      </c>
      <c r="D257" s="147">
        <v>0.20778730821870198</v>
      </c>
      <c r="E257" s="147">
        <v>-0.29355729768352135</v>
      </c>
      <c r="F257" s="147">
        <v>0.22060880219614115</v>
      </c>
    </row>
    <row r="258" spans="2:6" ht="13.5" customHeight="1">
      <c r="B258" s="240">
        <v>42893</v>
      </c>
      <c r="C258" s="147">
        <v>4.0833278967957432</v>
      </c>
      <c r="D258" s="147">
        <v>1.3568855477565851</v>
      </c>
      <c r="E258" s="147">
        <v>-0.28081688654255083</v>
      </c>
      <c r="F258" s="147">
        <v>2.7114441015753963</v>
      </c>
    </row>
    <row r="259" spans="2:6" ht="13.5" customHeight="1">
      <c r="B259" s="241"/>
      <c r="C259" s="147">
        <v>2.4621219590929968</v>
      </c>
      <c r="D259" s="147">
        <v>1.3568855477565851</v>
      </c>
      <c r="E259" s="147">
        <v>-0.28081688654255083</v>
      </c>
      <c r="F259" s="147">
        <v>2.7114441015753963</v>
      </c>
    </row>
    <row r="260" spans="2:6" ht="13.5" customHeight="1">
      <c r="B260" s="241"/>
      <c r="C260" s="147">
        <v>2.8110210941633866</v>
      </c>
      <c r="D260" s="147">
        <v>1.3568855477565851</v>
      </c>
      <c r="E260" s="147">
        <v>-0.28081688654255083</v>
      </c>
      <c r="F260" s="147">
        <v>2.7114441015753963</v>
      </c>
    </row>
    <row r="261" spans="2:6" ht="13.5" customHeight="1">
      <c r="B261" s="241"/>
      <c r="C261" s="147">
        <v>1.7188784742160539</v>
      </c>
      <c r="D261" s="147">
        <v>1.3568855477565851</v>
      </c>
      <c r="E261" s="147">
        <v>-0.28081688654255083</v>
      </c>
      <c r="F261" s="147">
        <v>2.7114441015753963</v>
      </c>
    </row>
    <row r="262" spans="2:6" ht="13.5" customHeight="1">
      <c r="B262" s="241"/>
      <c r="C262" s="147">
        <v>2.9768487794257279</v>
      </c>
      <c r="D262" s="147">
        <v>1.3568855477565851</v>
      </c>
      <c r="E262" s="147">
        <v>-0.28081688654255083</v>
      </c>
      <c r="F262" s="147">
        <v>2.7114441015753963</v>
      </c>
    </row>
    <row r="263" spans="2:6" ht="13.5" customHeight="1">
      <c r="B263" s="241"/>
      <c r="C263" s="147">
        <v>1.9575738001699678</v>
      </c>
      <c r="D263" s="147">
        <v>1.3568855477565851</v>
      </c>
      <c r="E263" s="147">
        <v>-0.28081688654255083</v>
      </c>
      <c r="F263" s="147">
        <v>2.7114441015753963</v>
      </c>
    </row>
    <row r="264" spans="2:6" ht="13.5" customHeight="1">
      <c r="B264" s="241"/>
      <c r="C264" s="147">
        <v>1.8140790631115447</v>
      </c>
      <c r="D264" s="147">
        <v>1.3568855477565851</v>
      </c>
      <c r="E264" s="147">
        <v>-0.28081688654255083</v>
      </c>
      <c r="F264" s="147">
        <v>2.7114441015753963</v>
      </c>
    </row>
    <row r="265" spans="2:6" ht="13.5" customHeight="1">
      <c r="B265" s="241"/>
      <c r="C265" s="147">
        <v>-0.50117339425668606</v>
      </c>
      <c r="D265" s="147">
        <v>1.3568855477565851</v>
      </c>
      <c r="E265" s="147">
        <v>-0.28081688654255083</v>
      </c>
      <c r="F265" s="147">
        <v>2.7114441015753963</v>
      </c>
    </row>
    <row r="266" spans="2:6" ht="13.5" customHeight="1">
      <c r="B266" s="241"/>
      <c r="C266" s="147">
        <v>3.6281021006695497</v>
      </c>
      <c r="D266" s="147">
        <v>1.3568855477565851</v>
      </c>
      <c r="E266" s="147">
        <v>-0.28081688654255083</v>
      </c>
      <c r="F266" s="147">
        <v>2.7114441015753963</v>
      </c>
    </row>
    <row r="267" spans="2:6" ht="13.5" customHeight="1">
      <c r="B267" s="241"/>
      <c r="C267" s="147">
        <v>3.2832540218021999</v>
      </c>
      <c r="D267" s="147">
        <v>1.3568855477565851</v>
      </c>
      <c r="E267" s="147">
        <v>-0.28081688654255083</v>
      </c>
      <c r="F267" s="147">
        <v>2.7114441015753963</v>
      </c>
    </row>
    <row r="268" spans="2:6" ht="13.5" customHeight="1">
      <c r="B268" s="241"/>
      <c r="C268" s="147">
        <v>-0.50117339425668606</v>
      </c>
      <c r="D268" s="147">
        <v>1.3568855477565851</v>
      </c>
      <c r="E268" s="147">
        <v>-0.28081688654255083</v>
      </c>
      <c r="F268" s="147">
        <v>2.7114441015753963</v>
      </c>
    </row>
    <row r="269" spans="2:6" ht="13.5" customHeight="1">
      <c r="B269" s="241"/>
      <c r="C269" s="147">
        <v>1.988691552273181</v>
      </c>
      <c r="D269" s="147">
        <v>1.3568855477565851</v>
      </c>
      <c r="E269" s="147">
        <v>-0.28081688654255083</v>
      </c>
      <c r="F269" s="147">
        <v>2.7114441015753963</v>
      </c>
    </row>
    <row r="270" spans="2:6" ht="13.5" customHeight="1">
      <c r="B270" s="241"/>
      <c r="C270" s="147">
        <v>4.1947017525362842</v>
      </c>
      <c r="D270" s="147">
        <v>1.3568855477565851</v>
      </c>
      <c r="E270" s="147">
        <v>-0.28081688654255083</v>
      </c>
      <c r="F270" s="147">
        <v>2.7114441015753963</v>
      </c>
    </row>
    <row r="271" spans="2:6" ht="13.5" customHeight="1">
      <c r="B271" s="242"/>
      <c r="C271" s="147">
        <v>1.726079966699634</v>
      </c>
      <c r="D271" s="147">
        <v>1.3568855477565851</v>
      </c>
      <c r="E271" s="147">
        <v>-0.28081688654255083</v>
      </c>
      <c r="F271" s="147">
        <v>2.7114441015753963</v>
      </c>
    </row>
    <row r="272" spans="2:6" ht="13.5" customHeight="1">
      <c r="B272" s="241">
        <v>42914</v>
      </c>
      <c r="C272" s="147">
        <v>-0.21825810594812031</v>
      </c>
      <c r="D272" s="147">
        <v>1.2955776952857581</v>
      </c>
      <c r="E272" s="147">
        <v>-0.29355729768352135</v>
      </c>
      <c r="F272" s="147">
        <v>-0.3090865477486861</v>
      </c>
    </row>
    <row r="273" spans="2:6" ht="13.5" customHeight="1">
      <c r="B273" s="241"/>
      <c r="C273" s="147">
        <v>0.12877280226487214</v>
      </c>
      <c r="D273" s="147">
        <v>1.2955776952857581</v>
      </c>
      <c r="E273" s="147">
        <v>-0.29355729768352135</v>
      </c>
      <c r="F273" s="147">
        <v>-0.3090865477486861</v>
      </c>
    </row>
    <row r="274" spans="2:6" ht="13.5" customHeight="1">
      <c r="B274" s="241"/>
      <c r="C274" s="147">
        <v>-0.50117339425668606</v>
      </c>
      <c r="D274" s="147">
        <v>1.2955776952857581</v>
      </c>
      <c r="E274" s="147">
        <v>-0.29355729768352135</v>
      </c>
      <c r="F274" s="147">
        <v>-0.3090865477486861</v>
      </c>
    </row>
    <row r="275" spans="2:6" ht="13.5" customHeight="1">
      <c r="B275" s="241"/>
      <c r="C275" s="147">
        <v>-0.24094310403329075</v>
      </c>
      <c r="D275" s="147">
        <v>1.2955776952857581</v>
      </c>
      <c r="E275" s="147">
        <v>-0.29355729768352135</v>
      </c>
      <c r="F275" s="147">
        <v>-0.3090865477486861</v>
      </c>
    </row>
    <row r="276" spans="2:6" ht="13.5" customHeight="1">
      <c r="B276" s="241"/>
      <c r="C276" s="147">
        <v>-0.50117339425668606</v>
      </c>
      <c r="D276" s="147">
        <v>1.2955776952857581</v>
      </c>
      <c r="E276" s="147">
        <v>-0.29355729768352135</v>
      </c>
      <c r="F276" s="147">
        <v>-0.3090865477486861</v>
      </c>
    </row>
    <row r="277" spans="2:6" ht="13.5" customHeight="1">
      <c r="B277" s="241">
        <v>43054</v>
      </c>
      <c r="C277" s="147">
        <v>-0.50117339425668606</v>
      </c>
      <c r="D277" s="147">
        <v>0.42536396466431026</v>
      </c>
      <c r="E277" s="147">
        <v>-0.29355729768352135</v>
      </c>
      <c r="F277" s="147">
        <v>-0.49714183901050868</v>
      </c>
    </row>
    <row r="278" spans="2:6" ht="13.5" customHeight="1">
      <c r="B278" s="241"/>
      <c r="C278" s="147">
        <v>0.3576225658977753</v>
      </c>
      <c r="D278" s="147">
        <v>0.42536396466431026</v>
      </c>
      <c r="E278" s="147">
        <v>-0.29355729768352135</v>
      </c>
      <c r="F278" s="147">
        <v>-0.49714183901050868</v>
      </c>
    </row>
    <row r="279" spans="2:6" ht="13.5" customHeight="1">
      <c r="B279" s="241"/>
      <c r="C279" s="147">
        <v>-0.50117339425668606</v>
      </c>
      <c r="D279" s="147">
        <v>0.42536396466431026</v>
      </c>
      <c r="E279" s="147">
        <v>-0.29355729768352135</v>
      </c>
      <c r="F279" s="147">
        <v>-0.49714183901050868</v>
      </c>
    </row>
    <row r="280" spans="2:6" ht="13.5" customHeight="1">
      <c r="B280" s="241"/>
      <c r="C280" s="147">
        <v>-0.50117339425668606</v>
      </c>
      <c r="D280" s="147">
        <v>0.42536396466431026</v>
      </c>
      <c r="E280" s="147">
        <v>-0.29355729768352135</v>
      </c>
      <c r="F280" s="147">
        <v>-0.49714183901050868</v>
      </c>
    </row>
    <row r="281" spans="2:6" ht="13.5" customHeight="1">
      <c r="B281" s="241"/>
      <c r="C281" s="147">
        <v>-0.50117339425668606</v>
      </c>
      <c r="D281" s="147">
        <v>0.42536396466431026</v>
      </c>
      <c r="E281" s="147">
        <v>-0.29355729768352135</v>
      </c>
      <c r="F281" s="147">
        <v>-0.49714183901050868</v>
      </c>
    </row>
    <row r="282" spans="2:6" ht="13.5" customHeight="1">
      <c r="B282" s="241"/>
      <c r="C282" s="147">
        <v>-0.50117339425668606</v>
      </c>
      <c r="D282" s="147">
        <v>0.42536396466431026</v>
      </c>
      <c r="E282" s="147">
        <v>-0.29355729768352135</v>
      </c>
      <c r="F282" s="147">
        <v>-0.49714183901050868</v>
      </c>
    </row>
    <row r="283" spans="2:6" ht="13.5" customHeight="1">
      <c r="B283" s="241"/>
      <c r="C283" s="147">
        <v>-0.24887819937064545</v>
      </c>
      <c r="D283" s="147">
        <v>0.42536396466431026</v>
      </c>
      <c r="E283" s="147">
        <v>-0.29355729768352135</v>
      </c>
      <c r="F283" s="147">
        <v>-0.49714183901050868</v>
      </c>
    </row>
    <row r="284" spans="2:6" ht="13.5" customHeight="1">
      <c r="B284" s="241"/>
      <c r="C284" s="147">
        <v>0.49638576699903858</v>
      </c>
      <c r="D284" s="147">
        <v>0.42536396466431026</v>
      </c>
      <c r="E284" s="147">
        <v>-0.29355729768352135</v>
      </c>
      <c r="F284" s="147">
        <v>-0.49714183901050868</v>
      </c>
    </row>
    <row r="285" spans="2:6" ht="13.5" customHeight="1">
      <c r="B285" s="241"/>
      <c r="C285" s="147">
        <v>-0.23442060199111311</v>
      </c>
      <c r="D285" s="147">
        <v>0.42536396466431026</v>
      </c>
      <c r="E285" s="147">
        <v>-0.29355729768352135</v>
      </c>
      <c r="F285" s="147">
        <v>-0.49714183901050868</v>
      </c>
    </row>
    <row r="286" spans="2:6" ht="13.5" customHeight="1">
      <c r="B286" s="241"/>
      <c r="C286" s="147">
        <v>-0.26250350601306593</v>
      </c>
      <c r="D286" s="147">
        <v>0.42536396466431026</v>
      </c>
      <c r="E286" s="147">
        <v>-0.29355729768352135</v>
      </c>
      <c r="F286" s="147">
        <v>-0.49714183901050868</v>
      </c>
    </row>
    <row r="287" spans="2:6" ht="13.5" customHeight="1">
      <c r="B287" s="241"/>
      <c r="C287" s="147">
        <v>-0.50117339425668606</v>
      </c>
      <c r="D287" s="147">
        <v>0.42536396466431026</v>
      </c>
      <c r="E287" s="147">
        <v>-0.29355729768352135</v>
      </c>
      <c r="F287" s="147">
        <v>-0.49714183901050868</v>
      </c>
    </row>
    <row r="288" spans="2:6" ht="13.5" customHeight="1">
      <c r="B288" s="241"/>
      <c r="C288" s="147">
        <v>-0.50117339425668606</v>
      </c>
      <c r="D288" s="147">
        <v>0.42536396466431026</v>
      </c>
      <c r="E288" s="147">
        <v>-0.29355729768352135</v>
      </c>
      <c r="F288" s="147">
        <v>-0.49714183901050868</v>
      </c>
    </row>
    <row r="289" spans="2:6" ht="13.5" customHeight="1">
      <c r="B289" s="241"/>
      <c r="C289" s="147">
        <v>-0.50117339425668606</v>
      </c>
      <c r="D289" s="147">
        <v>0.42536396466431026</v>
      </c>
      <c r="E289" s="147">
        <v>-0.29355729768352135</v>
      </c>
      <c r="F289" s="147">
        <v>-0.49714183901050868</v>
      </c>
    </row>
    <row r="290" spans="2:6" ht="13.5" customHeight="1">
      <c r="B290" s="241">
        <v>43075</v>
      </c>
      <c r="C290" s="147">
        <v>1.8026991631512373E-2</v>
      </c>
      <c r="D290" s="147">
        <v>-1.6395885516165741E-2</v>
      </c>
      <c r="E290" s="147">
        <v>-0.25132003676499703</v>
      </c>
      <c r="F290" s="147">
        <v>-0.49714183901050868</v>
      </c>
    </row>
    <row r="291" spans="2:6" ht="13.5" customHeight="1">
      <c r="B291" s="241"/>
      <c r="C291" s="147">
        <v>-0.50117339425668606</v>
      </c>
      <c r="D291" s="147">
        <v>-1.6395885516165741E-2</v>
      </c>
      <c r="E291" s="147">
        <v>-0.25132003676499703</v>
      </c>
      <c r="F291" s="147">
        <v>-0.49714183901050868</v>
      </c>
    </row>
    <row r="292" spans="2:6" ht="13.5" customHeight="1">
      <c r="B292" s="241"/>
      <c r="C292" s="147">
        <v>-0.50117339425668606</v>
      </c>
      <c r="D292" s="147">
        <v>-1.6395885516165741E-2</v>
      </c>
      <c r="E292" s="147">
        <v>-0.25132003676499703</v>
      </c>
      <c r="F292" s="147">
        <v>-0.49714183901050868</v>
      </c>
    </row>
    <row r="293" spans="2:6" ht="13.5" customHeight="1">
      <c r="B293" s="241"/>
      <c r="C293" s="147">
        <v>-0.29034096939855064</v>
      </c>
      <c r="D293" s="147">
        <v>-1.6395885516165741E-2</v>
      </c>
      <c r="E293" s="147">
        <v>-0.25132003676499703</v>
      </c>
      <c r="F293" s="147">
        <v>-0.49714183901050868</v>
      </c>
    </row>
    <row r="294" spans="2:6" ht="13.5" customHeight="1">
      <c r="B294" s="241"/>
      <c r="C294" s="147">
        <v>-0.50117339425668606</v>
      </c>
      <c r="D294" s="147">
        <v>-1.6395885516165741E-2</v>
      </c>
      <c r="E294" s="147">
        <v>-0.25132003676499703</v>
      </c>
      <c r="F294" s="147">
        <v>-0.49714183901050868</v>
      </c>
    </row>
    <row r="295" spans="2:6" ht="13.5" customHeight="1">
      <c r="B295" s="241"/>
      <c r="C295" s="147">
        <v>-0.50117339425668606</v>
      </c>
      <c r="D295" s="147">
        <v>-1.6395885516165741E-2</v>
      </c>
      <c r="E295" s="147">
        <v>-0.25132003676499703</v>
      </c>
      <c r="F295" s="147">
        <v>-0.49714183901050868</v>
      </c>
    </row>
    <row r="296" spans="2:6" ht="13.5" customHeight="1">
      <c r="B296" s="241"/>
      <c r="C296" s="147">
        <v>-0.3019927887515727</v>
      </c>
      <c r="D296" s="147">
        <v>-1.6395885516165741E-2</v>
      </c>
      <c r="E296" s="147">
        <v>-0.25132003676499703</v>
      </c>
      <c r="F296" s="147">
        <v>-0.49714183901050868</v>
      </c>
    </row>
    <row r="297" spans="2:6" ht="13.5" customHeight="1">
      <c r="B297" s="240">
        <v>43125</v>
      </c>
      <c r="C297" s="147">
        <v>-0.12506819161762922</v>
      </c>
      <c r="D297" s="147">
        <v>-1.6130695428476358</v>
      </c>
      <c r="E297" s="147">
        <v>-0.27779453578479146</v>
      </c>
      <c r="F297" s="147">
        <v>-0.49714183901050868</v>
      </c>
    </row>
    <row r="298" spans="2:6" ht="13.5" customHeight="1">
      <c r="B298" s="241"/>
      <c r="C298" s="147">
        <v>-0.50117339425668606</v>
      </c>
      <c r="D298" s="147">
        <v>-1.6130695428476358</v>
      </c>
      <c r="E298" s="147">
        <v>-0.27779453578479146</v>
      </c>
      <c r="F298" s="147">
        <v>-0.49714183901050868</v>
      </c>
    </row>
    <row r="299" spans="2:6" ht="13.5" customHeight="1">
      <c r="B299" s="241"/>
      <c r="C299" s="147">
        <v>-0.50117339425668606</v>
      </c>
      <c r="D299" s="147">
        <v>-1.6130695428476358</v>
      </c>
      <c r="E299" s="147">
        <v>-0.27779453578479146</v>
      </c>
      <c r="F299" s="147">
        <v>-0.49714183901050868</v>
      </c>
    </row>
    <row r="300" spans="2:6" ht="13.5" customHeight="1">
      <c r="B300" s="241"/>
      <c r="C300" s="147">
        <v>-0.23226024084486072</v>
      </c>
      <c r="D300" s="147">
        <v>-1.6130695428476358</v>
      </c>
      <c r="E300" s="147">
        <v>-0.27779453578479146</v>
      </c>
      <c r="F300" s="147">
        <v>-0.49714183901050868</v>
      </c>
    </row>
    <row r="301" spans="2:6" ht="13.5" customHeight="1">
      <c r="B301" s="241"/>
      <c r="C301" s="147">
        <v>-0.50117339425668606</v>
      </c>
      <c r="D301" s="147">
        <v>-1.6130695428476358</v>
      </c>
      <c r="E301" s="147">
        <v>-0.27779453578479146</v>
      </c>
      <c r="F301" s="147">
        <v>-0.49714183901050868</v>
      </c>
    </row>
    <row r="302" spans="2:6" ht="13.5" customHeight="1">
      <c r="B302" s="241"/>
      <c r="C302" s="147">
        <v>-0.23304818843189684</v>
      </c>
      <c r="D302" s="147">
        <v>-1.6130695428476358</v>
      </c>
      <c r="E302" s="147">
        <v>-0.27779453578479146</v>
      </c>
      <c r="F302" s="147">
        <v>-0.49714183901050868</v>
      </c>
    </row>
    <row r="303" spans="2:6" ht="13.5" customHeight="1">
      <c r="B303" s="241"/>
      <c r="C303" s="147">
        <v>-0.25155263770247321</v>
      </c>
      <c r="D303" s="147">
        <v>-1.6130695428476358</v>
      </c>
      <c r="E303" s="147">
        <v>-0.27779453578479146</v>
      </c>
      <c r="F303" s="147">
        <v>-0.49714183901050868</v>
      </c>
    </row>
    <row r="304" spans="2:6" ht="13.5" customHeight="1">
      <c r="B304" s="241"/>
      <c r="C304" s="147">
        <v>-0.50117339425668606</v>
      </c>
      <c r="D304" s="147">
        <v>-1.6130695428476358</v>
      </c>
      <c r="E304" s="147">
        <v>-0.27779453578479146</v>
      </c>
      <c r="F304" s="147">
        <v>-0.49714183901050868</v>
      </c>
    </row>
    <row r="305" spans="2:6" ht="13.5" customHeight="1">
      <c r="B305" s="241"/>
      <c r="C305" s="147">
        <v>-0.50117339425668606</v>
      </c>
      <c r="D305" s="147">
        <v>-1.6130695428476358</v>
      </c>
      <c r="E305" s="147">
        <v>-0.27779453578479146</v>
      </c>
      <c r="F305" s="147">
        <v>-0.49714183901050868</v>
      </c>
    </row>
    <row r="306" spans="2:6" ht="13.5" customHeight="1">
      <c r="B306" s="241"/>
      <c r="C306" s="147">
        <v>-0.23898868945652732</v>
      </c>
      <c r="D306" s="147">
        <v>-1.6130695428476358</v>
      </c>
      <c r="E306" s="147">
        <v>-0.27779453578479146</v>
      </c>
      <c r="F306" s="147">
        <v>-0.49714183901050868</v>
      </c>
    </row>
    <row r="307" spans="2:6" ht="13.5" customHeight="1">
      <c r="B307" s="242"/>
      <c r="C307" s="147">
        <v>-0.50117339425668606</v>
      </c>
      <c r="D307" s="147">
        <v>-1.6130695428476358</v>
      </c>
      <c r="E307" s="147">
        <v>-0.27779453578479146</v>
      </c>
      <c r="F307" s="147">
        <v>-0.49714183901050868</v>
      </c>
    </row>
    <row r="308" spans="2:6" ht="13.5" customHeight="1">
      <c r="B308" s="241">
        <v>43145</v>
      </c>
      <c r="C308" s="147">
        <v>-0.50117339425668606</v>
      </c>
      <c r="D308" s="147">
        <v>-1.9895156459635281</v>
      </c>
      <c r="E308" s="147">
        <v>-0.2635925906555166</v>
      </c>
      <c r="F308" s="147">
        <v>-0.49714183901050868</v>
      </c>
    </row>
    <row r="309" spans="2:6" ht="13.5" customHeight="1">
      <c r="B309" s="241"/>
      <c r="C309" s="147">
        <v>-0.50117339425668606</v>
      </c>
      <c r="D309" s="147">
        <v>-1.9895156459635281</v>
      </c>
      <c r="E309" s="147">
        <v>-0.2635925906555166</v>
      </c>
      <c r="F309" s="147">
        <v>-0.49714183901050868</v>
      </c>
    </row>
    <row r="310" spans="2:6" ht="13.5" customHeight="1">
      <c r="B310" s="241"/>
      <c r="C310" s="147">
        <v>-0.36075818860123415</v>
      </c>
      <c r="D310" s="147">
        <v>-1.9895156459635281</v>
      </c>
      <c r="E310" s="147">
        <v>-0.2635925906555166</v>
      </c>
      <c r="F310" s="147">
        <v>-0.49714183901050868</v>
      </c>
    </row>
    <row r="311" spans="2:6" ht="13.5" customHeight="1">
      <c r="B311" s="241"/>
      <c r="C311" s="147">
        <v>-0.38202840692834056</v>
      </c>
      <c r="D311" s="147">
        <v>-1.9895156459635281</v>
      </c>
      <c r="E311" s="147">
        <v>-0.2635925906555166</v>
      </c>
      <c r="F311" s="147">
        <v>-0.49714183901050868</v>
      </c>
    </row>
    <row r="312" spans="2:6" ht="13.5" customHeight="1">
      <c r="B312" s="241"/>
      <c r="C312" s="147">
        <v>-0.50117339425668606</v>
      </c>
      <c r="D312" s="147">
        <v>-1.9895156459635281</v>
      </c>
      <c r="E312" s="147">
        <v>-0.2635925906555166</v>
      </c>
      <c r="F312" s="147">
        <v>-0.49714183901050868</v>
      </c>
    </row>
    <row r="313" spans="2:6" ht="13.5" customHeight="1">
      <c r="B313" s="241"/>
      <c r="C313" s="147">
        <v>-0.50117339425668606</v>
      </c>
      <c r="D313" s="147">
        <v>-1.9895156459635281</v>
      </c>
      <c r="E313" s="147">
        <v>-0.2635925906555166</v>
      </c>
      <c r="F313" s="147">
        <v>-0.49714183901050868</v>
      </c>
    </row>
    <row r="314" spans="2:6" ht="13.5" customHeight="1">
      <c r="B314" s="241"/>
      <c r="C314" s="147">
        <v>-0.50117339425668606</v>
      </c>
      <c r="D314" s="147">
        <v>-1.9895156459635281</v>
      </c>
      <c r="E314" s="147">
        <v>-0.2635925906555166</v>
      </c>
      <c r="F314" s="147">
        <v>-0.49714183901050868</v>
      </c>
    </row>
    <row r="315" spans="2:6" ht="13.5" customHeight="1">
      <c r="B315" s="241"/>
      <c r="C315" s="147">
        <v>-0.50117339425668606</v>
      </c>
      <c r="D315" s="147">
        <v>-1.9895156459635281</v>
      </c>
      <c r="E315" s="147">
        <v>-0.2635925906555166</v>
      </c>
      <c r="F315" s="147">
        <v>-0.49714183901050868</v>
      </c>
    </row>
    <row r="316" spans="2:6" ht="13.5" customHeight="1">
      <c r="B316" s="241"/>
      <c r="C316" s="147">
        <v>-0.50117339425668606</v>
      </c>
      <c r="D316" s="147">
        <v>-1.9895156459635281</v>
      </c>
      <c r="E316" s="147">
        <v>-0.2635925906555166</v>
      </c>
      <c r="F316" s="147">
        <v>-0.49714183901050868</v>
      </c>
    </row>
    <row r="317" spans="2:6" ht="13.5" customHeight="1">
      <c r="B317" s="241"/>
      <c r="C317" s="147">
        <v>-0.50117339425668606</v>
      </c>
      <c r="D317" s="147">
        <v>-1.9895156459635281</v>
      </c>
      <c r="E317" s="147">
        <v>-0.2635925906555166</v>
      </c>
      <c r="F317" s="147">
        <v>-0.49714183901050868</v>
      </c>
    </row>
    <row r="318" spans="2:6" ht="13.5" customHeight="1">
      <c r="B318" s="241"/>
      <c r="C318" s="147">
        <v>-0.50117339425668606</v>
      </c>
      <c r="D318" s="147">
        <v>-1.9895156459635281</v>
      </c>
      <c r="E318" s="147">
        <v>-0.2635925906555166</v>
      </c>
      <c r="F318" s="147">
        <v>-0.49714183901050868</v>
      </c>
    </row>
    <row r="319" spans="2:6" ht="13.5" customHeight="1">
      <c r="B319" s="241"/>
      <c r="C319" s="147">
        <v>-0.50117339425668606</v>
      </c>
      <c r="D319" s="147">
        <v>-1.9895156459635281</v>
      </c>
      <c r="E319" s="147">
        <v>-0.2635925906555166</v>
      </c>
      <c r="F319" s="147">
        <v>-0.49714183901050868</v>
      </c>
    </row>
    <row r="320" spans="2:6" ht="13.5" customHeight="1">
      <c r="B320" s="241"/>
      <c r="C320" s="147">
        <v>-0.38467924714762747</v>
      </c>
      <c r="D320" s="147">
        <v>-1.9895156459635281</v>
      </c>
      <c r="E320" s="147">
        <v>-0.2635925906555166</v>
      </c>
      <c r="F320" s="147">
        <v>-0.49714183901050868</v>
      </c>
    </row>
    <row r="321" spans="2:6" ht="13.5" customHeight="1">
      <c r="B321" s="241"/>
      <c r="C321" s="147">
        <v>-0.50117339425668606</v>
      </c>
      <c r="D321" s="147">
        <v>-1.9895156459635281</v>
      </c>
      <c r="E321" s="147">
        <v>-0.2635925906555166</v>
      </c>
      <c r="F321" s="147">
        <v>-0.49714183901050868</v>
      </c>
    </row>
    <row r="322" spans="2:6" ht="13.5" customHeight="1">
      <c r="B322" s="241"/>
      <c r="C322" s="147">
        <v>-0.50117339425668606</v>
      </c>
      <c r="D322" s="147">
        <v>-1.9895156459635281</v>
      </c>
      <c r="E322" s="147">
        <v>-0.2635925906555166</v>
      </c>
      <c r="F322" s="147">
        <v>-0.49714183901050868</v>
      </c>
    </row>
    <row r="323" spans="2:6" ht="13.5" customHeight="1">
      <c r="B323" s="240">
        <v>43181</v>
      </c>
      <c r="C323" s="147">
        <v>-0.50117339425668606</v>
      </c>
      <c r="D323" s="147">
        <v>-0.72807303274273205</v>
      </c>
      <c r="E323" s="147">
        <v>-0.29355729768352135</v>
      </c>
      <c r="F323" s="147">
        <v>-0.49714183901050868</v>
      </c>
    </row>
    <row r="324" spans="2:6" ht="13.5" customHeight="1">
      <c r="B324" s="241"/>
      <c r="C324" s="147">
        <v>-0.50117339425668606</v>
      </c>
      <c r="D324" s="147">
        <v>-0.72807303274273205</v>
      </c>
      <c r="E324" s="147">
        <v>-0.29355729768352135</v>
      </c>
      <c r="F324" s="147">
        <v>-0.49714183901050868</v>
      </c>
    </row>
    <row r="325" spans="2:6" ht="13.5" customHeight="1">
      <c r="B325" s="241"/>
      <c r="C325" s="147">
        <v>-0.35855221189645053</v>
      </c>
      <c r="D325" s="147">
        <v>-0.72807303274273205</v>
      </c>
      <c r="E325" s="147">
        <v>-0.29355729768352135</v>
      </c>
      <c r="F325" s="147">
        <v>-0.49714183901050868</v>
      </c>
    </row>
    <row r="326" spans="2:6" ht="13.5" customHeight="1">
      <c r="B326" s="241"/>
      <c r="C326" s="147">
        <v>-0.50117339425668606</v>
      </c>
      <c r="D326" s="147">
        <v>-0.72807303274273205</v>
      </c>
      <c r="E326" s="147">
        <v>-0.29355729768352135</v>
      </c>
      <c r="F326" s="147">
        <v>-0.49714183901050868</v>
      </c>
    </row>
    <row r="327" spans="2:6" ht="13.5" customHeight="1">
      <c r="B327" s="241"/>
      <c r="C327" s="147">
        <v>-0.23226024084486072</v>
      </c>
      <c r="D327" s="147">
        <v>-0.72807303274273205</v>
      </c>
      <c r="E327" s="147">
        <v>-0.29355729768352135</v>
      </c>
      <c r="F327" s="147">
        <v>-0.49714183901050868</v>
      </c>
    </row>
    <row r="328" spans="2:6" ht="13.5" customHeight="1">
      <c r="B328" s="241"/>
      <c r="C328" s="147">
        <v>-0.35649358718851648</v>
      </c>
      <c r="D328" s="147">
        <v>-0.72807303274273205</v>
      </c>
      <c r="E328" s="147">
        <v>-0.29355729768352135</v>
      </c>
      <c r="F328" s="147">
        <v>-0.49714183901050868</v>
      </c>
    </row>
    <row r="329" spans="2:6" ht="13.5" customHeight="1">
      <c r="B329" s="241"/>
      <c r="C329" s="147">
        <v>-0.50117339425668606</v>
      </c>
      <c r="D329" s="147">
        <v>-0.72807303274273205</v>
      </c>
      <c r="E329" s="147">
        <v>-0.29355729768352135</v>
      </c>
      <c r="F329" s="147">
        <v>-0.49714183901050868</v>
      </c>
    </row>
    <row r="330" spans="2:6" ht="13.5" customHeight="1">
      <c r="B330" s="241"/>
      <c r="C330" s="147">
        <v>-0.50117339425668606</v>
      </c>
      <c r="D330" s="147">
        <v>-0.72807303274273205</v>
      </c>
      <c r="E330" s="147">
        <v>-0.29355729768352135</v>
      </c>
      <c r="F330" s="147">
        <v>-0.49714183901050868</v>
      </c>
    </row>
    <row r="331" spans="2:6" ht="13.5" customHeight="1">
      <c r="B331" s="241"/>
      <c r="C331" s="147">
        <v>-0.37130339252901323</v>
      </c>
      <c r="D331" s="147">
        <v>-0.72807303274273205</v>
      </c>
      <c r="E331" s="147">
        <v>-0.29355729768352135</v>
      </c>
      <c r="F331" s="147">
        <v>-0.49714183901050868</v>
      </c>
    </row>
    <row r="332" spans="2:6" ht="13.5" customHeight="1">
      <c r="B332" s="241"/>
      <c r="C332" s="147">
        <v>-0.50117339425668606</v>
      </c>
      <c r="D332" s="147">
        <v>-0.72807303274273205</v>
      </c>
      <c r="E332" s="147">
        <v>-0.29355729768352135</v>
      </c>
      <c r="F332" s="147">
        <v>-0.49714183901050868</v>
      </c>
    </row>
    <row r="333" spans="2:6" ht="13.5" customHeight="1">
      <c r="B333" s="241"/>
      <c r="C333" s="147">
        <v>-0.34376448148657279</v>
      </c>
      <c r="D333" s="147">
        <v>-0.72807303274273205</v>
      </c>
      <c r="E333" s="147">
        <v>-0.29355729768352135</v>
      </c>
      <c r="F333" s="147">
        <v>-0.49714183901050868</v>
      </c>
    </row>
    <row r="334" spans="2:6" ht="13.5" customHeight="1">
      <c r="B334" s="242"/>
      <c r="C334" s="147">
        <v>-0.50117339425668606</v>
      </c>
      <c r="D334" s="147">
        <v>-0.72807303274273205</v>
      </c>
      <c r="E334" s="147">
        <v>-0.29355729768352135</v>
      </c>
      <c r="F334" s="147">
        <v>-0.49714183901050868</v>
      </c>
    </row>
    <row r="335" spans="2:6" ht="13.5" customHeight="1">
      <c r="B335" s="241">
        <v>43203</v>
      </c>
      <c r="C335" s="147">
        <v>-0.50117339425668606</v>
      </c>
      <c r="D335" s="147">
        <v>0.18995223627438201</v>
      </c>
      <c r="E335" s="147">
        <v>-0.2798383585645649</v>
      </c>
      <c r="F335" s="147">
        <v>-0.49714183901050868</v>
      </c>
    </row>
    <row r="336" spans="2:6" ht="13.5" customHeight="1">
      <c r="B336" s="241"/>
      <c r="C336" s="147">
        <v>-0.50117339425668606</v>
      </c>
      <c r="D336" s="147">
        <v>0.18995223627438201</v>
      </c>
      <c r="E336" s="147">
        <v>-0.2798383585645649</v>
      </c>
      <c r="F336" s="147">
        <v>-0.49714183901050868</v>
      </c>
    </row>
    <row r="337" spans="2:6" ht="13.5" customHeight="1">
      <c r="B337" s="241"/>
      <c r="C337" s="147">
        <v>-0.50117339425668606</v>
      </c>
      <c r="D337" s="147">
        <v>0.18995223627438201</v>
      </c>
      <c r="E337" s="147">
        <v>-0.2798383585645649</v>
      </c>
      <c r="F337" s="147">
        <v>-0.49714183901050868</v>
      </c>
    </row>
    <row r="338" spans="2:6" ht="13.5" customHeight="1">
      <c r="B338" s="241"/>
      <c r="C338" s="147">
        <v>-0.30426375051707816</v>
      </c>
      <c r="D338" s="147">
        <v>0.18995223627438201</v>
      </c>
      <c r="E338" s="147">
        <v>-0.2798383585645649</v>
      </c>
      <c r="F338" s="147">
        <v>-0.49714183901050868</v>
      </c>
    </row>
    <row r="339" spans="2:6" ht="13.5" customHeight="1">
      <c r="B339" s="241"/>
      <c r="C339" s="147">
        <v>-0.50117339425668606</v>
      </c>
      <c r="D339" s="147">
        <v>0.18995223627438201</v>
      </c>
      <c r="E339" s="147">
        <v>-0.2798383585645649</v>
      </c>
      <c r="F339" s="147">
        <v>-0.49714183901050868</v>
      </c>
    </row>
    <row r="340" spans="2:6" ht="13.5" customHeight="1">
      <c r="B340" s="241"/>
      <c r="C340" s="147">
        <v>-0.50117339425668606</v>
      </c>
      <c r="D340" s="147">
        <v>0.18995223627438201</v>
      </c>
      <c r="E340" s="147">
        <v>-0.2798383585645649</v>
      </c>
      <c r="F340" s="147">
        <v>-0.49714183901050868</v>
      </c>
    </row>
    <row r="341" spans="2:6" ht="13.5" customHeight="1">
      <c r="B341" s="241"/>
      <c r="C341" s="147">
        <v>-0.50117339425668606</v>
      </c>
      <c r="D341" s="147">
        <v>0.18995223627438201</v>
      </c>
      <c r="E341" s="147">
        <v>-0.2798383585645649</v>
      </c>
      <c r="F341" s="147">
        <v>-0.49714183901050868</v>
      </c>
    </row>
    <row r="342" spans="2:6" ht="13.5" customHeight="1">
      <c r="B342" s="241"/>
      <c r="C342" s="147">
        <v>-0.50117339425668606</v>
      </c>
      <c r="D342" s="147">
        <v>0.18995223627438201</v>
      </c>
      <c r="E342" s="147">
        <v>-0.2798383585645649</v>
      </c>
      <c r="F342" s="147">
        <v>-0.49714183901050868</v>
      </c>
    </row>
    <row r="343" spans="2:6" ht="13.5" customHeight="1">
      <c r="B343" s="241"/>
      <c r="C343" s="147">
        <v>-0.50117339425668606</v>
      </c>
      <c r="D343" s="147">
        <v>0.18995223627438201</v>
      </c>
      <c r="E343" s="147">
        <v>-0.2798383585645649</v>
      </c>
      <c r="F343" s="147">
        <v>-0.49714183901050868</v>
      </c>
    </row>
    <row r="344" spans="2:6" ht="13.5" customHeight="1">
      <c r="B344" s="241"/>
      <c r="C344" s="147">
        <v>-0.29998650301996294</v>
      </c>
      <c r="D344" s="147">
        <v>0.18995223627438201</v>
      </c>
      <c r="E344" s="147">
        <v>-0.2798383585645649</v>
      </c>
      <c r="F344" s="147">
        <v>-0.49714183901050868</v>
      </c>
    </row>
    <row r="345" spans="2:6" ht="13.5" customHeight="1">
      <c r="B345" s="241"/>
      <c r="C345" s="147">
        <v>-0.50117339425668606</v>
      </c>
      <c r="D345" s="147">
        <v>0.18995223627438201</v>
      </c>
      <c r="E345" s="147">
        <v>-0.2798383585645649</v>
      </c>
      <c r="F345" s="147">
        <v>-0.49714183901050868</v>
      </c>
    </row>
    <row r="346" spans="2:6" ht="13.5" customHeight="1">
      <c r="B346" s="241"/>
      <c r="C346" s="147">
        <v>-0.30065822720232621</v>
      </c>
      <c r="D346" s="147">
        <v>0.18995223627438201</v>
      </c>
      <c r="E346" s="147">
        <v>-0.2798383585645649</v>
      </c>
      <c r="F346" s="147">
        <v>-0.49714183901050868</v>
      </c>
    </row>
    <row r="347" spans="2:6" ht="13.5" customHeight="1">
      <c r="B347" s="241"/>
      <c r="C347" s="147">
        <v>-0.50117339425668606</v>
      </c>
      <c r="D347" s="147">
        <v>0.18995223627438201</v>
      </c>
      <c r="E347" s="147">
        <v>-0.2798383585645649</v>
      </c>
      <c r="F347" s="147">
        <v>-0.49714183901050868</v>
      </c>
    </row>
    <row r="348" spans="2:6" ht="13.5" customHeight="1">
      <c r="B348" s="241"/>
      <c r="C348" s="147">
        <v>-0.50117339425668606</v>
      </c>
      <c r="D348" s="147">
        <v>0.18995223627438201</v>
      </c>
      <c r="E348" s="147">
        <v>-0.2798383585645649</v>
      </c>
      <c r="F348" s="147">
        <v>-0.49714183901050868</v>
      </c>
    </row>
    <row r="349" spans="2:6" ht="13.5" customHeight="1">
      <c r="B349" s="241"/>
      <c r="C349" s="147">
        <v>-0.50117339425668606</v>
      </c>
      <c r="D349" s="147">
        <v>0.18995223627438201</v>
      </c>
      <c r="E349" s="147">
        <v>-0.2798383585645649</v>
      </c>
      <c r="F349" s="147">
        <v>-0.49714183901050868</v>
      </c>
    </row>
    <row r="350" spans="2:6" ht="13.5" customHeight="1">
      <c r="B350" s="240">
        <v>43234</v>
      </c>
      <c r="C350" s="147">
        <v>0.28650077162979959</v>
      </c>
      <c r="D350" s="147">
        <v>0.97459021460394057</v>
      </c>
      <c r="E350" s="147">
        <v>3.678632805296516</v>
      </c>
      <c r="F350" s="147">
        <v>-0.49714183901050868</v>
      </c>
    </row>
    <row r="351" spans="2:6">
      <c r="B351" s="241"/>
      <c r="C351" s="147">
        <v>1.8898458474347843</v>
      </c>
      <c r="D351" s="147">
        <v>0.97459021460394057</v>
      </c>
      <c r="E351" s="147">
        <v>3.678632805296516</v>
      </c>
      <c r="F351" s="147">
        <v>-0.49714183901050868</v>
      </c>
    </row>
    <row r="352" spans="2:6">
      <c r="B352" s="241"/>
      <c r="C352" s="147">
        <v>1.8449394810536426</v>
      </c>
      <c r="D352" s="147">
        <v>0.97459021460394057</v>
      </c>
      <c r="E352" s="147">
        <v>3.678632805296516</v>
      </c>
      <c r="F352" s="147">
        <v>-0.49714183901050868</v>
      </c>
    </row>
    <row r="353" spans="2:6">
      <c r="B353" s="241"/>
      <c r="C353" s="147">
        <v>-0.50117339425668606</v>
      </c>
      <c r="D353" s="147">
        <v>0.97459021460394057</v>
      </c>
      <c r="E353" s="147">
        <v>3.678632805296516</v>
      </c>
      <c r="F353" s="147">
        <v>-0.49714183901050868</v>
      </c>
    </row>
    <row r="354" spans="2:6">
      <c r="B354" s="241"/>
      <c r="C354" s="147">
        <v>2.3854947461481677</v>
      </c>
      <c r="D354" s="147">
        <v>0.97459021460394057</v>
      </c>
      <c r="E354" s="147">
        <v>3.678632805296516</v>
      </c>
      <c r="F354" s="147">
        <v>-0.49714183901050868</v>
      </c>
    </row>
    <row r="355" spans="2:6">
      <c r="B355" s="241"/>
      <c r="C355" s="147">
        <v>-0.50117339425668606</v>
      </c>
      <c r="D355" s="147">
        <v>0.97459021460394057</v>
      </c>
      <c r="E355" s="147">
        <v>3.678632805296516</v>
      </c>
      <c r="F355" s="147">
        <v>-0.49714183901050868</v>
      </c>
    </row>
    <row r="356" spans="2:6">
      <c r="B356" s="241"/>
      <c r="C356" s="147">
        <v>-0.50117339425668606</v>
      </c>
      <c r="D356" s="147">
        <v>0.97459021460394057</v>
      </c>
      <c r="E356" s="147">
        <v>3.678632805296516</v>
      </c>
      <c r="F356" s="147">
        <v>-0.49714183901050868</v>
      </c>
    </row>
    <row r="357" spans="2:6">
      <c r="B357" s="241"/>
      <c r="C357" s="147">
        <v>2.7865513564971143</v>
      </c>
      <c r="D357" s="147">
        <v>0.97459021460394057</v>
      </c>
      <c r="E357" s="147">
        <v>3.678632805296516</v>
      </c>
      <c r="F357" s="147">
        <v>-0.49714183901050868</v>
      </c>
    </row>
    <row r="358" spans="2:6">
      <c r="B358" s="241"/>
      <c r="C358" s="147">
        <v>1.5714398443717004</v>
      </c>
      <c r="D358" s="147">
        <v>0.97459021460394057</v>
      </c>
      <c r="E358" s="147">
        <v>3.678632805296516</v>
      </c>
      <c r="F358" s="147">
        <v>-0.49714183901050868</v>
      </c>
    </row>
    <row r="359" spans="2:6">
      <c r="B359" s="241"/>
      <c r="C359" s="147">
        <v>1.5123499050790847</v>
      </c>
      <c r="D359" s="147">
        <v>0.97459021460394057</v>
      </c>
      <c r="E359" s="147">
        <v>3.678632805296516</v>
      </c>
      <c r="F359" s="147">
        <v>-0.49714183901050868</v>
      </c>
    </row>
    <row r="360" spans="2:6">
      <c r="B360" s="241"/>
      <c r="C360" s="147">
        <v>-0.25861633422005614</v>
      </c>
      <c r="D360" s="147">
        <v>0.97459021460394057</v>
      </c>
      <c r="E360" s="147">
        <v>3.678632805296516</v>
      </c>
      <c r="F360" s="147">
        <v>-0.49714183901050868</v>
      </c>
    </row>
    <row r="361" spans="2:6">
      <c r="B361" s="241"/>
      <c r="C361" s="147">
        <v>3.5296083155603331</v>
      </c>
      <c r="D361" s="147">
        <v>0.97459021460394057</v>
      </c>
      <c r="E361" s="147">
        <v>3.678632805296516</v>
      </c>
      <c r="F361" s="147">
        <v>-0.49714183901050868</v>
      </c>
    </row>
    <row r="362" spans="2:6">
      <c r="B362" s="241"/>
      <c r="C362" s="147">
        <v>-0.50117339425668606</v>
      </c>
      <c r="D362" s="147">
        <v>0.97459021460394057</v>
      </c>
      <c r="E362" s="147">
        <v>3.678632805296516</v>
      </c>
      <c r="F362" s="147">
        <v>-0.49714183901050868</v>
      </c>
    </row>
    <row r="363" spans="2:6">
      <c r="B363" s="242"/>
      <c r="C363" s="147">
        <v>2.6039850436282346</v>
      </c>
      <c r="D363" s="147">
        <v>0.97459021460394057</v>
      </c>
      <c r="E363" s="147">
        <v>3.678632805296516</v>
      </c>
      <c r="F363" s="147">
        <v>-0.49714183901050868</v>
      </c>
    </row>
    <row r="364" spans="2:6">
      <c r="B364" s="241">
        <v>43255</v>
      </c>
      <c r="C364" s="147">
        <v>-0.50117339425668606</v>
      </c>
      <c r="D364" s="147">
        <v>1.1709256584534733</v>
      </c>
      <c r="E364" s="147">
        <v>-0.29355729768352135</v>
      </c>
      <c r="F364" s="147">
        <v>-0.49714183901050868</v>
      </c>
    </row>
    <row r="365" spans="2:6">
      <c r="B365" s="241"/>
      <c r="C365" s="147">
        <v>-0.50117339425668606</v>
      </c>
      <c r="D365" s="147">
        <v>1.1709256584534733</v>
      </c>
      <c r="E365" s="147">
        <v>-0.29355729768352135</v>
      </c>
      <c r="F365" s="147">
        <v>-0.49714183901050868</v>
      </c>
    </row>
    <row r="366" spans="2:6">
      <c r="B366" s="241"/>
      <c r="C366" s="147">
        <v>-0.50117339425668606</v>
      </c>
      <c r="D366" s="147">
        <v>1.1709256584534733</v>
      </c>
      <c r="E366" s="147">
        <v>-0.29355729768352135</v>
      </c>
      <c r="F366" s="147">
        <v>-0.49714183901050868</v>
      </c>
    </row>
    <row r="367" spans="2:6">
      <c r="B367" s="241"/>
      <c r="C367" s="147">
        <v>-0.50117339425668606</v>
      </c>
      <c r="D367" s="147">
        <v>1.1709256584534733</v>
      </c>
      <c r="E367" s="147">
        <v>-0.29355729768352135</v>
      </c>
      <c r="F367" s="147">
        <v>-0.49714183901050868</v>
      </c>
    </row>
    <row r="368" spans="2:6">
      <c r="B368" s="241"/>
      <c r="C368" s="147">
        <v>0.60842658247559955</v>
      </c>
      <c r="D368" s="147">
        <v>1.1709256584534733</v>
      </c>
      <c r="E368" s="147">
        <v>-0.29355729768352135</v>
      </c>
      <c r="F368" s="147">
        <v>-0.49714183901050868</v>
      </c>
    </row>
    <row r="369" spans="2:6">
      <c r="B369" s="241"/>
      <c r="C369" s="147">
        <v>0.93117448021049709</v>
      </c>
      <c r="D369" s="147">
        <v>1.1709256584534733</v>
      </c>
      <c r="E369" s="147">
        <v>-0.29355729768352135</v>
      </c>
      <c r="F369" s="147">
        <v>-0.49714183901050868</v>
      </c>
    </row>
    <row r="370" spans="2:6">
      <c r="B370" s="241"/>
      <c r="C370" s="147">
        <v>0.20982846579365591</v>
      </c>
      <c r="D370" s="147">
        <v>1.1709256584534733</v>
      </c>
      <c r="E370" s="147">
        <v>-0.29355729768352135</v>
      </c>
      <c r="F370" s="147">
        <v>-0.49714183901050868</v>
      </c>
    </row>
    <row r="371" spans="2:6">
      <c r="B371" s="241"/>
      <c r="C371" s="147">
        <v>-0.16186226289494138</v>
      </c>
      <c r="D371" s="147">
        <v>1.1709256584534733</v>
      </c>
      <c r="E371" s="147">
        <v>-0.29355729768352135</v>
      </c>
      <c r="F371" s="147">
        <v>-0.49714183901050868</v>
      </c>
    </row>
    <row r="372" spans="2:6">
      <c r="B372" s="241"/>
      <c r="C372" s="147">
        <v>-0.50117339425668606</v>
      </c>
      <c r="D372" s="147">
        <v>1.1709256584534733</v>
      </c>
      <c r="E372" s="147">
        <v>-0.29355729768352135</v>
      </c>
      <c r="F372" s="147">
        <v>-0.49714183901050868</v>
      </c>
    </row>
    <row r="373" spans="2:6">
      <c r="B373" s="241"/>
      <c r="C373" s="147">
        <v>-0.15900614990615694</v>
      </c>
      <c r="D373" s="147">
        <v>1.1709256584534733</v>
      </c>
      <c r="E373" s="147">
        <v>-0.29355729768352135</v>
      </c>
      <c r="F373" s="147">
        <v>-0.49714183901050868</v>
      </c>
    </row>
    <row r="374" spans="2:6">
      <c r="B374" s="241"/>
      <c r="C374" s="147">
        <v>1.9546893665917155</v>
      </c>
      <c r="D374" s="147">
        <v>1.1709256584534733</v>
      </c>
      <c r="E374" s="147">
        <v>-0.29355729768352135</v>
      </c>
      <c r="F374" s="147">
        <v>-0.49714183901050868</v>
      </c>
    </row>
    <row r="375" spans="2:6">
      <c r="B375" s="241"/>
      <c r="C375" s="147">
        <v>-0.19575628367210818</v>
      </c>
      <c r="D375" s="147">
        <v>1.1709256584534733</v>
      </c>
      <c r="E375" s="147">
        <v>-0.29355729768352135</v>
      </c>
      <c r="F375" s="147">
        <v>-0.49714183901050868</v>
      </c>
    </row>
    <row r="376" spans="2:6">
      <c r="B376" s="241"/>
      <c r="C376" s="147">
        <v>-0.50117339425668606</v>
      </c>
      <c r="D376" s="147">
        <v>1.1709256584534733</v>
      </c>
      <c r="E376" s="147">
        <v>-0.29355729768352135</v>
      </c>
      <c r="F376" s="147">
        <v>-0.49714183901050868</v>
      </c>
    </row>
  </sheetData>
  <mergeCells count="31">
    <mergeCell ref="B152:B153"/>
    <mergeCell ref="B27:B34"/>
    <mergeCell ref="B35:B49"/>
    <mergeCell ref="B50:B61"/>
    <mergeCell ref="B62:B72"/>
    <mergeCell ref="B73:B82"/>
    <mergeCell ref="B83:B91"/>
    <mergeCell ref="B350:B363"/>
    <mergeCell ref="B364:B376"/>
    <mergeCell ref="B230:B243"/>
    <mergeCell ref="B244:B257"/>
    <mergeCell ref="B258:B271"/>
    <mergeCell ref="B272:B276"/>
    <mergeCell ref="B277:B289"/>
    <mergeCell ref="B290:B296"/>
    <mergeCell ref="C25:F25"/>
    <mergeCell ref="B297:B307"/>
    <mergeCell ref="B308:B322"/>
    <mergeCell ref="B323:B334"/>
    <mergeCell ref="B335:B349"/>
    <mergeCell ref="B154:B168"/>
    <mergeCell ref="B169:B180"/>
    <mergeCell ref="B181:B193"/>
    <mergeCell ref="B194:B206"/>
    <mergeCell ref="B207:B215"/>
    <mergeCell ref="B216:B229"/>
    <mergeCell ref="B92:B102"/>
    <mergeCell ref="B103:B114"/>
    <mergeCell ref="B115:B125"/>
    <mergeCell ref="B126:B139"/>
    <mergeCell ref="B140:B151"/>
  </mergeCells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(F3)EPR・PEPR・SEPR</vt:lpstr>
      <vt:lpstr>(CB)EPR・PEPR・SEPR</vt:lpstr>
      <vt:lpstr>EPR(Fig7)</vt:lpstr>
      <vt:lpstr>SEPR(Fig8)</vt:lpstr>
      <vt:lpstr>PEPR(Fig9)</vt:lpstr>
      <vt:lpstr>Egg type composition (Fig10)</vt:lpstr>
      <vt:lpstr>Egg type by individual (Fig11)</vt:lpstr>
      <vt:lpstr>Mult. Regr. Anal. (Subi. SEPR)</vt:lpstr>
      <vt:lpstr>Mult. Regr. Anal. (Unhat. SEPR)</vt:lpstr>
      <vt:lpstr>RawData_EggProd.indi. F3</vt:lpstr>
      <vt:lpstr>RawData_EggProd.indi. C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綱島歩美</dc:creator>
  <cp:lastModifiedBy>片野俊也</cp:lastModifiedBy>
  <dcterms:created xsi:type="dcterms:W3CDTF">2020-03-22T04:34:35Z</dcterms:created>
  <dcterms:modified xsi:type="dcterms:W3CDTF">2021-03-02T10:45:21Z</dcterms:modified>
</cp:coreProperties>
</file>